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Ashok_K\Ashok\Univ Florida July 2020\Puja Sinha\E2-DNA Methylation Manuscript\Final Files\Revised\"/>
    </mc:Choice>
  </mc:AlternateContent>
  <bookViews>
    <workbookView xWindow="0" yWindow="0" windowWidth="28800" windowHeight="12225" activeTab="1"/>
  </bookViews>
  <sheets>
    <sheet name="CpG methylation gene list" sheetId="1" r:id="rId1"/>
    <sheet name="CpG pathway analysis" sheetId="2" r:id="rId2"/>
  </sheets>
  <calcPr calcId="145621"/>
</workbook>
</file>

<file path=xl/sharedStrings.xml><?xml version="1.0" encoding="utf-8"?>
<sst xmlns="http://schemas.openxmlformats.org/spreadsheetml/2006/main" count="13045" uniqueCount="2596">
  <si>
    <t>Hypomethylated</t>
  </si>
  <si>
    <t>Hypermethylated</t>
  </si>
  <si>
    <t>Agtr2</t>
  </si>
  <si>
    <t>Clec4m</t>
  </si>
  <si>
    <t>Brca2</t>
  </si>
  <si>
    <t>Rras2</t>
  </si>
  <si>
    <t>LOC683469</t>
  </si>
  <si>
    <t>Vom2r9</t>
  </si>
  <si>
    <t>Ctdspl</t>
  </si>
  <si>
    <t>Cobl</t>
  </si>
  <si>
    <t>Slc6a15</t>
  </si>
  <si>
    <t>LOC100360095</t>
  </si>
  <si>
    <t>Pdia4</t>
  </si>
  <si>
    <t>Lzts1</t>
  </si>
  <si>
    <t>Gas8</t>
  </si>
  <si>
    <t>Dcaf5</t>
  </si>
  <si>
    <t>Rn5-8s</t>
  </si>
  <si>
    <t>Rps29</t>
  </si>
  <si>
    <t>LOC363337</t>
  </si>
  <si>
    <t>LRRTM1</t>
  </si>
  <si>
    <t>LOC500876</t>
  </si>
  <si>
    <t>Tsn</t>
  </si>
  <si>
    <t>LOC680627</t>
  </si>
  <si>
    <t>Rgs2</t>
  </si>
  <si>
    <t>Atg7</t>
  </si>
  <si>
    <t>LOC102548847</t>
  </si>
  <si>
    <t>Dazl</t>
  </si>
  <si>
    <t>RGD1563060</t>
  </si>
  <si>
    <t>Gls</t>
  </si>
  <si>
    <t>LOC688335</t>
  </si>
  <si>
    <t>Erap1</t>
  </si>
  <si>
    <t>Pik3c2g</t>
  </si>
  <si>
    <t>Fam50a</t>
  </si>
  <si>
    <t>Tbc1d5</t>
  </si>
  <si>
    <t>Spetex-2H</t>
  </si>
  <si>
    <t>LOC499742</t>
  </si>
  <si>
    <t>Nxf7</t>
  </si>
  <si>
    <t>Clvs2</t>
  </si>
  <si>
    <t>Copb1</t>
  </si>
  <si>
    <t>LOC257642</t>
  </si>
  <si>
    <t>LOC498592</t>
  </si>
  <si>
    <t>LOC310926</t>
  </si>
  <si>
    <t>Wdr82</t>
  </si>
  <si>
    <t>Ppp1r14c</t>
  </si>
  <si>
    <t>Slitrk3</t>
  </si>
  <si>
    <t>Gad2</t>
  </si>
  <si>
    <t>Arl6</t>
  </si>
  <si>
    <t>Plscr4</t>
  </si>
  <si>
    <t>Serpinb10</t>
  </si>
  <si>
    <t>Cd99l2</t>
  </si>
  <si>
    <t>Plppr1</t>
  </si>
  <si>
    <t>Fcgr2a</t>
  </si>
  <si>
    <t>Spaca5</t>
  </si>
  <si>
    <t>Olr1666</t>
  </si>
  <si>
    <t>Fam174a</t>
  </si>
  <si>
    <t>Vom2r56</t>
  </si>
  <si>
    <t>Cyp4a2</t>
  </si>
  <si>
    <t>Spin2a</t>
  </si>
  <si>
    <t>Olr823</t>
  </si>
  <si>
    <t>Cyp2c6v1</t>
  </si>
  <si>
    <t>Ttll2</t>
  </si>
  <si>
    <t>Gabrp</t>
  </si>
  <si>
    <t>Prrg1</t>
  </si>
  <si>
    <t>Cdh8</t>
  </si>
  <si>
    <t>Vom1r90</t>
  </si>
  <si>
    <t>Slc35f1</t>
  </si>
  <si>
    <t>Etv1</t>
  </si>
  <si>
    <t>LOC499584</t>
  </si>
  <si>
    <t>Tpk1</t>
  </si>
  <si>
    <t>Rn5s</t>
  </si>
  <si>
    <t>Vom2r57</t>
  </si>
  <si>
    <t>Inpp4b</t>
  </si>
  <si>
    <t>Lmx1a</t>
  </si>
  <si>
    <t>Zswim5</t>
  </si>
  <si>
    <t>Arx</t>
  </si>
  <si>
    <t>Mylk3</t>
  </si>
  <si>
    <t>Hmgb4</t>
  </si>
  <si>
    <t>Vom2r7</t>
  </si>
  <si>
    <t>Nupr1</t>
  </si>
  <si>
    <t>Ctsk</t>
  </si>
  <si>
    <t>Man2b1</t>
  </si>
  <si>
    <t>Rn45s</t>
  </si>
  <si>
    <t>Si</t>
  </si>
  <si>
    <t>Shox2</t>
  </si>
  <si>
    <t>Fbxl14</t>
  </si>
  <si>
    <t>Spetex-2A</t>
  </si>
  <si>
    <t>Cd320</t>
  </si>
  <si>
    <t>Olr1460</t>
  </si>
  <si>
    <t>Smok2a</t>
  </si>
  <si>
    <t>Unc5d</t>
  </si>
  <si>
    <t>LOC100910945</t>
  </si>
  <si>
    <t>Lnpep</t>
  </si>
  <si>
    <t>Rn28s</t>
  </si>
  <si>
    <t>Cxcl12</t>
  </si>
  <si>
    <t>Ugt8</t>
  </si>
  <si>
    <t>Vom2r59</t>
  </si>
  <si>
    <t>Nrk</t>
  </si>
  <si>
    <t>Casp12</t>
  </si>
  <si>
    <t>Adam6a</t>
  </si>
  <si>
    <t>LOC685171</t>
  </si>
  <si>
    <t>Fbxo27</t>
  </si>
  <si>
    <t>Spetex-2F</t>
  </si>
  <si>
    <t>Olr1217</t>
  </si>
  <si>
    <t>RGD1359508</t>
  </si>
  <si>
    <t>Sh3gl3</t>
  </si>
  <si>
    <t>Mlf1</t>
  </si>
  <si>
    <t>Fscb</t>
  </si>
  <si>
    <t>Crygn</t>
  </si>
  <si>
    <t>Gucy1a2</t>
  </si>
  <si>
    <t>Psma1</t>
  </si>
  <si>
    <t>Vom2r76</t>
  </si>
  <si>
    <t>Stx19</t>
  </si>
  <si>
    <t>LOC304725</t>
  </si>
  <si>
    <t>LOC291863</t>
  </si>
  <si>
    <t>Tarsl2</t>
  </si>
  <si>
    <t>LOC361016</t>
  </si>
  <si>
    <t>Trim9</t>
  </si>
  <si>
    <t>Tnks</t>
  </si>
  <si>
    <t>Tm4sf1</t>
  </si>
  <si>
    <t>Olr1664</t>
  </si>
  <si>
    <t>Dok6</t>
  </si>
  <si>
    <t>Sel1l2</t>
  </si>
  <si>
    <t>Adgre4</t>
  </si>
  <si>
    <t>Nxt1</t>
  </si>
  <si>
    <t>Ces2a</t>
  </si>
  <si>
    <t>Cp</t>
  </si>
  <si>
    <t>Ces2e</t>
  </si>
  <si>
    <t>Tmx4</t>
  </si>
  <si>
    <t>Rnls</t>
  </si>
  <si>
    <t>Hist1h4b</t>
  </si>
  <si>
    <t>Tfap2b</t>
  </si>
  <si>
    <t>Cdkn3</t>
  </si>
  <si>
    <t>Emb</t>
  </si>
  <si>
    <t>Slc22a24</t>
  </si>
  <si>
    <t>Rn18s</t>
  </si>
  <si>
    <t>Olr217</t>
  </si>
  <si>
    <t>LOC499530</t>
  </si>
  <si>
    <t>Stard3nl</t>
  </si>
  <si>
    <t>Kap</t>
  </si>
  <si>
    <t>Zkscan7</t>
  </si>
  <si>
    <t>Lrrc8d</t>
  </si>
  <si>
    <t>Sptlc1</t>
  </si>
  <si>
    <t>LOC100360106</t>
  </si>
  <si>
    <t>Vom2r11</t>
  </si>
  <si>
    <t>Cdh9</t>
  </si>
  <si>
    <t>Wac</t>
  </si>
  <si>
    <t>Acvr1</t>
  </si>
  <si>
    <t>Hao1</t>
  </si>
  <si>
    <t>Zcchc9</t>
  </si>
  <si>
    <t>Ccng2</t>
  </si>
  <si>
    <t>Kcnma1</t>
  </si>
  <si>
    <t>Vwc2l</t>
  </si>
  <si>
    <t>Smpdl3a</t>
  </si>
  <si>
    <t>Prss2</t>
  </si>
  <si>
    <t>Zfp322a</t>
  </si>
  <si>
    <t>Trdn</t>
  </si>
  <si>
    <t>Pcsk5</t>
  </si>
  <si>
    <t>Lrrtm3</t>
  </si>
  <si>
    <t>Ccdc85a</t>
  </si>
  <si>
    <t>Pros1</t>
  </si>
  <si>
    <t>Atf5</t>
  </si>
  <si>
    <t>Selenbp1</t>
  </si>
  <si>
    <t>Sertad4</t>
  </si>
  <si>
    <t>Usp9y</t>
  </si>
  <si>
    <t>Cfap126</t>
  </si>
  <si>
    <t>Pcdh9</t>
  </si>
  <si>
    <t>Myl1</t>
  </si>
  <si>
    <t>Zfr</t>
  </si>
  <si>
    <t>LOC302022</t>
  </si>
  <si>
    <t>Slc2a3</t>
  </si>
  <si>
    <t>Rgs4</t>
  </si>
  <si>
    <t>Dock9</t>
  </si>
  <si>
    <t>Kcnt2</t>
  </si>
  <si>
    <t>Pcdh20</t>
  </si>
  <si>
    <t>Dlg3</t>
  </si>
  <si>
    <t>Mpp1</t>
  </si>
  <si>
    <t>Mup5</t>
  </si>
  <si>
    <t>Boll</t>
  </si>
  <si>
    <t>Commd10</t>
  </si>
  <si>
    <t>Rtl8a</t>
  </si>
  <si>
    <t>Khdrbs2</t>
  </si>
  <si>
    <t>MGC116197</t>
  </si>
  <si>
    <t>Ezh2</t>
  </si>
  <si>
    <t>Zfp868</t>
  </si>
  <si>
    <t>Hjv</t>
  </si>
  <si>
    <t>Rngtt</t>
  </si>
  <si>
    <t>Ptpn18</t>
  </si>
  <si>
    <t>Nrsn1</t>
  </si>
  <si>
    <t>Pcdh7</t>
  </si>
  <si>
    <t>Fat4</t>
  </si>
  <si>
    <t>Msx2</t>
  </si>
  <si>
    <t>Nfic</t>
  </si>
  <si>
    <t>Golt1b</t>
  </si>
  <si>
    <t>Phka2</t>
  </si>
  <si>
    <t>Il21</t>
  </si>
  <si>
    <t>Olr1768</t>
  </si>
  <si>
    <t>Ndufaf5</t>
  </si>
  <si>
    <t>Optn</t>
  </si>
  <si>
    <t>Vom2r37</t>
  </si>
  <si>
    <t>Cd40lg</t>
  </si>
  <si>
    <t>Spetex-2B</t>
  </si>
  <si>
    <t>Snurf</t>
  </si>
  <si>
    <t>Mir146a</t>
  </si>
  <si>
    <t>S100a10</t>
  </si>
  <si>
    <t>Ube3a</t>
  </si>
  <si>
    <t>Hmgn1</t>
  </si>
  <si>
    <t>Pold3</t>
  </si>
  <si>
    <t>Olr23</t>
  </si>
  <si>
    <t>Lrif1</t>
  </si>
  <si>
    <t>Ppp2r1a</t>
  </si>
  <si>
    <t>Brinp3</t>
  </si>
  <si>
    <t>Rasa1</t>
  </si>
  <si>
    <t>Nsmaf</t>
  </si>
  <si>
    <t>Vstm2b</t>
  </si>
  <si>
    <t>Slitrk4</t>
  </si>
  <si>
    <t>Tbl1xr1</t>
  </si>
  <si>
    <t>Ssr3</t>
  </si>
  <si>
    <t>Veph1</t>
  </si>
  <si>
    <t>Idi2</t>
  </si>
  <si>
    <t>Olr203</t>
  </si>
  <si>
    <t>Olr1218</t>
  </si>
  <si>
    <t>LOC498368</t>
  </si>
  <si>
    <t>Pabpc5</t>
  </si>
  <si>
    <t>G6pc3</t>
  </si>
  <si>
    <t>Hace1</t>
  </si>
  <si>
    <t>LOC498276</t>
  </si>
  <si>
    <t>Exd2</t>
  </si>
  <si>
    <t>Tyrp1</t>
  </si>
  <si>
    <t>Vcsa2</t>
  </si>
  <si>
    <t>Gpr1</t>
  </si>
  <si>
    <t>Mir592</t>
  </si>
  <si>
    <t>Lsm3</t>
  </si>
  <si>
    <t>LOC499843</t>
  </si>
  <si>
    <t>RGD1559714</t>
  </si>
  <si>
    <t>Pcdh19</t>
  </si>
  <si>
    <t>Dipk2a</t>
  </si>
  <si>
    <t>LOC100365773</t>
  </si>
  <si>
    <t>Pdcl</t>
  </si>
  <si>
    <t>Abcc1</t>
  </si>
  <si>
    <t>Tinag</t>
  </si>
  <si>
    <t>Fign</t>
  </si>
  <si>
    <t>H2afb3</t>
  </si>
  <si>
    <t>Ppp4r2</t>
  </si>
  <si>
    <t>Cyp2b1</t>
  </si>
  <si>
    <t>Ahi1</t>
  </si>
  <si>
    <t>LOC103689947</t>
  </si>
  <si>
    <t>Nedd4</t>
  </si>
  <si>
    <t>Grid2</t>
  </si>
  <si>
    <t>Olr1724</t>
  </si>
  <si>
    <t>Mageb5</t>
  </si>
  <si>
    <t>Tmem132b</t>
  </si>
  <si>
    <t>Pcdh15</t>
  </si>
  <si>
    <t>Ankrd50</t>
  </si>
  <si>
    <t>Zfp36l3</t>
  </si>
  <si>
    <t>Foxg1</t>
  </si>
  <si>
    <t>Slc2a2</t>
  </si>
  <si>
    <t>Nampt</t>
  </si>
  <si>
    <t>Rps15a</t>
  </si>
  <si>
    <t>Amph</t>
  </si>
  <si>
    <t>Camk2d</t>
  </si>
  <si>
    <t>Esrp1</t>
  </si>
  <si>
    <t>Il12a</t>
  </si>
  <si>
    <t>RGD1307595</t>
  </si>
  <si>
    <t>Mir2985</t>
  </si>
  <si>
    <t>Muc15</t>
  </si>
  <si>
    <t>Rab11a</t>
  </si>
  <si>
    <t>Elmo1</t>
  </si>
  <si>
    <t>Lhfpl1</t>
  </si>
  <si>
    <t>Hmox2-ps1</t>
  </si>
  <si>
    <t>Tmprss11b</t>
  </si>
  <si>
    <t>Gdpd2</t>
  </si>
  <si>
    <t>Yme1l1</t>
  </si>
  <si>
    <t>Bet1</t>
  </si>
  <si>
    <t>Try4</t>
  </si>
  <si>
    <t>Sfrp2</t>
  </si>
  <si>
    <t>Tmem68</t>
  </si>
  <si>
    <t>Sult2b1</t>
  </si>
  <si>
    <t>Cdh19</t>
  </si>
  <si>
    <t>Traf1</t>
  </si>
  <si>
    <t>Mir17</t>
  </si>
  <si>
    <t>LOC500827</t>
  </si>
  <si>
    <t>Zfp958</t>
  </si>
  <si>
    <t>Afdn</t>
  </si>
  <si>
    <t>Zfp385d</t>
  </si>
  <si>
    <t>Mir876</t>
  </si>
  <si>
    <t>Zfp36l2</t>
  </si>
  <si>
    <t>Grin3a</t>
  </si>
  <si>
    <t>Vom2r47</t>
  </si>
  <si>
    <t>Olr1455</t>
  </si>
  <si>
    <t>Ect2</t>
  </si>
  <si>
    <t>Dmrtc1c1</t>
  </si>
  <si>
    <t>Pdha2</t>
  </si>
  <si>
    <t>Samd3</t>
  </si>
  <si>
    <t>Cul1</t>
  </si>
  <si>
    <t>Mn1</t>
  </si>
  <si>
    <t>RGD1359108</t>
  </si>
  <si>
    <t>Pbk</t>
  </si>
  <si>
    <t>Fgd4</t>
  </si>
  <si>
    <t>Rab38</t>
  </si>
  <si>
    <t>F9</t>
  </si>
  <si>
    <t>Zfp799</t>
  </si>
  <si>
    <t>Sp8</t>
  </si>
  <si>
    <t>Lrrtm4</t>
  </si>
  <si>
    <t>Il1rapl2</t>
  </si>
  <si>
    <t>Rp2</t>
  </si>
  <si>
    <t>Mageb16</t>
  </si>
  <si>
    <t>Thsd7b</t>
  </si>
  <si>
    <t>Wnt5b</t>
  </si>
  <si>
    <t>Sept9</t>
  </si>
  <si>
    <t>Tnfsf15</t>
  </si>
  <si>
    <t>Acox1</t>
  </si>
  <si>
    <t>Sox11</t>
  </si>
  <si>
    <t>Grem2</t>
  </si>
  <si>
    <t>Prps1l1</t>
  </si>
  <si>
    <t>Ush2a</t>
  </si>
  <si>
    <t>Mpped2</t>
  </si>
  <si>
    <t>F8a1</t>
  </si>
  <si>
    <t>Nudt12</t>
  </si>
  <si>
    <t>Slc9a7</t>
  </si>
  <si>
    <t>Acsbg1</t>
  </si>
  <si>
    <t>Selenop</t>
  </si>
  <si>
    <t>Olr917</t>
  </si>
  <si>
    <t>Polr3k</t>
  </si>
  <si>
    <t>Cox7c</t>
  </si>
  <si>
    <t>RragB</t>
  </si>
  <si>
    <t>Kcnd2</t>
  </si>
  <si>
    <t>March1</t>
  </si>
  <si>
    <t>Mrps30</t>
  </si>
  <si>
    <t>Olr367</t>
  </si>
  <si>
    <t>Tll1</t>
  </si>
  <si>
    <t>Ces2g</t>
  </si>
  <si>
    <t>Tlr2</t>
  </si>
  <si>
    <t>Ctnnb1</t>
  </si>
  <si>
    <t>Serpinb7</t>
  </si>
  <si>
    <t>Pex2</t>
  </si>
  <si>
    <t>LOC682870</t>
  </si>
  <si>
    <t>Dact2</t>
  </si>
  <si>
    <t>Ppp6c</t>
  </si>
  <si>
    <t>Cav2</t>
  </si>
  <si>
    <t>M6pr</t>
  </si>
  <si>
    <t>Il9r</t>
  </si>
  <si>
    <t>Selenok-ps2</t>
  </si>
  <si>
    <t>Galnt3</t>
  </si>
  <si>
    <t>Mdga2</t>
  </si>
  <si>
    <t>Tmem67</t>
  </si>
  <si>
    <t>Gtpbp4</t>
  </si>
  <si>
    <t>Olr1077</t>
  </si>
  <si>
    <t>Actrt1</t>
  </si>
  <si>
    <t>Olr1645</t>
  </si>
  <si>
    <t>Mir30d</t>
  </si>
  <si>
    <t>Plpp3</t>
  </si>
  <si>
    <t>Dmac1</t>
  </si>
  <si>
    <t>Magec2</t>
  </si>
  <si>
    <t>LOC365238</t>
  </si>
  <si>
    <t>Spetex-2G</t>
  </si>
  <si>
    <t>Sqor</t>
  </si>
  <si>
    <t>Zfp521</t>
  </si>
  <si>
    <t>Mir3556b-2</t>
  </si>
  <si>
    <t>Pls3</t>
  </si>
  <si>
    <t>Tmprss15</t>
  </si>
  <si>
    <t>Adamdec1</t>
  </si>
  <si>
    <t>Tnfsf10</t>
  </si>
  <si>
    <t>Pcmtd1</t>
  </si>
  <si>
    <t>Shh</t>
  </si>
  <si>
    <t>Aadat</t>
  </si>
  <si>
    <t>Slc25a46</t>
  </si>
  <si>
    <t>Arap2</t>
  </si>
  <si>
    <t>Prcp</t>
  </si>
  <si>
    <t>RT1-CE15</t>
  </si>
  <si>
    <t>Pam</t>
  </si>
  <si>
    <t>Pomgnt2</t>
  </si>
  <si>
    <t>Pwwp3b</t>
  </si>
  <si>
    <t>Bche</t>
  </si>
  <si>
    <t>RGD1306063</t>
  </si>
  <si>
    <t>Cetn3</t>
  </si>
  <si>
    <t>Dmd</t>
  </si>
  <si>
    <t>Ctss</t>
  </si>
  <si>
    <t>Ubap2</t>
  </si>
  <si>
    <t>Gdap1</t>
  </si>
  <si>
    <t>Cbr4</t>
  </si>
  <si>
    <t>Dhx34</t>
  </si>
  <si>
    <t>Syt4</t>
  </si>
  <si>
    <t>Bex3</t>
  </si>
  <si>
    <t>Dusp26</t>
  </si>
  <si>
    <t>Dcm5</t>
  </si>
  <si>
    <t>Olr542</t>
  </si>
  <si>
    <t>Olr1084</t>
  </si>
  <si>
    <t>Gnrh1</t>
  </si>
  <si>
    <t>Mctp2</t>
  </si>
  <si>
    <t>Necab1</t>
  </si>
  <si>
    <t>Spx</t>
  </si>
  <si>
    <t>Irs1</t>
  </si>
  <si>
    <t>Abca15</t>
  </si>
  <si>
    <t>LOC298111</t>
  </si>
  <si>
    <t>Epha4</t>
  </si>
  <si>
    <t>Kif16b</t>
  </si>
  <si>
    <t>Slco1a6</t>
  </si>
  <si>
    <t>Eepd1</t>
  </si>
  <si>
    <t>Trps1</t>
  </si>
  <si>
    <t>Nufip1</t>
  </si>
  <si>
    <t>Vom1r9</t>
  </si>
  <si>
    <t>Spetex-2C</t>
  </si>
  <si>
    <t>Tc2n</t>
  </si>
  <si>
    <t>Olr901</t>
  </si>
  <si>
    <t>Nid2</t>
  </si>
  <si>
    <t>Ust5r</t>
  </si>
  <si>
    <t>Tnc</t>
  </si>
  <si>
    <t>Etaa1</t>
  </si>
  <si>
    <t>Snip1</t>
  </si>
  <si>
    <t>LOC303448</t>
  </si>
  <si>
    <t>Olr1064</t>
  </si>
  <si>
    <t>Hif1a</t>
  </si>
  <si>
    <t>Mcm3ap</t>
  </si>
  <si>
    <t>Cntnap5b</t>
  </si>
  <si>
    <t>Ptges3l1</t>
  </si>
  <si>
    <t>Ralyl</t>
  </si>
  <si>
    <t>Sostdc1</t>
  </si>
  <si>
    <t>Adgrl3</t>
  </si>
  <si>
    <t>Lpin1</t>
  </si>
  <si>
    <t>Xrcc4</t>
  </si>
  <si>
    <t>Adcy2</t>
  </si>
  <si>
    <t>Elac2</t>
  </si>
  <si>
    <t>Dusp6</t>
  </si>
  <si>
    <t>Uxs1</t>
  </si>
  <si>
    <t>Fbxo33</t>
  </si>
  <si>
    <t>Spetex-2E</t>
  </si>
  <si>
    <t>Efna5</t>
  </si>
  <si>
    <t>Hrk</t>
  </si>
  <si>
    <t>Cntn4</t>
  </si>
  <si>
    <t>Tsku</t>
  </si>
  <si>
    <t>Nup35</t>
  </si>
  <si>
    <t>Col1a1</t>
  </si>
  <si>
    <t>Cntn5</t>
  </si>
  <si>
    <t>Galntl6</t>
  </si>
  <si>
    <t>Ctnnbl1</t>
  </si>
  <si>
    <t>Cntn6</t>
  </si>
  <si>
    <t>Lce1m</t>
  </si>
  <si>
    <t>Gria3</t>
  </si>
  <si>
    <t>Fosl2</t>
  </si>
  <si>
    <t>Vegfc</t>
  </si>
  <si>
    <t>Fam181b</t>
  </si>
  <si>
    <t>Chek2</t>
  </si>
  <si>
    <t>Fxn</t>
  </si>
  <si>
    <t>Sqle</t>
  </si>
  <si>
    <t>Map2</t>
  </si>
  <si>
    <t>Angptl1</t>
  </si>
  <si>
    <t>Pdcd6ip</t>
  </si>
  <si>
    <t>Sntg1</t>
  </si>
  <si>
    <t>Zfpm2</t>
  </si>
  <si>
    <t>Rnf115</t>
  </si>
  <si>
    <t>Smcp</t>
  </si>
  <si>
    <t>Triqk</t>
  </si>
  <si>
    <t>Phactr3</t>
  </si>
  <si>
    <t>RGD1561230</t>
  </si>
  <si>
    <t>Olr1380</t>
  </si>
  <si>
    <t>Mir1297</t>
  </si>
  <si>
    <t>Atp6v1h</t>
  </si>
  <si>
    <t>Mir325</t>
  </si>
  <si>
    <t>Poteg</t>
  </si>
  <si>
    <t>Rhobtb1</t>
  </si>
  <si>
    <t>Olr1266</t>
  </si>
  <si>
    <t>Ubxn2a</t>
  </si>
  <si>
    <t>Slco1a2</t>
  </si>
  <si>
    <t>Arsk</t>
  </si>
  <si>
    <t>Bcat1</t>
  </si>
  <si>
    <t>Pax8</t>
  </si>
  <si>
    <t>Ap2a2</t>
  </si>
  <si>
    <t>Cyp2r1</t>
  </si>
  <si>
    <t>Olr927</t>
  </si>
  <si>
    <t>Slc10a2</t>
  </si>
  <si>
    <t>Ophn1</t>
  </si>
  <si>
    <t>Nrxn1</t>
  </si>
  <si>
    <t>Epb41l4a</t>
  </si>
  <si>
    <t>Scp2</t>
  </si>
  <si>
    <t>Syt1</t>
  </si>
  <si>
    <t>Gabra2</t>
  </si>
  <si>
    <t>Robo1</t>
  </si>
  <si>
    <t>Sec61g</t>
  </si>
  <si>
    <t>Foxp2</t>
  </si>
  <si>
    <t>Rars</t>
  </si>
  <si>
    <t>RGD1560146</t>
  </si>
  <si>
    <t>Jam3</t>
  </si>
  <si>
    <t>Galc</t>
  </si>
  <si>
    <t>Vom2r52</t>
  </si>
  <si>
    <t>Trib2</t>
  </si>
  <si>
    <t>Zp4</t>
  </si>
  <si>
    <t>Anxa10</t>
  </si>
  <si>
    <t>Rap2b</t>
  </si>
  <si>
    <t>Rpl15</t>
  </si>
  <si>
    <t>Mir3084c</t>
  </si>
  <si>
    <t>Sycp1</t>
  </si>
  <si>
    <t>Cnksr2</t>
  </si>
  <si>
    <t>Timm21</t>
  </si>
  <si>
    <t>Cul3</t>
  </si>
  <si>
    <t>Arl4a</t>
  </si>
  <si>
    <t>LOC252890</t>
  </si>
  <si>
    <t>Calm2</t>
  </si>
  <si>
    <t>Sbf2</t>
  </si>
  <si>
    <t>Trpc5</t>
  </si>
  <si>
    <t>Nfkbiz</t>
  </si>
  <si>
    <t>Nat1</t>
  </si>
  <si>
    <t>Pga5</t>
  </si>
  <si>
    <t>Cadm2</t>
  </si>
  <si>
    <t>Olr518</t>
  </si>
  <si>
    <t>Tceal1</t>
  </si>
  <si>
    <t>Bmp4</t>
  </si>
  <si>
    <t>Manea</t>
  </si>
  <si>
    <t>Vom2r25</t>
  </si>
  <si>
    <t>Kif2b</t>
  </si>
  <si>
    <t>Hmcn1</t>
  </si>
  <si>
    <t>Nr2f1</t>
  </si>
  <si>
    <t>Cask</t>
  </si>
  <si>
    <t>Wnt5a</t>
  </si>
  <si>
    <t>Has2</t>
  </si>
  <si>
    <t>Olr448</t>
  </si>
  <si>
    <t>Mettl4</t>
  </si>
  <si>
    <t>Pdk4</t>
  </si>
  <si>
    <t>C6</t>
  </si>
  <si>
    <t>Rorb</t>
  </si>
  <si>
    <t>Setsip</t>
  </si>
  <si>
    <t>Ndufa10l1</t>
  </si>
  <si>
    <t>Olr1641</t>
  </si>
  <si>
    <t>Cenpq</t>
  </si>
  <si>
    <t>Fndc3a</t>
  </si>
  <si>
    <t>Tdo2</t>
  </si>
  <si>
    <t>Samsn1</t>
  </si>
  <si>
    <t>Vom1r105</t>
  </si>
  <si>
    <t>Vom2r72</t>
  </si>
  <si>
    <t>Cacna1b</t>
  </si>
  <si>
    <t>Atxn7l3b</t>
  </si>
  <si>
    <t>Mdh1b</t>
  </si>
  <si>
    <t>Pla2g10</t>
  </si>
  <si>
    <t>Skint1</t>
  </si>
  <si>
    <t>Dsel</t>
  </si>
  <si>
    <t>Rims2</t>
  </si>
  <si>
    <t>Lypd1</t>
  </si>
  <si>
    <t>Marf1</t>
  </si>
  <si>
    <t>Csmd1</t>
  </si>
  <si>
    <t>Mir3556b</t>
  </si>
  <si>
    <t>Mir653</t>
  </si>
  <si>
    <t>Olr828</t>
  </si>
  <si>
    <t>Btbd9</t>
  </si>
  <si>
    <t>Stxbp6</t>
  </si>
  <si>
    <t>Stambp</t>
  </si>
  <si>
    <t>Tmem47</t>
  </si>
  <si>
    <t>LOC689412</t>
  </si>
  <si>
    <t>Htr1b</t>
  </si>
  <si>
    <t>Aff1-as1</t>
  </si>
  <si>
    <t>Swap70</t>
  </si>
  <si>
    <t>Acat2</t>
  </si>
  <si>
    <t>Tmc3</t>
  </si>
  <si>
    <t>Klhl4</t>
  </si>
  <si>
    <t>Myo9a</t>
  </si>
  <si>
    <t>Cdh7</t>
  </si>
  <si>
    <t>Tox3</t>
  </si>
  <si>
    <t>Eef1e1</t>
  </si>
  <si>
    <t>Fam205c</t>
  </si>
  <si>
    <t>Mfsd1</t>
  </si>
  <si>
    <t>Ripk1</t>
  </si>
  <si>
    <t>Prokr2</t>
  </si>
  <si>
    <t>Pcdh11x</t>
  </si>
  <si>
    <t>Lingo2</t>
  </si>
  <si>
    <t>Slc7a13</t>
  </si>
  <si>
    <t>Tmem154</t>
  </si>
  <si>
    <t>Fundc2</t>
  </si>
  <si>
    <t>Stim2</t>
  </si>
  <si>
    <t>Vopp1</t>
  </si>
  <si>
    <t>Pkdcc</t>
  </si>
  <si>
    <t>Rfxap</t>
  </si>
  <si>
    <t>Cetn1</t>
  </si>
  <si>
    <t>Mir205</t>
  </si>
  <si>
    <t>Gbe1</t>
  </si>
  <si>
    <t>Olr395</t>
  </si>
  <si>
    <t>P2ry10</t>
  </si>
  <si>
    <t>Sval1</t>
  </si>
  <si>
    <t>Klrd1</t>
  </si>
  <si>
    <t>RT1-CE5</t>
  </si>
  <si>
    <t>Tnfsf4</t>
  </si>
  <si>
    <t>Pitx2</t>
  </si>
  <si>
    <t>Kctd8</t>
  </si>
  <si>
    <t>Fndc3c1</t>
  </si>
  <si>
    <t>Map6d1</t>
  </si>
  <si>
    <t>Plekhb2</t>
  </si>
  <si>
    <t>Bnip1</t>
  </si>
  <si>
    <t>Olr11</t>
  </si>
  <si>
    <t>Vwc2</t>
  </si>
  <si>
    <t>Bckdhb</t>
  </si>
  <si>
    <t>Zdhhc15</t>
  </si>
  <si>
    <t>Rgs1</t>
  </si>
  <si>
    <t>Naglt1</t>
  </si>
  <si>
    <t>Nrcam</t>
  </si>
  <si>
    <t>Klhl1</t>
  </si>
  <si>
    <t>Sh3glb1</t>
  </si>
  <si>
    <t>Rpp21</t>
  </si>
  <si>
    <t>Cabp5</t>
  </si>
  <si>
    <t>Apob</t>
  </si>
  <si>
    <t>Gpr149</t>
  </si>
  <si>
    <t>Olr404</t>
  </si>
  <si>
    <t>Olr304</t>
  </si>
  <si>
    <t>Tpbg</t>
  </si>
  <si>
    <t>Aqp4</t>
  </si>
  <si>
    <t>Slc7a3</t>
  </si>
  <si>
    <t>RGD1565844</t>
  </si>
  <si>
    <t>Tma16</t>
  </si>
  <si>
    <t>Gabrg3</t>
  </si>
  <si>
    <t>Epha3</t>
  </si>
  <si>
    <t>Ankrd7</t>
  </si>
  <si>
    <t>Olr1376</t>
  </si>
  <si>
    <t>Fzd1</t>
  </si>
  <si>
    <t>Cyp4a3</t>
  </si>
  <si>
    <t>Grm8</t>
  </si>
  <si>
    <t>Tle1</t>
  </si>
  <si>
    <t>Ly49i7</t>
  </si>
  <si>
    <t>Plaat1</t>
  </si>
  <si>
    <t>Arrdc3</t>
  </si>
  <si>
    <t>Atg10</t>
  </si>
  <si>
    <t>Fmo4</t>
  </si>
  <si>
    <t>Fhdc1</t>
  </si>
  <si>
    <t>Klre1</t>
  </si>
  <si>
    <t>Olr141</t>
  </si>
  <si>
    <t>Ica1l</t>
  </si>
  <si>
    <t>Ctnnd2</t>
  </si>
  <si>
    <t>Mir6322</t>
  </si>
  <si>
    <t>Elavl2</t>
  </si>
  <si>
    <t>Aldh8a1</t>
  </si>
  <si>
    <t>Btg3</t>
  </si>
  <si>
    <t>Mir509</t>
  </si>
  <si>
    <t>Lin7c</t>
  </si>
  <si>
    <t>Zfp622</t>
  </si>
  <si>
    <t>Il6</t>
  </si>
  <si>
    <t>Cst3</t>
  </si>
  <si>
    <t>Tecrl</t>
  </si>
  <si>
    <t>Cage1</t>
  </si>
  <si>
    <t>Acvr2a</t>
  </si>
  <si>
    <t>LOC689600</t>
  </si>
  <si>
    <t>Ptbp2</t>
  </si>
  <si>
    <t>Anapc10</t>
  </si>
  <si>
    <t>Vom2r13</t>
  </si>
  <si>
    <t>Paxip1</t>
  </si>
  <si>
    <t>Lrrc4c</t>
  </si>
  <si>
    <t>Epha7</t>
  </si>
  <si>
    <t>Sec23a</t>
  </si>
  <si>
    <t>Hspa4l</t>
  </si>
  <si>
    <t>Acot12</t>
  </si>
  <si>
    <t>Brinp1</t>
  </si>
  <si>
    <t>Adgrb3</t>
  </si>
  <si>
    <t>LOC500028</t>
  </si>
  <si>
    <t>LOC680200</t>
  </si>
  <si>
    <t>Gramd2b</t>
  </si>
  <si>
    <t>Slitrk2</t>
  </si>
  <si>
    <t>Grm7</t>
  </si>
  <si>
    <t>Rcor1</t>
  </si>
  <si>
    <t>Vom2r26</t>
  </si>
  <si>
    <t>Sema3e</t>
  </si>
  <si>
    <t>Btaf1</t>
  </si>
  <si>
    <t>Plcl2</t>
  </si>
  <si>
    <t>Txnl1</t>
  </si>
  <si>
    <t>Usp11</t>
  </si>
  <si>
    <t>Rdh14</t>
  </si>
  <si>
    <t>Olr338</t>
  </si>
  <si>
    <t>LOC498339</t>
  </si>
  <si>
    <t>LOC100911370</t>
  </si>
  <si>
    <t>Grik2</t>
  </si>
  <si>
    <t>Myo7a</t>
  </si>
  <si>
    <t>Oprk1</t>
  </si>
  <si>
    <t>Rspo3</t>
  </si>
  <si>
    <t>Slain2</t>
  </si>
  <si>
    <t>Abhd8</t>
  </si>
  <si>
    <t>Olr208</t>
  </si>
  <si>
    <t>Otulinl</t>
  </si>
  <si>
    <t>Ehf</t>
  </si>
  <si>
    <t>Gpm6a</t>
  </si>
  <si>
    <t>Tmem106b</t>
  </si>
  <si>
    <t>Olr1055</t>
  </si>
  <si>
    <t>Rwdd1</t>
  </si>
  <si>
    <t>Grm3</t>
  </si>
  <si>
    <t>Atp1b1</t>
  </si>
  <si>
    <t>Steap1</t>
  </si>
  <si>
    <t>Cntnap5c</t>
  </si>
  <si>
    <t>Zfp641</t>
  </si>
  <si>
    <t>Htr7</t>
  </si>
  <si>
    <t>Cdh6</t>
  </si>
  <si>
    <t>Cd48</t>
  </si>
  <si>
    <t>Rbfox1</t>
  </si>
  <si>
    <t>Cdh10</t>
  </si>
  <si>
    <t>St6galnac3</t>
  </si>
  <si>
    <t>Ptprt</t>
  </si>
  <si>
    <t>Nmbr</t>
  </si>
  <si>
    <t>Sema3a</t>
  </si>
  <si>
    <t>Tmem126b</t>
  </si>
  <si>
    <t>Hpse2</t>
  </si>
  <si>
    <t>Azi2</t>
  </si>
  <si>
    <t>Dpy19l1</t>
  </si>
  <si>
    <t>Sv2b</t>
  </si>
  <si>
    <t>Phex</t>
  </si>
  <si>
    <t>Mir384</t>
  </si>
  <si>
    <t>Mdfic</t>
  </si>
  <si>
    <t>Mir350</t>
  </si>
  <si>
    <t>Ephb1</t>
  </si>
  <si>
    <t>Psat1</t>
  </si>
  <si>
    <t>Eid2b</t>
  </si>
  <si>
    <t>Ryr2</t>
  </si>
  <si>
    <t>Vom2r46</t>
  </si>
  <si>
    <t>Pde4b</t>
  </si>
  <si>
    <t>Pabpc4l</t>
  </si>
  <si>
    <t>Vldlr</t>
  </si>
  <si>
    <t>Rpl7a</t>
  </si>
  <si>
    <t>Pou1f1</t>
  </si>
  <si>
    <t>Lrrc66</t>
  </si>
  <si>
    <t>Mir370</t>
  </si>
  <si>
    <t>Scfd2</t>
  </si>
  <si>
    <t>Serpinb8</t>
  </si>
  <si>
    <t>Olr747</t>
  </si>
  <si>
    <t>Mup4</t>
  </si>
  <si>
    <t>Zfp37</t>
  </si>
  <si>
    <t>Smr3a</t>
  </si>
  <si>
    <t>Prkacb</t>
  </si>
  <si>
    <t>Olr1565</t>
  </si>
  <si>
    <t>Adamts9</t>
  </si>
  <si>
    <t>Syk</t>
  </si>
  <si>
    <t>Smad2</t>
  </si>
  <si>
    <t>Actl9</t>
  </si>
  <si>
    <t>Nol4</t>
  </si>
  <si>
    <t>Rab7a</t>
  </si>
  <si>
    <t>LOC300308</t>
  </si>
  <si>
    <t>Casp1</t>
  </si>
  <si>
    <t>Lrrc40</t>
  </si>
  <si>
    <t>RT1-A2</t>
  </si>
  <si>
    <t>Cenpc</t>
  </si>
  <si>
    <t>Fgf5</t>
  </si>
  <si>
    <t>Ppwd1</t>
  </si>
  <si>
    <t>Efnb2</t>
  </si>
  <si>
    <t>Prss1</t>
  </si>
  <si>
    <t>Olr563</t>
  </si>
  <si>
    <t>Lsamp</t>
  </si>
  <si>
    <t>Commd3</t>
  </si>
  <si>
    <t>Got2</t>
  </si>
  <si>
    <t>Mageb4</t>
  </si>
  <si>
    <t>Aco1</t>
  </si>
  <si>
    <t>Cftr</t>
  </si>
  <si>
    <t>Frk</t>
  </si>
  <si>
    <t>Nr3c2</t>
  </si>
  <si>
    <t>Dkc1</t>
  </si>
  <si>
    <t>Prdx4</t>
  </si>
  <si>
    <t>Dnajb9</t>
  </si>
  <si>
    <t>Stau2</t>
  </si>
  <si>
    <t>Rcn2</t>
  </si>
  <si>
    <t>Smarca2</t>
  </si>
  <si>
    <t>Basp1</t>
  </si>
  <si>
    <t>Prl8a4</t>
  </si>
  <si>
    <t>Dmap1</t>
  </si>
  <si>
    <t>Smarca1</t>
  </si>
  <si>
    <t>Phactr2</t>
  </si>
  <si>
    <t>Ndp</t>
  </si>
  <si>
    <t>Gpatch2</t>
  </si>
  <si>
    <t>Nr2f2</t>
  </si>
  <si>
    <t>Kcnv1</t>
  </si>
  <si>
    <t>Cckar</t>
  </si>
  <si>
    <t>Ccdc173</t>
  </si>
  <si>
    <t>Tmem171</t>
  </si>
  <si>
    <t>Taar8b</t>
  </si>
  <si>
    <t>Epm2a</t>
  </si>
  <si>
    <t>Trem2</t>
  </si>
  <si>
    <t>Rab12</t>
  </si>
  <si>
    <t>Sult2a6</t>
  </si>
  <si>
    <t>Ncam2</t>
  </si>
  <si>
    <t>Pik3c3</t>
  </si>
  <si>
    <t>Rgma</t>
  </si>
  <si>
    <t>Gabrd</t>
  </si>
  <si>
    <t>Hiatl3</t>
  </si>
  <si>
    <t>Klrb1c</t>
  </si>
  <si>
    <t>Frem2</t>
  </si>
  <si>
    <t>Olr126</t>
  </si>
  <si>
    <t>Anapc4</t>
  </si>
  <si>
    <t>Cntnap4</t>
  </si>
  <si>
    <t>RGD1564599</t>
  </si>
  <si>
    <t>Cdk14</t>
  </si>
  <si>
    <t>Mrgprx2l</t>
  </si>
  <si>
    <t>Nox4</t>
  </si>
  <si>
    <t>Rnf217</t>
  </si>
  <si>
    <t>Olr1126</t>
  </si>
  <si>
    <t>Tenm2</t>
  </si>
  <si>
    <t>Parvg</t>
  </si>
  <si>
    <t>Mir31</t>
  </si>
  <si>
    <t>Lix1</t>
  </si>
  <si>
    <t>Kcnj6</t>
  </si>
  <si>
    <t>Epha5</t>
  </si>
  <si>
    <t>Zbtb21</t>
  </si>
  <si>
    <t>Oxr1</t>
  </si>
  <si>
    <t>Vom2r55</t>
  </si>
  <si>
    <t>Papola</t>
  </si>
  <si>
    <t>Lrguk</t>
  </si>
  <si>
    <t>Ptp4a3</t>
  </si>
  <si>
    <t>Fpr-rs3</t>
  </si>
  <si>
    <t>RGD1566134</t>
  </si>
  <si>
    <t>Acnat2</t>
  </si>
  <si>
    <t>Dcdc2c</t>
  </si>
  <si>
    <t>Ebag9</t>
  </si>
  <si>
    <t>Spef2</t>
  </si>
  <si>
    <t>Flrt2</t>
  </si>
  <si>
    <t>Sh2d1a</t>
  </si>
  <si>
    <t>Hapln1</t>
  </si>
  <si>
    <t>Dpy19l4</t>
  </si>
  <si>
    <t>Pitrm1</t>
  </si>
  <si>
    <t>Sult2a1</t>
  </si>
  <si>
    <t>Col3a1</t>
  </si>
  <si>
    <t>Prkd1</t>
  </si>
  <si>
    <t>Tspyl1</t>
  </si>
  <si>
    <t>Ripk2</t>
  </si>
  <si>
    <t>Ppp4r1</t>
  </si>
  <si>
    <t>Stmn4</t>
  </si>
  <si>
    <t>Met</t>
  </si>
  <si>
    <t>Nfia</t>
  </si>
  <si>
    <t>Dusp21</t>
  </si>
  <si>
    <t>Scp2d1</t>
  </si>
  <si>
    <t>Ccser1</t>
  </si>
  <si>
    <t>Cd226</t>
  </si>
  <si>
    <t>Gdap2</t>
  </si>
  <si>
    <t>Chi3l3</t>
  </si>
  <si>
    <t>Dpp10</t>
  </si>
  <si>
    <t>Slc30a5</t>
  </si>
  <si>
    <t>P2ry1</t>
  </si>
  <si>
    <t>LOC689316</t>
  </si>
  <si>
    <t>Sema3d</t>
  </si>
  <si>
    <t>Panx1</t>
  </si>
  <si>
    <t>Vamp7</t>
  </si>
  <si>
    <t>Ostf1</t>
  </si>
  <si>
    <t>LOC317165</t>
  </si>
  <si>
    <t>Nebl</t>
  </si>
  <si>
    <t>Slc26a5</t>
  </si>
  <si>
    <t>B3galt2</t>
  </si>
  <si>
    <t>Apc</t>
  </si>
  <si>
    <t>Edn3</t>
  </si>
  <si>
    <t>Vom2r64</t>
  </si>
  <si>
    <t>Alkal1</t>
  </si>
  <si>
    <t>Prb3</t>
  </si>
  <si>
    <t>Cpn2</t>
  </si>
  <si>
    <t>Npbwr1</t>
  </si>
  <si>
    <t>Cblb</t>
  </si>
  <si>
    <t>Fggy</t>
  </si>
  <si>
    <t>Kdm4c</t>
  </si>
  <si>
    <t>Nlrp4a</t>
  </si>
  <si>
    <t>Fbxo43</t>
  </si>
  <si>
    <t>Gabrb3</t>
  </si>
  <si>
    <t>Kcnj11</t>
  </si>
  <si>
    <t>Vom1r16</t>
  </si>
  <si>
    <t>Abca13</t>
  </si>
  <si>
    <t>Fundc1</t>
  </si>
  <si>
    <t>Slc4a1ap</t>
  </si>
  <si>
    <t>Cep44</t>
  </si>
  <si>
    <t>Chst7</t>
  </si>
  <si>
    <t>Atp2c1</t>
  </si>
  <si>
    <t>Tmem178b</t>
  </si>
  <si>
    <t>Chchd3</t>
  </si>
  <si>
    <t>Arhgef19</t>
  </si>
  <si>
    <t>Slit2</t>
  </si>
  <si>
    <t>Ppa2</t>
  </si>
  <si>
    <t>Foxe3</t>
  </si>
  <si>
    <t>Pof1b</t>
  </si>
  <si>
    <t>Mir3565</t>
  </si>
  <si>
    <t>B3galt1</t>
  </si>
  <si>
    <t>Rrn3</t>
  </si>
  <si>
    <t>LOC317456</t>
  </si>
  <si>
    <t>Olr1065</t>
  </si>
  <si>
    <t>Cyp51</t>
  </si>
  <si>
    <t>Ythdf3</t>
  </si>
  <si>
    <t>Thada</t>
  </si>
  <si>
    <t>Serinc1</t>
  </si>
  <si>
    <t>Ctsm</t>
  </si>
  <si>
    <t>Rbm20</t>
  </si>
  <si>
    <t>Tmbim7</t>
  </si>
  <si>
    <t>Peg12</t>
  </si>
  <si>
    <t>Gpr50</t>
  </si>
  <si>
    <t>Olr1142</t>
  </si>
  <si>
    <t>Htr2c</t>
  </si>
  <si>
    <t>Pappa1</t>
  </si>
  <si>
    <t>Pabpc2</t>
  </si>
  <si>
    <t>Olr1278</t>
  </si>
  <si>
    <t>Zfp217</t>
  </si>
  <si>
    <t>Cysltr2</t>
  </si>
  <si>
    <t>Gsdmc</t>
  </si>
  <si>
    <t>Mir297</t>
  </si>
  <si>
    <t>Nlrp4</t>
  </si>
  <si>
    <t>Sbk1</t>
  </si>
  <si>
    <t>Zfp352</t>
  </si>
  <si>
    <t>Slco6d1</t>
  </si>
  <si>
    <t>Radx</t>
  </si>
  <si>
    <t>Itgb1</t>
  </si>
  <si>
    <t>Tmem229a</t>
  </si>
  <si>
    <t>Ddit4l2</t>
  </si>
  <si>
    <t>Vom2r53</t>
  </si>
  <si>
    <t>Adar</t>
  </si>
  <si>
    <t>Eef2kmt</t>
  </si>
  <si>
    <t>Fbp2</t>
  </si>
  <si>
    <t>Mc2r</t>
  </si>
  <si>
    <t>Khdrbs3</t>
  </si>
  <si>
    <t>Aadacl2</t>
  </si>
  <si>
    <t>Eif3c</t>
  </si>
  <si>
    <t>Tbx15</t>
  </si>
  <si>
    <t>Cdh2</t>
  </si>
  <si>
    <t>Cyp2c7</t>
  </si>
  <si>
    <t>Edem1</t>
  </si>
  <si>
    <t>Thumpd2</t>
  </si>
  <si>
    <t>RGD1559804</t>
  </si>
  <si>
    <t>Olr984</t>
  </si>
  <si>
    <t>Sptssb</t>
  </si>
  <si>
    <t>Olr1615</t>
  </si>
  <si>
    <t>Exoc2</t>
  </si>
  <si>
    <t>Meox2</t>
  </si>
  <si>
    <t>Hmgb3</t>
  </si>
  <si>
    <t>Utp23</t>
  </si>
  <si>
    <t>Slc8a1</t>
  </si>
  <si>
    <t>Mfsd12</t>
  </si>
  <si>
    <t>Olr403</t>
  </si>
  <si>
    <t>LOC498084</t>
  </si>
  <si>
    <t>Gpc5</t>
  </si>
  <si>
    <t>Adamts5</t>
  </si>
  <si>
    <t>Agbl4</t>
  </si>
  <si>
    <t>Vom1r55</t>
  </si>
  <si>
    <t>Olr1079</t>
  </si>
  <si>
    <t>Hsfy2</t>
  </si>
  <si>
    <t>Map7d2</t>
  </si>
  <si>
    <t>Atp5mc3</t>
  </si>
  <si>
    <t>Olr352</t>
  </si>
  <si>
    <t>Ceacam3</t>
  </si>
  <si>
    <t>Lrba</t>
  </si>
  <si>
    <t>Crispld1</t>
  </si>
  <si>
    <t>Coq10b</t>
  </si>
  <si>
    <t>Dmrta2</t>
  </si>
  <si>
    <t>Adarb2</t>
  </si>
  <si>
    <t>LOC683313</t>
  </si>
  <si>
    <t>Socs6</t>
  </si>
  <si>
    <t>Arid4b</t>
  </si>
  <si>
    <t>Magi2</t>
  </si>
  <si>
    <t>Hs3st1</t>
  </si>
  <si>
    <t>Ercc8</t>
  </si>
  <si>
    <t>Nsd1</t>
  </si>
  <si>
    <t>Tyr</t>
  </si>
  <si>
    <t>Mir344i</t>
  </si>
  <si>
    <t>LOC499796</t>
  </si>
  <si>
    <t>Nkain3</t>
  </si>
  <si>
    <t>Ndufa4</t>
  </si>
  <si>
    <t>LOC100911576</t>
  </si>
  <si>
    <t>Gpr158</t>
  </si>
  <si>
    <t>Yipf7</t>
  </si>
  <si>
    <t>Spon1</t>
  </si>
  <si>
    <t>RGD1564319</t>
  </si>
  <si>
    <t>Akr1c12</t>
  </si>
  <si>
    <t>Chmp3</t>
  </si>
  <si>
    <t>Nap1l3</t>
  </si>
  <si>
    <t>Cngb3</t>
  </si>
  <si>
    <t>Magi1</t>
  </si>
  <si>
    <t>Gabrb2</t>
  </si>
  <si>
    <t>Adgrl2</t>
  </si>
  <si>
    <t>Olr1551</t>
  </si>
  <si>
    <t>Cmc1</t>
  </si>
  <si>
    <t>Heatr1</t>
  </si>
  <si>
    <t>Arrdc4</t>
  </si>
  <si>
    <t>Prkg2</t>
  </si>
  <si>
    <t>Bend5</t>
  </si>
  <si>
    <t>St6gal2</t>
  </si>
  <si>
    <t>Ahr</t>
  </si>
  <si>
    <t>Gnl3l</t>
  </si>
  <si>
    <t>Sult2a2</t>
  </si>
  <si>
    <t>Rarb</t>
  </si>
  <si>
    <t>Mex3b</t>
  </si>
  <si>
    <t>Bcas1</t>
  </si>
  <si>
    <t>Vom2r40</t>
  </si>
  <si>
    <t>Picalm</t>
  </si>
  <si>
    <t>Lrfn5</t>
  </si>
  <si>
    <t>Slc15a1</t>
  </si>
  <si>
    <t>Ikzf1</t>
  </si>
  <si>
    <t>Skap1</t>
  </si>
  <si>
    <t>Diaph3</t>
  </si>
  <si>
    <t>Dsc3</t>
  </si>
  <si>
    <t>Slf1</t>
  </si>
  <si>
    <t>Mir873</t>
  </si>
  <si>
    <t>Acadl</t>
  </si>
  <si>
    <t>Vom1r13</t>
  </si>
  <si>
    <t>LOC691083</t>
  </si>
  <si>
    <t>Arhgap12</t>
  </si>
  <si>
    <t>Zfhx4</t>
  </si>
  <si>
    <t>Efhc2</t>
  </si>
  <si>
    <t>Sri</t>
  </si>
  <si>
    <t>Siglec5</t>
  </si>
  <si>
    <t>Ccnd2</t>
  </si>
  <si>
    <t>LOC498933</t>
  </si>
  <si>
    <t>RGD1564053</t>
  </si>
  <si>
    <t>Abcg2</t>
  </si>
  <si>
    <t>Atp23</t>
  </si>
  <si>
    <t>Thoc1</t>
  </si>
  <si>
    <t>Large1</t>
  </si>
  <si>
    <t>Fgf13</t>
  </si>
  <si>
    <t>Twistnb</t>
  </si>
  <si>
    <t>Mitf</t>
  </si>
  <si>
    <t>Abcc2</t>
  </si>
  <si>
    <t>Prex1</t>
  </si>
  <si>
    <t>ST7</t>
  </si>
  <si>
    <t>Cym</t>
  </si>
  <si>
    <t>RGD1562638</t>
  </si>
  <si>
    <t>Ceacam11</t>
  </si>
  <si>
    <t>Klhl14</t>
  </si>
  <si>
    <t>Caap1</t>
  </si>
  <si>
    <t>Glul</t>
  </si>
  <si>
    <t>Setmar</t>
  </si>
  <si>
    <t>Hnf4g</t>
  </si>
  <si>
    <t>Cysltr1</t>
  </si>
  <si>
    <t>Oxgr1</t>
  </si>
  <si>
    <t>Plrg1</t>
  </si>
  <si>
    <t>Dcdc5</t>
  </si>
  <si>
    <t>Hist1h1d</t>
  </si>
  <si>
    <t>Efhb</t>
  </si>
  <si>
    <t>Slc6a14</t>
  </si>
  <si>
    <t>Sh3kbp1</t>
  </si>
  <si>
    <t>Cdh11</t>
  </si>
  <si>
    <t>Ptchd1</t>
  </si>
  <si>
    <t>Zfp385b</t>
  </si>
  <si>
    <t>Rxfp1</t>
  </si>
  <si>
    <t>Dnajc24</t>
  </si>
  <si>
    <t>Prl8a5</t>
  </si>
  <si>
    <t>Aven</t>
  </si>
  <si>
    <t>Il1rl2</t>
  </si>
  <si>
    <t>Ccnh</t>
  </si>
  <si>
    <t>Opn5</t>
  </si>
  <si>
    <t>Stpg2</t>
  </si>
  <si>
    <t>Mir483</t>
  </si>
  <si>
    <t>Irx5</t>
  </si>
  <si>
    <t>Cahm</t>
  </si>
  <si>
    <t>Cacul1</t>
  </si>
  <si>
    <t>Olr1428</t>
  </si>
  <si>
    <t>Snrpg</t>
  </si>
  <si>
    <t>Negr1</t>
  </si>
  <si>
    <t>Cgm4</t>
  </si>
  <si>
    <t>Mecom</t>
  </si>
  <si>
    <t>Lamtor4</t>
  </si>
  <si>
    <t>Mir872</t>
  </si>
  <si>
    <t>Sypl2</t>
  </si>
  <si>
    <t>Kynu</t>
  </si>
  <si>
    <t>Olr1229</t>
  </si>
  <si>
    <t>Ptprr</t>
  </si>
  <si>
    <t>Slitrk5</t>
  </si>
  <si>
    <t>Hspa8</t>
  </si>
  <si>
    <t>Msr1</t>
  </si>
  <si>
    <t>Mark1</t>
  </si>
  <si>
    <t>Gemin8</t>
  </si>
  <si>
    <t>Defb30</t>
  </si>
  <si>
    <t>Mir222</t>
  </si>
  <si>
    <t>Fcho2</t>
  </si>
  <si>
    <t>Faf1</t>
  </si>
  <si>
    <t>Dpp4</t>
  </si>
  <si>
    <t>Stk26</t>
  </si>
  <si>
    <t>Lgals5</t>
  </si>
  <si>
    <t>Ntrk3</t>
  </si>
  <si>
    <t>Arhgap26</t>
  </si>
  <si>
    <t>Zmat3</t>
  </si>
  <si>
    <t>Calcr</t>
  </si>
  <si>
    <t>Src</t>
  </si>
  <si>
    <t>Mtpap</t>
  </si>
  <si>
    <t>Tnmd</t>
  </si>
  <si>
    <t>Tmtc3</t>
  </si>
  <si>
    <t>Tpd52l1</t>
  </si>
  <si>
    <t>Tlr8</t>
  </si>
  <si>
    <t>RGD1561958</t>
  </si>
  <si>
    <t>Mrgprb13</t>
  </si>
  <si>
    <t>Mir708</t>
  </si>
  <si>
    <t>St3gal1</t>
  </si>
  <si>
    <t>Olr582</t>
  </si>
  <si>
    <t>Olr745</t>
  </si>
  <si>
    <t>Ptp4a1</t>
  </si>
  <si>
    <t>Api5</t>
  </si>
  <si>
    <t>Timm9</t>
  </si>
  <si>
    <t>Kcnip2</t>
  </si>
  <si>
    <t>Sirt5</t>
  </si>
  <si>
    <t>Dusp1</t>
  </si>
  <si>
    <t>Kcnj3</t>
  </si>
  <si>
    <t>Mapkapk3</t>
  </si>
  <si>
    <t>Tshz3</t>
  </si>
  <si>
    <t>Mageb7</t>
  </si>
  <si>
    <t>Nr4a2</t>
  </si>
  <si>
    <t>Cxadr</t>
  </si>
  <si>
    <t>Olr1528</t>
  </si>
  <si>
    <t>Ehhadh</t>
  </si>
  <si>
    <t>Gria4</t>
  </si>
  <si>
    <t>Tubgcp5</t>
  </si>
  <si>
    <t>Mir465</t>
  </si>
  <si>
    <t>Trhde</t>
  </si>
  <si>
    <t>Tec</t>
  </si>
  <si>
    <t>LOC499565</t>
  </si>
  <si>
    <t>Srpx</t>
  </si>
  <si>
    <t>Zpbp</t>
  </si>
  <si>
    <t>LOC100910304</t>
  </si>
  <si>
    <t>Tmtc2</t>
  </si>
  <si>
    <t>Foxa1</t>
  </si>
  <si>
    <t>Adgrl4</t>
  </si>
  <si>
    <t>Nsun4</t>
  </si>
  <si>
    <t>Rab28</t>
  </si>
  <si>
    <t>Nlrp5</t>
  </si>
  <si>
    <t>Olr729</t>
  </si>
  <si>
    <t>Chrm3</t>
  </si>
  <si>
    <t>Areg</t>
  </si>
  <si>
    <t>Slc17a6</t>
  </si>
  <si>
    <t>Rdh13</t>
  </si>
  <si>
    <t>Klf12</t>
  </si>
  <si>
    <t>Pln</t>
  </si>
  <si>
    <t>Acaa2</t>
  </si>
  <si>
    <t>Cyp2j10</t>
  </si>
  <si>
    <t>Dab2</t>
  </si>
  <si>
    <t>Lrriq3</t>
  </si>
  <si>
    <t>Arl6ip6</t>
  </si>
  <si>
    <t>Snx16</t>
  </si>
  <si>
    <t>Lnc081</t>
  </si>
  <si>
    <t>Tex43</t>
  </si>
  <si>
    <t>Rpl13</t>
  </si>
  <si>
    <t>Irs2</t>
  </si>
  <si>
    <t>Isoc1</t>
  </si>
  <si>
    <t>Galnt7</t>
  </si>
  <si>
    <t>LOC306079</t>
  </si>
  <si>
    <t>Col11a1</t>
  </si>
  <si>
    <t>Ly86</t>
  </si>
  <si>
    <t>S100a7l2</t>
  </si>
  <si>
    <t>Glra3</t>
  </si>
  <si>
    <t>Sult1e1</t>
  </si>
  <si>
    <t>Clul1</t>
  </si>
  <si>
    <t>Heca</t>
  </si>
  <si>
    <t>Wdpcp</t>
  </si>
  <si>
    <t>Mospd1</t>
  </si>
  <si>
    <t>Ostn</t>
  </si>
  <si>
    <t>Mapk4</t>
  </si>
  <si>
    <t>Usp15</t>
  </si>
  <si>
    <t>Slc5a7</t>
  </si>
  <si>
    <t>Ddx18</t>
  </si>
  <si>
    <t>Cdk5rap3</t>
  </si>
  <si>
    <t>Wdr54</t>
  </si>
  <si>
    <t>Epc1</t>
  </si>
  <si>
    <t>Trpm4</t>
  </si>
  <si>
    <t>Vom2r3</t>
  </si>
  <si>
    <t>Ppp3r1</t>
  </si>
  <si>
    <t>Cwf19l2</t>
  </si>
  <si>
    <t>Col5a2</t>
  </si>
  <si>
    <t>Mir505</t>
  </si>
  <si>
    <t>Adarb1</t>
  </si>
  <si>
    <t>Cyb561</t>
  </si>
  <si>
    <t>Thbs1</t>
  </si>
  <si>
    <t>Olr434</t>
  </si>
  <si>
    <t>Tmx1</t>
  </si>
  <si>
    <t>RT1-T24-1</t>
  </si>
  <si>
    <t>B3gat2</t>
  </si>
  <si>
    <t>LOC100125364</t>
  </si>
  <si>
    <t>Tacr3</t>
  </si>
  <si>
    <t>LOC102547344</t>
  </si>
  <si>
    <t>Clhc1</t>
  </si>
  <si>
    <t>Pcsk1</t>
  </si>
  <si>
    <t>Hdgfl1</t>
  </si>
  <si>
    <t>Araf</t>
  </si>
  <si>
    <t>Ints12</t>
  </si>
  <si>
    <t>Arhgap28</t>
  </si>
  <si>
    <t>Klf5</t>
  </si>
  <si>
    <t>Cacna2d1</t>
  </si>
  <si>
    <t>Nt5dc1</t>
  </si>
  <si>
    <t>Adcy8</t>
  </si>
  <si>
    <t>LOC100363193</t>
  </si>
  <si>
    <t>Stag3</t>
  </si>
  <si>
    <t>Rpusd4</t>
  </si>
  <si>
    <t>Tle4</t>
  </si>
  <si>
    <t>Mid1</t>
  </si>
  <si>
    <t>Pou3f4</t>
  </si>
  <si>
    <t>Rnf24</t>
  </si>
  <si>
    <t>Schip1</t>
  </si>
  <si>
    <t>RGD1562747</t>
  </si>
  <si>
    <t>Gja6</t>
  </si>
  <si>
    <t>Atg14</t>
  </si>
  <si>
    <t>Sox2</t>
  </si>
  <si>
    <t>Mrpl32</t>
  </si>
  <si>
    <t>Defb13</t>
  </si>
  <si>
    <t>Pth</t>
  </si>
  <si>
    <t>Lratd1</t>
  </si>
  <si>
    <t>Cyp1b1</t>
  </si>
  <si>
    <t>Fstl5</t>
  </si>
  <si>
    <t>Tmprss5</t>
  </si>
  <si>
    <t>Olr365</t>
  </si>
  <si>
    <t>Gpr31</t>
  </si>
  <si>
    <t>Klhl25</t>
  </si>
  <si>
    <t>Chia</t>
  </si>
  <si>
    <t>Igfl3</t>
  </si>
  <si>
    <t>Nalcn</t>
  </si>
  <si>
    <t>Osr1</t>
  </si>
  <si>
    <t>Cop1</t>
  </si>
  <si>
    <t>Mir3588</t>
  </si>
  <si>
    <t>Palmd</t>
  </si>
  <si>
    <t>Hook3</t>
  </si>
  <si>
    <t>Slc4a4</t>
  </si>
  <si>
    <t>Rasgrp1</t>
  </si>
  <si>
    <t>Zc3h15</t>
  </si>
  <si>
    <t>Pde12</t>
  </si>
  <si>
    <t>Rb1cc1</t>
  </si>
  <si>
    <t>Tmeff2</t>
  </si>
  <si>
    <t>Piwil4</t>
  </si>
  <si>
    <t>Cd55</t>
  </si>
  <si>
    <t>Zfat</t>
  </si>
  <si>
    <t>Ube2v2</t>
  </si>
  <si>
    <t>Dip2c</t>
  </si>
  <si>
    <t>Wdr78</t>
  </si>
  <si>
    <t>Ccdc89</t>
  </si>
  <si>
    <t>Chm</t>
  </si>
  <si>
    <t>Gpr143</t>
  </si>
  <si>
    <t>Smpx</t>
  </si>
  <si>
    <t>Fzd4</t>
  </si>
  <si>
    <t>Mtm1</t>
  </si>
  <si>
    <t>Plod2</t>
  </si>
  <si>
    <t>Mgat4c</t>
  </si>
  <si>
    <t>Hnmt</t>
  </si>
  <si>
    <t>Prp15</t>
  </si>
  <si>
    <t>Msl3l2</t>
  </si>
  <si>
    <t>LOC100125384</t>
  </si>
  <si>
    <t>Olr411</t>
  </si>
  <si>
    <t>Tesk1</t>
  </si>
  <si>
    <t>Xylt2</t>
  </si>
  <si>
    <t>Ndufs6</t>
  </si>
  <si>
    <t>Kng2</t>
  </si>
  <si>
    <t>Mbd2</t>
  </si>
  <si>
    <t>Crtc1</t>
  </si>
  <si>
    <t>Mterf1</t>
  </si>
  <si>
    <t>Zfp52</t>
  </si>
  <si>
    <t>Slc1a3</t>
  </si>
  <si>
    <t>Zfp709l1</t>
  </si>
  <si>
    <t>Xiap</t>
  </si>
  <si>
    <t>Bin2a</t>
  </si>
  <si>
    <t>Cast</t>
  </si>
  <si>
    <t>Fam199x</t>
  </si>
  <si>
    <t>Fam160a1</t>
  </si>
  <si>
    <t>Ilvbl</t>
  </si>
  <si>
    <t>Kif5c</t>
  </si>
  <si>
    <t>S100g</t>
  </si>
  <si>
    <t>Mepe</t>
  </si>
  <si>
    <t>Asip</t>
  </si>
  <si>
    <t>Itgb3</t>
  </si>
  <si>
    <t>Tfpi2</t>
  </si>
  <si>
    <t>Rbms1</t>
  </si>
  <si>
    <t>Abt1</t>
  </si>
  <si>
    <t>Lin7a</t>
  </si>
  <si>
    <t>Zkscan8</t>
  </si>
  <si>
    <t>Adgre1</t>
  </si>
  <si>
    <t>Psip1</t>
  </si>
  <si>
    <t>Il31ra</t>
  </si>
  <si>
    <t>RGD1306195</t>
  </si>
  <si>
    <t>Hmgxb4</t>
  </si>
  <si>
    <t>Ralgapa1</t>
  </si>
  <si>
    <t>Pax3</t>
  </si>
  <si>
    <t>Wscd1</t>
  </si>
  <si>
    <t>Hs3st5</t>
  </si>
  <si>
    <t>Zc3h12a</t>
  </si>
  <si>
    <t>Vom2r31</t>
  </si>
  <si>
    <t>Krtap1-5</t>
  </si>
  <si>
    <t>Mtdh</t>
  </si>
  <si>
    <t>Olr657</t>
  </si>
  <si>
    <t>Slc22a2</t>
  </si>
  <si>
    <t>Polr1e</t>
  </si>
  <si>
    <t>Ctbp2</t>
  </si>
  <si>
    <t>Slitrk1</t>
  </si>
  <si>
    <t>Adss</t>
  </si>
  <si>
    <t>Slc10a1</t>
  </si>
  <si>
    <t>Ivl</t>
  </si>
  <si>
    <t>Vipr2</t>
  </si>
  <si>
    <t>Olr206</t>
  </si>
  <si>
    <t>Ptges</t>
  </si>
  <si>
    <t>Lilrb3a</t>
  </si>
  <si>
    <t>Olr1660</t>
  </si>
  <si>
    <t>RGD1561226</t>
  </si>
  <si>
    <t>Olr410</t>
  </si>
  <si>
    <t>Cts7</t>
  </si>
  <si>
    <t>Adgrg5</t>
  </si>
  <si>
    <t>Arid3b</t>
  </si>
  <si>
    <t>Smlr1</t>
  </si>
  <si>
    <t>Olr8</t>
  </si>
  <si>
    <t>Zfp608</t>
  </si>
  <si>
    <t>Vrk2</t>
  </si>
  <si>
    <t>Aldoart2</t>
  </si>
  <si>
    <t>Tars</t>
  </si>
  <si>
    <t>Sil1</t>
  </si>
  <si>
    <t>Peli2</t>
  </si>
  <si>
    <t>Olr1096</t>
  </si>
  <si>
    <t>Noct</t>
  </si>
  <si>
    <t>Mab21l2</t>
  </si>
  <si>
    <t>Olr79</t>
  </si>
  <si>
    <t>Olr886</t>
  </si>
  <si>
    <t>Nefl</t>
  </si>
  <si>
    <t>Zic1</t>
  </si>
  <si>
    <t>Mir344b-2</t>
  </si>
  <si>
    <t>Tug1</t>
  </si>
  <si>
    <t>Papss1</t>
  </si>
  <si>
    <t>Cyp26b1</t>
  </si>
  <si>
    <t>Iyd</t>
  </si>
  <si>
    <t>Clec2d</t>
  </si>
  <si>
    <t>Olr1353</t>
  </si>
  <si>
    <t>Aga</t>
  </si>
  <si>
    <t>LOC100362110</t>
  </si>
  <si>
    <t>Pccb</t>
  </si>
  <si>
    <t>Clec2d2</t>
  </si>
  <si>
    <t>Kcnh8</t>
  </si>
  <si>
    <t>Musk</t>
  </si>
  <si>
    <t>Mtmr7</t>
  </si>
  <si>
    <t>LOC102557319</t>
  </si>
  <si>
    <t>Olr315</t>
  </si>
  <si>
    <t>Rasl11b</t>
  </si>
  <si>
    <t>Spink5</t>
  </si>
  <si>
    <t>Crim1</t>
  </si>
  <si>
    <t>Pclo</t>
  </si>
  <si>
    <t>Arntl</t>
  </si>
  <si>
    <t>Cyp4a8</t>
  </si>
  <si>
    <t>RGD1562485</t>
  </si>
  <si>
    <t>Syndig1</t>
  </si>
  <si>
    <t>MGC95208</t>
  </si>
  <si>
    <t>Plcz1</t>
  </si>
  <si>
    <t>Dtwd2</t>
  </si>
  <si>
    <t>Hmgb2l1</t>
  </si>
  <si>
    <t>Ube2e2</t>
  </si>
  <si>
    <t>Chordc1</t>
  </si>
  <si>
    <t>Foxp1</t>
  </si>
  <si>
    <t>Satb1</t>
  </si>
  <si>
    <t>Tbx3</t>
  </si>
  <si>
    <t>Mir350-2</t>
  </si>
  <si>
    <t>Mms22l</t>
  </si>
  <si>
    <t>Plcl1</t>
  </si>
  <si>
    <t>Adcyap1</t>
  </si>
  <si>
    <t>Ctag2</t>
  </si>
  <si>
    <t>Acss3</t>
  </si>
  <si>
    <t>Zwint</t>
  </si>
  <si>
    <t>Tasp1</t>
  </si>
  <si>
    <t>Trim52</t>
  </si>
  <si>
    <t>Rcbtb1</t>
  </si>
  <si>
    <t>Pter</t>
  </si>
  <si>
    <t>Ctnna2</t>
  </si>
  <si>
    <t>Steap4</t>
  </si>
  <si>
    <t>Tas2r144</t>
  </si>
  <si>
    <t>Rab11fip2</t>
  </si>
  <si>
    <t>Osbpl6</t>
  </si>
  <si>
    <t>Mllt10</t>
  </si>
  <si>
    <t>Tnnt3</t>
  </si>
  <si>
    <t>Vom2r1</t>
  </si>
  <si>
    <t>Olr51</t>
  </si>
  <si>
    <t>Kif20b</t>
  </si>
  <si>
    <t>Fpr1</t>
  </si>
  <si>
    <t>Mbnl3</t>
  </si>
  <si>
    <t>Agtr1a</t>
  </si>
  <si>
    <t>Tmem192</t>
  </si>
  <si>
    <t>Vom2r61</t>
  </si>
  <si>
    <t>Angpt1</t>
  </si>
  <si>
    <t>Cpe</t>
  </si>
  <si>
    <t>Angpt2</t>
  </si>
  <si>
    <t>Scn3a</t>
  </si>
  <si>
    <t>Pigm</t>
  </si>
  <si>
    <t>Fam115e</t>
  </si>
  <si>
    <t>Mfap4</t>
  </si>
  <si>
    <t>Trub1</t>
  </si>
  <si>
    <t>Olr845</t>
  </si>
  <si>
    <t>LOC690415</t>
  </si>
  <si>
    <t>Pde1c</t>
  </si>
  <si>
    <t>Sfrp4</t>
  </si>
  <si>
    <t>Cdk5rap2</t>
  </si>
  <si>
    <t>Esr1</t>
  </si>
  <si>
    <t>Kcnmb2</t>
  </si>
  <si>
    <t>Dse</t>
  </si>
  <si>
    <t>LOC103695172</t>
  </si>
  <si>
    <t>Hmx3</t>
  </si>
  <si>
    <t>Olr1767</t>
  </si>
  <si>
    <t>Rnd3</t>
  </si>
  <si>
    <t>Il1f10</t>
  </si>
  <si>
    <t>Ptprm</t>
  </si>
  <si>
    <t>Mir184</t>
  </si>
  <si>
    <t>LOC688765</t>
  </si>
  <si>
    <t>Slc39a10</t>
  </si>
  <si>
    <t>Pla2g16</t>
  </si>
  <si>
    <t>Olr1557</t>
  </si>
  <si>
    <t>Commd8</t>
  </si>
  <si>
    <t>Adk</t>
  </si>
  <si>
    <t>Sav1</t>
  </si>
  <si>
    <t>Eml5</t>
  </si>
  <si>
    <t>Gabrg2</t>
  </si>
  <si>
    <t>Rps12</t>
  </si>
  <si>
    <t>Acadm</t>
  </si>
  <si>
    <t>Otor</t>
  </si>
  <si>
    <t>Zfp347</t>
  </si>
  <si>
    <t>Olr392</t>
  </si>
  <si>
    <t>Spin1</t>
  </si>
  <si>
    <t>Prxl2a</t>
  </si>
  <si>
    <t>Gsta6</t>
  </si>
  <si>
    <t>Cct8</t>
  </si>
  <si>
    <t>Scg2</t>
  </si>
  <si>
    <t>Mir124-2</t>
  </si>
  <si>
    <t>Arhgap22</t>
  </si>
  <si>
    <t>Mfsd14b</t>
  </si>
  <si>
    <t>Begain</t>
  </si>
  <si>
    <t>Tgfbr2</t>
  </si>
  <si>
    <t>Spopl</t>
  </si>
  <si>
    <t>Fam98a</t>
  </si>
  <si>
    <t>Gata6</t>
  </si>
  <si>
    <t>Vom2r2</t>
  </si>
  <si>
    <t>Ccdc34</t>
  </si>
  <si>
    <t>Vom2r54</t>
  </si>
  <si>
    <t>Vom2r5</t>
  </si>
  <si>
    <t>Mc4r</t>
  </si>
  <si>
    <t>Prdm2</t>
  </si>
  <si>
    <t>Slc28a2</t>
  </si>
  <si>
    <t>Hira</t>
  </si>
  <si>
    <t>Dr1</t>
  </si>
  <si>
    <t>Ropn1</t>
  </si>
  <si>
    <t>Cxcr3</t>
  </si>
  <si>
    <t>Anxa3</t>
  </si>
  <si>
    <t>Drd1</t>
  </si>
  <si>
    <t>Twist1</t>
  </si>
  <si>
    <t>Hspb3</t>
  </si>
  <si>
    <t>Brms1l</t>
  </si>
  <si>
    <t>Chrm2</t>
  </si>
  <si>
    <t>Triml2</t>
  </si>
  <si>
    <t>Siah3</t>
  </si>
  <si>
    <t>Rps4x-ps1</t>
  </si>
  <si>
    <t>Gzmf</t>
  </si>
  <si>
    <t>Foxp3</t>
  </si>
  <si>
    <t>Jun</t>
  </si>
  <si>
    <t>Tmem45al</t>
  </si>
  <si>
    <t>Nap1l2</t>
  </si>
  <si>
    <t>Gata3</t>
  </si>
  <si>
    <t>Sucla2</t>
  </si>
  <si>
    <t>Bmt2</t>
  </si>
  <si>
    <t>Hdhd5</t>
  </si>
  <si>
    <t>Tsen15</t>
  </si>
  <si>
    <t>Ankrd42</t>
  </si>
  <si>
    <t>Mir137</t>
  </si>
  <si>
    <t>Pde1a</t>
  </si>
  <si>
    <t>C1qtnf7</t>
  </si>
  <si>
    <t>Moxd2</t>
  </si>
  <si>
    <t>Cstf2t</t>
  </si>
  <si>
    <t>Olr750</t>
  </si>
  <si>
    <t>Syt10</t>
  </si>
  <si>
    <t>Dhx36</t>
  </si>
  <si>
    <t>Pglyrp3</t>
  </si>
  <si>
    <t>N6amt1</t>
  </si>
  <si>
    <t>Tfap2a</t>
  </si>
  <si>
    <t>Klhdc2</t>
  </si>
  <si>
    <t>Cdon</t>
  </si>
  <si>
    <t>Fgf20</t>
  </si>
  <si>
    <t>Terf2ip</t>
  </si>
  <si>
    <t>Map2k4</t>
  </si>
  <si>
    <t>Sntb1</t>
  </si>
  <si>
    <t>Tfap2d</t>
  </si>
  <si>
    <t>App</t>
  </si>
  <si>
    <t>Sphkap</t>
  </si>
  <si>
    <t>Map2k6</t>
  </si>
  <si>
    <t>Hsf2bp</t>
  </si>
  <si>
    <t>Afap1l2</t>
  </si>
  <si>
    <t>Kcnk15</t>
  </si>
  <si>
    <t>Plscr2</t>
  </si>
  <si>
    <t>Sel1l</t>
  </si>
  <si>
    <t>Ccdc175</t>
  </si>
  <si>
    <t>Olr1610</t>
  </si>
  <si>
    <t>Olr1394</t>
  </si>
  <si>
    <t>Crem</t>
  </si>
  <si>
    <t>Aasdhppt</t>
  </si>
  <si>
    <t>Dnajc21</t>
  </si>
  <si>
    <t>Cenpw</t>
  </si>
  <si>
    <t>Tgds</t>
  </si>
  <si>
    <t>Nlrp6</t>
  </si>
  <si>
    <t>Nova1</t>
  </si>
  <si>
    <t>Napg</t>
  </si>
  <si>
    <t>Frmd3</t>
  </si>
  <si>
    <t>Eda</t>
  </si>
  <si>
    <t>Olr1155</t>
  </si>
  <si>
    <t>Fshr</t>
  </si>
  <si>
    <t>Ccdc196</t>
  </si>
  <si>
    <t>LOC314140</t>
  </si>
  <si>
    <t>Vom2r41</t>
  </si>
  <si>
    <t>Cst7</t>
  </si>
  <si>
    <t>Thsd7a</t>
  </si>
  <si>
    <t>Krtap16-5</t>
  </si>
  <si>
    <t>Prss40</t>
  </si>
  <si>
    <t>Olr1332</t>
  </si>
  <si>
    <t>Ext2</t>
  </si>
  <si>
    <t>Ifna4</t>
  </si>
  <si>
    <t>Prim2</t>
  </si>
  <si>
    <t>Naa30</t>
  </si>
  <si>
    <t>Defa24</t>
  </si>
  <si>
    <t>Defb50</t>
  </si>
  <si>
    <t>Sec31a</t>
  </si>
  <si>
    <t>Cyp2c13</t>
  </si>
  <si>
    <t>Spetex-2D</t>
  </si>
  <si>
    <t>Nt5c3a</t>
  </si>
  <si>
    <t>Pirt</t>
  </si>
  <si>
    <t>Crisp2</t>
  </si>
  <si>
    <t>Tnfaip2</t>
  </si>
  <si>
    <t>Myh11</t>
  </si>
  <si>
    <t>Dpyd</t>
  </si>
  <si>
    <t>Rflna</t>
  </si>
  <si>
    <t>LOC360933</t>
  </si>
  <si>
    <t>Tuba3b</t>
  </si>
  <si>
    <t>Pla2g4c</t>
  </si>
  <si>
    <t>Chd1</t>
  </si>
  <si>
    <t>Cryz</t>
  </si>
  <si>
    <t>Cpa3</t>
  </si>
  <si>
    <t>Slc14a2</t>
  </si>
  <si>
    <t>Tmtc4</t>
  </si>
  <si>
    <t>Krtap7-1</t>
  </si>
  <si>
    <t>Gclc</t>
  </si>
  <si>
    <t>LOC500702</t>
  </si>
  <si>
    <t>Camk4</t>
  </si>
  <si>
    <t>Sox4</t>
  </si>
  <si>
    <t>Ncoa1</t>
  </si>
  <si>
    <t>Nr1d2</t>
  </si>
  <si>
    <t>Fam13a</t>
  </si>
  <si>
    <t>Adam26a</t>
  </si>
  <si>
    <t>Pak1</t>
  </si>
  <si>
    <t>Cd99</t>
  </si>
  <si>
    <t>Sugct</t>
  </si>
  <si>
    <t>G2e3</t>
  </si>
  <si>
    <t>Prl4a1</t>
  </si>
  <si>
    <t>Atpaf1</t>
  </si>
  <si>
    <t>Gbp4</t>
  </si>
  <si>
    <t>Lipi</t>
  </si>
  <si>
    <t>Ftmt</t>
  </si>
  <si>
    <t>Pgrmc2</t>
  </si>
  <si>
    <t>Uri1</t>
  </si>
  <si>
    <t>Tnfsf11</t>
  </si>
  <si>
    <t>Map3k7</t>
  </si>
  <si>
    <t>Olr1058</t>
  </si>
  <si>
    <t>RGD1306750</t>
  </si>
  <si>
    <t>Olr139</t>
  </si>
  <si>
    <t>Qrfpr</t>
  </si>
  <si>
    <t>Amotl2</t>
  </si>
  <si>
    <t>Pramef8</t>
  </si>
  <si>
    <t>Gabra6</t>
  </si>
  <si>
    <t>Actbl2</t>
  </si>
  <si>
    <t>Gja1</t>
  </si>
  <si>
    <t>Tas2r143</t>
  </si>
  <si>
    <t>March11</t>
  </si>
  <si>
    <t>Msl3</t>
  </si>
  <si>
    <t>Rapgef5</t>
  </si>
  <si>
    <t>Mir193b</t>
  </si>
  <si>
    <t>Sgce</t>
  </si>
  <si>
    <t>Mis18bp1</t>
  </si>
  <si>
    <t>Glrx</t>
  </si>
  <si>
    <t>Vps54</t>
  </si>
  <si>
    <t>Nr0b1</t>
  </si>
  <si>
    <t>Reg1a</t>
  </si>
  <si>
    <t>Gtf2a1</t>
  </si>
  <si>
    <t>Orc5</t>
  </si>
  <si>
    <t>Mir344b-3</t>
  </si>
  <si>
    <t>RGD1309362</t>
  </si>
  <si>
    <t>Sstr1</t>
  </si>
  <si>
    <t>Myct1</t>
  </si>
  <si>
    <t>Ank3</t>
  </si>
  <si>
    <t>C1d</t>
  </si>
  <si>
    <t>Pde3b</t>
  </si>
  <si>
    <t>Slc27a6</t>
  </si>
  <si>
    <t>Anks1b</t>
  </si>
  <si>
    <t>Crnkl1</t>
  </si>
  <si>
    <t>Vom2r65</t>
  </si>
  <si>
    <t>Stc1</t>
  </si>
  <si>
    <t>Kcnk9</t>
  </si>
  <si>
    <t>Dclre1c</t>
  </si>
  <si>
    <t>Kcne5</t>
  </si>
  <si>
    <t>Shroom4</t>
  </si>
  <si>
    <t>Rbm11</t>
  </si>
  <si>
    <t>Epsti1</t>
  </si>
  <si>
    <t>Malrd1</t>
  </si>
  <si>
    <t>Prl8a9</t>
  </si>
  <si>
    <t>Rnf146</t>
  </si>
  <si>
    <t>Cyp2b3</t>
  </si>
  <si>
    <t>Lrrc69</t>
  </si>
  <si>
    <t>Serpini1</t>
  </si>
  <si>
    <t>Slc4a7</t>
  </si>
  <si>
    <t>Lilrc2</t>
  </si>
  <si>
    <t>Slitrk6</t>
  </si>
  <si>
    <t>Fat1</t>
  </si>
  <si>
    <t>Lmod2</t>
  </si>
  <si>
    <t>Miip</t>
  </si>
  <si>
    <t>Mon1b</t>
  </si>
  <si>
    <t>Slc4a10</t>
  </si>
  <si>
    <t>Rgs18</t>
  </si>
  <si>
    <t>Paqr9</t>
  </si>
  <si>
    <t>Psgb1</t>
  </si>
  <si>
    <t>Mir181a-1</t>
  </si>
  <si>
    <t>Acod1</t>
  </si>
  <si>
    <t>Slc25a32</t>
  </si>
  <si>
    <t>Pp2d1</t>
  </si>
  <si>
    <t>Tnfrsf11a</t>
  </si>
  <si>
    <t>Cpb1</t>
  </si>
  <si>
    <t>Vom1r60</t>
  </si>
  <si>
    <t>Spink6</t>
  </si>
  <si>
    <t>RGD1564380</t>
  </si>
  <si>
    <t>Map4k3</t>
  </si>
  <si>
    <t>Casp2</t>
  </si>
  <si>
    <t>Hmgn5</t>
  </si>
  <si>
    <t>Trak1</t>
  </si>
  <si>
    <t>Fam71e2</t>
  </si>
  <si>
    <t>Psmd14</t>
  </si>
  <si>
    <t>Dync1i1</t>
  </si>
  <si>
    <t>Runx1t1</t>
  </si>
  <si>
    <t>Maea</t>
  </si>
  <si>
    <t>RGD1560028</t>
  </si>
  <si>
    <t>Prex2</t>
  </si>
  <si>
    <t>Stxbp4</t>
  </si>
  <si>
    <t>Tox</t>
  </si>
  <si>
    <t>Cldn34a</t>
  </si>
  <si>
    <t>Fmr1</t>
  </si>
  <si>
    <t>Ttc30b</t>
  </si>
  <si>
    <t>Lgalsl</t>
  </si>
  <si>
    <t>Hcrtr2</t>
  </si>
  <si>
    <t>Ns5atp4</t>
  </si>
  <si>
    <t>Pex5l</t>
  </si>
  <si>
    <t>Naalad2</t>
  </si>
  <si>
    <t>Mxi1</t>
  </si>
  <si>
    <t>Zeb2os</t>
  </si>
  <si>
    <t>Manf</t>
  </si>
  <si>
    <t>Stard6</t>
  </si>
  <si>
    <t>Cyp3a18</t>
  </si>
  <si>
    <t>LOC102550394</t>
  </si>
  <si>
    <t>Selenow</t>
  </si>
  <si>
    <t>Mcpt1</t>
  </si>
  <si>
    <t>Fnip1</t>
  </si>
  <si>
    <t>Olr1442</t>
  </si>
  <si>
    <t>Nrp1</t>
  </si>
  <si>
    <t>Rps6</t>
  </si>
  <si>
    <t>Adck1</t>
  </si>
  <si>
    <t>Nphp4</t>
  </si>
  <si>
    <t>Corin</t>
  </si>
  <si>
    <t>Fgf14</t>
  </si>
  <si>
    <t>Vps41</t>
  </si>
  <si>
    <t>Stxbp5</t>
  </si>
  <si>
    <t>Knop1</t>
  </si>
  <si>
    <t>Nck2</t>
  </si>
  <si>
    <t>Cdk17</t>
  </si>
  <si>
    <t>Tbc1d9</t>
  </si>
  <si>
    <t>Aebp2</t>
  </si>
  <si>
    <t>Ly6e</t>
  </si>
  <si>
    <t>Fgfrl1</t>
  </si>
  <si>
    <t>Cers4</t>
  </si>
  <si>
    <t>Fgf16</t>
  </si>
  <si>
    <t>Rapgef2</t>
  </si>
  <si>
    <t>Terc</t>
  </si>
  <si>
    <t>Fut9</t>
  </si>
  <si>
    <t>Sec16b</t>
  </si>
  <si>
    <t>Npepo</t>
  </si>
  <si>
    <t>Vom2r43</t>
  </si>
  <si>
    <t>Slc25a21</t>
  </si>
  <si>
    <t>Cerk</t>
  </si>
  <si>
    <t>Mir1298</t>
  </si>
  <si>
    <t>Scn1a</t>
  </si>
  <si>
    <t>March8</t>
  </si>
  <si>
    <t>Olr1143</t>
  </si>
  <si>
    <t>Tdrd3</t>
  </si>
  <si>
    <t>Hcn1</t>
  </si>
  <si>
    <t>Ccdc179</t>
  </si>
  <si>
    <t>Olr1381</t>
  </si>
  <si>
    <t>Eif5</t>
  </si>
  <si>
    <t>Mycbp2</t>
  </si>
  <si>
    <t>Cdk19</t>
  </si>
  <si>
    <t>RGD1306441</t>
  </si>
  <si>
    <t>Gabrb1</t>
  </si>
  <si>
    <t>Fam228a</t>
  </si>
  <si>
    <t>LOC102551365</t>
  </si>
  <si>
    <t>Tbc1d2b</t>
  </si>
  <si>
    <t>Bclaf3</t>
  </si>
  <si>
    <t>Slc25a2</t>
  </si>
  <si>
    <t>Alkal2</t>
  </si>
  <si>
    <t>Htatsf1</t>
  </si>
  <si>
    <t>Rgs3</t>
  </si>
  <si>
    <t>Osr2</t>
  </si>
  <si>
    <t>Cdyl</t>
  </si>
  <si>
    <t>Sub1</t>
  </si>
  <si>
    <t>Pglyrp4</t>
  </si>
  <si>
    <t>Adam5</t>
  </si>
  <si>
    <t>Otop2</t>
  </si>
  <si>
    <t>Cldn34d</t>
  </si>
  <si>
    <t>Mir328b</t>
  </si>
  <si>
    <t>Med10</t>
  </si>
  <si>
    <t>Cand1</t>
  </si>
  <si>
    <t>Slit1</t>
  </si>
  <si>
    <t>Adrb2</t>
  </si>
  <si>
    <t>Krcc1</t>
  </si>
  <si>
    <t>Sh3gl2</t>
  </si>
  <si>
    <t>MGC108823</t>
  </si>
  <si>
    <t>Gzmc</t>
  </si>
  <si>
    <t>Mepce</t>
  </si>
  <si>
    <t>Olr1423</t>
  </si>
  <si>
    <t>Cistr</t>
  </si>
  <si>
    <t>Adamts1</t>
  </si>
  <si>
    <t>LOC100271845</t>
  </si>
  <si>
    <t>Isl1</t>
  </si>
  <si>
    <t>Rfk</t>
  </si>
  <si>
    <t>Otx2</t>
  </si>
  <si>
    <t>Nedd1</t>
  </si>
  <si>
    <t>Lonrf3</t>
  </si>
  <si>
    <t>Andpro</t>
  </si>
  <si>
    <t>Pard6g</t>
  </si>
  <si>
    <t>Mt4</t>
  </si>
  <si>
    <t>LOC301165</t>
  </si>
  <si>
    <t>Egf</t>
  </si>
  <si>
    <t>Oxsm</t>
  </si>
  <si>
    <t>Spock3</t>
  </si>
  <si>
    <t>Vom2r4</t>
  </si>
  <si>
    <t>Bcl2a1</t>
  </si>
  <si>
    <t>Olr827</t>
  </si>
  <si>
    <t>Olr1071</t>
  </si>
  <si>
    <t>Pbx1</t>
  </si>
  <si>
    <t>LOC100363289</t>
  </si>
  <si>
    <t>Smim17</t>
  </si>
  <si>
    <t>Tent5a</t>
  </si>
  <si>
    <t>Ripor2</t>
  </si>
  <si>
    <t>Slc9a2</t>
  </si>
  <si>
    <t>Mageb18</t>
  </si>
  <si>
    <t>LOC691895</t>
  </si>
  <si>
    <t>Uqcrc2</t>
  </si>
  <si>
    <t>Gfral</t>
  </si>
  <si>
    <t>Spz1</t>
  </si>
  <si>
    <t>Ptrhd1</t>
  </si>
  <si>
    <t>Ext1</t>
  </si>
  <si>
    <t>Olr132</t>
  </si>
  <si>
    <t>Olr1537</t>
  </si>
  <si>
    <t>Il1rapl1</t>
  </si>
  <si>
    <t>Xirp2</t>
  </si>
  <si>
    <t>Xpnpep1</t>
  </si>
  <si>
    <t>Vwa3a</t>
  </si>
  <si>
    <t>Reg3g</t>
  </si>
  <si>
    <t>Hsf2</t>
  </si>
  <si>
    <t>Gp9</t>
  </si>
  <si>
    <t>Astn2</t>
  </si>
  <si>
    <t>Doxl1</t>
  </si>
  <si>
    <t>Tram1l1</t>
  </si>
  <si>
    <t>Ca8</t>
  </si>
  <si>
    <t>RGD1308878</t>
  </si>
  <si>
    <t>Ckmt2</t>
  </si>
  <si>
    <t>Vcan</t>
  </si>
  <si>
    <t>LOC100363423</t>
  </si>
  <si>
    <t>Lekr1</t>
  </si>
  <si>
    <t>Pfkfb1</t>
  </si>
  <si>
    <t>Gpr22</t>
  </si>
  <si>
    <t>Olr115</t>
  </si>
  <si>
    <t>Pamr1</t>
  </si>
  <si>
    <t>Pdhb</t>
  </si>
  <si>
    <t>Virma</t>
  </si>
  <si>
    <t>Zadh2</t>
  </si>
  <si>
    <t>Ces1d</t>
  </si>
  <si>
    <t>Vrk1</t>
  </si>
  <si>
    <t>Col8a1</t>
  </si>
  <si>
    <t>Olr577</t>
  </si>
  <si>
    <t>Iqsec2</t>
  </si>
  <si>
    <t>Zic4</t>
  </si>
  <si>
    <t>Ccng1</t>
  </si>
  <si>
    <t>Mrps24</t>
  </si>
  <si>
    <t>Btg1</t>
  </si>
  <si>
    <t>Mir363</t>
  </si>
  <si>
    <t>Xkr9</t>
  </si>
  <si>
    <t>Plac8</t>
  </si>
  <si>
    <t>Med22</t>
  </si>
  <si>
    <t>Bcl2l11</t>
  </si>
  <si>
    <t>Zfp978</t>
  </si>
  <si>
    <t>Spred1</t>
  </si>
  <si>
    <t>Adgrf5</t>
  </si>
  <si>
    <t>Fam170a</t>
  </si>
  <si>
    <t>Osbp</t>
  </si>
  <si>
    <t>Mir551b</t>
  </si>
  <si>
    <t>Lsm5</t>
  </si>
  <si>
    <t>Xkr4</t>
  </si>
  <si>
    <t>Olr396</t>
  </si>
  <si>
    <t>Ppp2cb</t>
  </si>
  <si>
    <t>Fam172a</t>
  </si>
  <si>
    <t>Mir26a</t>
  </si>
  <si>
    <t>Gp2</t>
  </si>
  <si>
    <t>Hdx</t>
  </si>
  <si>
    <t>Nox3</t>
  </si>
  <si>
    <t>Stx18</t>
  </si>
  <si>
    <t>Fgfr4</t>
  </si>
  <si>
    <t>Phf3</t>
  </si>
  <si>
    <t>Fam76b</t>
  </si>
  <si>
    <t>Ppm1a</t>
  </si>
  <si>
    <t>Cyp2c12</t>
  </si>
  <si>
    <t>Snx2</t>
  </si>
  <si>
    <t>Dram2</t>
  </si>
  <si>
    <t>Ednrb</t>
  </si>
  <si>
    <t>LOC684871</t>
  </si>
  <si>
    <t>LOC500877</t>
  </si>
  <si>
    <t>Cdc42ep3</t>
  </si>
  <si>
    <t>Ap4s1</t>
  </si>
  <si>
    <t>Aoah</t>
  </si>
  <si>
    <t>Tlx2</t>
  </si>
  <si>
    <t>St8sia4</t>
  </si>
  <si>
    <t>LOC498971</t>
  </si>
  <si>
    <t>Tigd2</t>
  </si>
  <si>
    <t>Mpdz</t>
  </si>
  <si>
    <t>Kazn</t>
  </si>
  <si>
    <t>Apba2</t>
  </si>
  <si>
    <t>Sdhaf3</t>
  </si>
  <si>
    <t>Fam3c</t>
  </si>
  <si>
    <t>Rspo2</t>
  </si>
  <si>
    <t>Kbtbd8</t>
  </si>
  <si>
    <t>Rab27b</t>
  </si>
  <si>
    <t>Slco1a5</t>
  </si>
  <si>
    <t>Tctex1d1</t>
  </si>
  <si>
    <t>Nlrc4</t>
  </si>
  <si>
    <t>Gns</t>
  </si>
  <si>
    <t>Prox1</t>
  </si>
  <si>
    <t>Hs6st3</t>
  </si>
  <si>
    <t>Pgr15l</t>
  </si>
  <si>
    <t>Elmod1</t>
  </si>
  <si>
    <t>Slc41a2</t>
  </si>
  <si>
    <t>Zp3r</t>
  </si>
  <si>
    <t>Cdkn1c</t>
  </si>
  <si>
    <t>Stk39</t>
  </si>
  <si>
    <t>Meis2</t>
  </si>
  <si>
    <t>Irx2</t>
  </si>
  <si>
    <t>Aspm</t>
  </si>
  <si>
    <t>Thoc2</t>
  </si>
  <si>
    <t>Pth2r</t>
  </si>
  <si>
    <t>Cenpj</t>
  </si>
  <si>
    <t>Fras1</t>
  </si>
  <si>
    <t>Aqp8</t>
  </si>
  <si>
    <t>Dad1</t>
  </si>
  <si>
    <t>Aldh7a1</t>
  </si>
  <si>
    <t>Ugt2b17</t>
  </si>
  <si>
    <t>Ankra2</t>
  </si>
  <si>
    <t>Eif3el1</t>
  </si>
  <si>
    <t>Erbb4</t>
  </si>
  <si>
    <t>Bdkrb2</t>
  </si>
  <si>
    <t>Fam83b</t>
  </si>
  <si>
    <t>Tprg1</t>
  </si>
  <si>
    <t>Cdc7</t>
  </si>
  <si>
    <t>Rcc1l</t>
  </si>
  <si>
    <t>Impad1</t>
  </si>
  <si>
    <t>Abo3</t>
  </si>
  <si>
    <t>Mrgprb5</t>
  </si>
  <si>
    <t>Rnf219</t>
  </si>
  <si>
    <t>Stx16</t>
  </si>
  <si>
    <t>Cyp4f5</t>
  </si>
  <si>
    <t>Wdfy2</t>
  </si>
  <si>
    <t>Olr205</t>
  </si>
  <si>
    <t>Stard5</t>
  </si>
  <si>
    <t>Marcksl1</t>
  </si>
  <si>
    <t>Laptm4b</t>
  </si>
  <si>
    <t>Pcdhb20</t>
  </si>
  <si>
    <t>Alx1</t>
  </si>
  <si>
    <t>RGD1564865</t>
  </si>
  <si>
    <t>Heph</t>
  </si>
  <si>
    <t>Cblif</t>
  </si>
  <si>
    <t>Rab14</t>
  </si>
  <si>
    <t>Apol3</t>
  </si>
  <si>
    <t>Olr1424</t>
  </si>
  <si>
    <t>Foxd1</t>
  </si>
  <si>
    <t>Zfp386</t>
  </si>
  <si>
    <t>Olr1679</t>
  </si>
  <si>
    <t>Wdr35</t>
  </si>
  <si>
    <t>Gabra1</t>
  </si>
  <si>
    <t>Olr1375</t>
  </si>
  <si>
    <t>Stmn2</t>
  </si>
  <si>
    <t>Lilrb3b</t>
  </si>
  <si>
    <t>Prnp</t>
  </si>
  <si>
    <t>Hccs</t>
  </si>
  <si>
    <t>Btf3</t>
  </si>
  <si>
    <t>Tmem220</t>
  </si>
  <si>
    <t>Mcf2l</t>
  </si>
  <si>
    <t>Kirrel3</t>
  </si>
  <si>
    <t>Clec14a</t>
  </si>
  <si>
    <t>Olr557</t>
  </si>
  <si>
    <t>Prickle2</t>
  </si>
  <si>
    <t>Slc7a11</t>
  </si>
  <si>
    <t>Clcn4</t>
  </si>
  <si>
    <t>Gramd1b</t>
  </si>
  <si>
    <t>Sptlc3</t>
  </si>
  <si>
    <t>Olr754</t>
  </si>
  <si>
    <t>Sox6</t>
  </si>
  <si>
    <t>Prkg1</t>
  </si>
  <si>
    <t>Bfsp1</t>
  </si>
  <si>
    <t>Cdk20</t>
  </si>
  <si>
    <t>Rps6ka4</t>
  </si>
  <si>
    <t>Prdx6</t>
  </si>
  <si>
    <t>Shisa2</t>
  </si>
  <si>
    <t>Neurod6</t>
  </si>
  <si>
    <t>Olr1555</t>
  </si>
  <si>
    <t>Hey2</t>
  </si>
  <si>
    <t>Olr677</t>
  </si>
  <si>
    <t>LOC100365008</t>
  </si>
  <si>
    <t>Glra4</t>
  </si>
  <si>
    <t>Npepl1</t>
  </si>
  <si>
    <t>Folh1</t>
  </si>
  <si>
    <t>Rpl38</t>
  </si>
  <si>
    <t>Agr3</t>
  </si>
  <si>
    <t>Gucy2f</t>
  </si>
  <si>
    <t>Larp7</t>
  </si>
  <si>
    <t>Armc1</t>
  </si>
  <si>
    <t>Krt4</t>
  </si>
  <si>
    <t>Vom2r42</t>
  </si>
  <si>
    <t>Olr741</t>
  </si>
  <si>
    <t>Spata19</t>
  </si>
  <si>
    <t>Fars2</t>
  </si>
  <si>
    <t>Coq7</t>
  </si>
  <si>
    <t>Fam184b</t>
  </si>
  <si>
    <t>Thrb</t>
  </si>
  <si>
    <t>Chst9</t>
  </si>
  <si>
    <t>Serpine2</t>
  </si>
  <si>
    <t>Gem</t>
  </si>
  <si>
    <t>Kcna4</t>
  </si>
  <si>
    <t>Atp13a5</t>
  </si>
  <si>
    <t>RGD1309291</t>
  </si>
  <si>
    <t>Cd28</t>
  </si>
  <si>
    <t>Maged1</t>
  </si>
  <si>
    <t>Klf4</t>
  </si>
  <si>
    <t>Ccl3</t>
  </si>
  <si>
    <t>Ly49i3</t>
  </si>
  <si>
    <t>Arf5</t>
  </si>
  <si>
    <t>Rprm</t>
  </si>
  <si>
    <t>Ephb2</t>
  </si>
  <si>
    <t>Adgrg7</t>
  </si>
  <si>
    <t>Asb9</t>
  </si>
  <si>
    <t>Lrp2bp</t>
  </si>
  <si>
    <t>Olr816</t>
  </si>
  <si>
    <t>Abca5</t>
  </si>
  <si>
    <t>Vom2r63</t>
  </si>
  <si>
    <t>Trpc4</t>
  </si>
  <si>
    <t>Atp2b1</t>
  </si>
  <si>
    <t>Vps13a</t>
  </si>
  <si>
    <t>Olr1392</t>
  </si>
  <si>
    <t>RGD1565959</t>
  </si>
  <si>
    <t>Vom2r62</t>
  </si>
  <si>
    <t>Ar</t>
  </si>
  <si>
    <t>Nat3</t>
  </si>
  <si>
    <t>Car2</t>
  </si>
  <si>
    <t>Rrlt</t>
  </si>
  <si>
    <t>Cldn3</t>
  </si>
  <si>
    <t>Magea9</t>
  </si>
  <si>
    <t>Olr724</t>
  </si>
  <si>
    <t>Lgsn</t>
  </si>
  <si>
    <t>Mzt2b</t>
  </si>
  <si>
    <t>Lmbrd2</t>
  </si>
  <si>
    <t>Map3k8</t>
  </si>
  <si>
    <t>Zfand6</t>
  </si>
  <si>
    <t>Nrxn3</t>
  </si>
  <si>
    <t>Olr1765</t>
  </si>
  <si>
    <t>Olr278</t>
  </si>
  <si>
    <t>Tas2r107</t>
  </si>
  <si>
    <t>RGD1562515</t>
  </si>
  <si>
    <t>Rasgrf1</t>
  </si>
  <si>
    <t>Alg10</t>
  </si>
  <si>
    <t>RT1-CE2</t>
  </si>
  <si>
    <t>Pkhd1l1</t>
  </si>
  <si>
    <t>Fat3</t>
  </si>
  <si>
    <t>Olr651</t>
  </si>
  <si>
    <t>Prss3</t>
  </si>
  <si>
    <t>Olr349</t>
  </si>
  <si>
    <t>Dimt1</t>
  </si>
  <si>
    <t>Htr1f</t>
  </si>
  <si>
    <t>Mir3554</t>
  </si>
  <si>
    <t>Pcdh17</t>
  </si>
  <si>
    <t>Olr1569</t>
  </si>
  <si>
    <t>Bdnf</t>
  </si>
  <si>
    <t>Olr905</t>
  </si>
  <si>
    <t>LOC681325</t>
  </si>
  <si>
    <t>Crot</t>
  </si>
  <si>
    <t>Zcchc7</t>
  </si>
  <si>
    <t>Mmp10</t>
  </si>
  <si>
    <t>Bcor</t>
  </si>
  <si>
    <t>St18</t>
  </si>
  <si>
    <t>Zkscan3</t>
  </si>
  <si>
    <t>Arhgap20</t>
  </si>
  <si>
    <t>Stk38</t>
  </si>
  <si>
    <t>Fmo3</t>
  </si>
  <si>
    <t>Exoc4</t>
  </si>
  <si>
    <t>Kl</t>
  </si>
  <si>
    <t>Elk1</t>
  </si>
  <si>
    <t>Dhodh</t>
  </si>
  <si>
    <t>LOC498836</t>
  </si>
  <si>
    <t>Fbxo5</t>
  </si>
  <si>
    <t>Phka1</t>
  </si>
  <si>
    <t>Nat8</t>
  </si>
  <si>
    <t>Olr1662</t>
  </si>
  <si>
    <t>Ado</t>
  </si>
  <si>
    <t>Il36a</t>
  </si>
  <si>
    <t>Olr796</t>
  </si>
  <si>
    <t>Tex47</t>
  </si>
  <si>
    <t>Igfbp5</t>
  </si>
  <si>
    <t>Angptl3</t>
  </si>
  <si>
    <t>Tmem135</t>
  </si>
  <si>
    <t>Olr390</t>
  </si>
  <si>
    <t>Pld1</t>
  </si>
  <si>
    <t>Dram1</t>
  </si>
  <si>
    <t>Spata1</t>
  </si>
  <si>
    <t>Vom2r34</t>
  </si>
  <si>
    <t>Lmbrd1</t>
  </si>
  <si>
    <t>Mrps36</t>
  </si>
  <si>
    <t>Mpp7</t>
  </si>
  <si>
    <t>RGD1565355</t>
  </si>
  <si>
    <t>Magee2</t>
  </si>
  <si>
    <t>Cisd2</t>
  </si>
  <si>
    <t>Rgs17</t>
  </si>
  <si>
    <t>Olr1365</t>
  </si>
  <si>
    <t>Clmp</t>
  </si>
  <si>
    <t>Hpgds</t>
  </si>
  <si>
    <t>Tex13c</t>
  </si>
  <si>
    <t>Tfb1m</t>
  </si>
  <si>
    <t>S100vp</t>
  </si>
  <si>
    <t>Olr1658</t>
  </si>
  <si>
    <t>Fastkd2</t>
  </si>
  <si>
    <t>Rad23b</t>
  </si>
  <si>
    <t>Nadk2</t>
  </si>
  <si>
    <t>Slc9c1</t>
  </si>
  <si>
    <t>Hgf</t>
  </si>
  <si>
    <t>LOC102546391</t>
  </si>
  <si>
    <t>RGD1309748</t>
  </si>
  <si>
    <t>Arl5a</t>
  </si>
  <si>
    <t>Cpped1</t>
  </si>
  <si>
    <t>Pudp</t>
  </si>
  <si>
    <t>Il10</t>
  </si>
  <si>
    <t>Olfm3</t>
  </si>
  <si>
    <t>Prkcq</t>
  </si>
  <si>
    <t>Anxa1</t>
  </si>
  <si>
    <t>Iars</t>
  </si>
  <si>
    <t>Sox5</t>
  </si>
  <si>
    <t>Cdc42bpa</t>
  </si>
  <si>
    <t>Pou6f2</t>
  </si>
  <si>
    <t>Cib2</t>
  </si>
  <si>
    <t>Tnfrsf8</t>
  </si>
  <si>
    <t>Mmp3</t>
  </si>
  <si>
    <t>Syt13</t>
  </si>
  <si>
    <t>Fer</t>
  </si>
  <si>
    <t>Olr437</t>
  </si>
  <si>
    <t>F13a1</t>
  </si>
  <si>
    <t>Srgap1</t>
  </si>
  <si>
    <t>Mat2b</t>
  </si>
  <si>
    <t>Klhl29</t>
  </si>
  <si>
    <t>Dock11</t>
  </si>
  <si>
    <t>Habp2</t>
  </si>
  <si>
    <t>Adam28</t>
  </si>
  <si>
    <t>Cldn24</t>
  </si>
  <si>
    <t>Mrps9</t>
  </si>
  <si>
    <t>Tmed3</t>
  </si>
  <si>
    <t>Zranb2</t>
  </si>
  <si>
    <t>Trim42</t>
  </si>
  <si>
    <t>LOC259244</t>
  </si>
  <si>
    <t>LOC689840</t>
  </si>
  <si>
    <t>Kcnab1</t>
  </si>
  <si>
    <t>Akirin2</t>
  </si>
  <si>
    <t>Amer1</t>
  </si>
  <si>
    <t>Vti1a</t>
  </si>
  <si>
    <t>Metap2</t>
  </si>
  <si>
    <t>Olr1539</t>
  </si>
  <si>
    <t>Adra1b</t>
  </si>
  <si>
    <t>Pid1</t>
  </si>
  <si>
    <t>Spata4</t>
  </si>
  <si>
    <t>Dynlt3</t>
  </si>
  <si>
    <t>Gabrg1</t>
  </si>
  <si>
    <t>Olr1145</t>
  </si>
  <si>
    <t>Zfp763</t>
  </si>
  <si>
    <t>Trh</t>
  </si>
  <si>
    <t>Hs6st1</t>
  </si>
  <si>
    <t>Adad1</t>
  </si>
  <si>
    <t>Plpp2</t>
  </si>
  <si>
    <t>Tas2r106</t>
  </si>
  <si>
    <t>Sinhcaf</t>
  </si>
  <si>
    <t>Ncam1</t>
  </si>
  <si>
    <t>Hsp90ab1</t>
  </si>
  <si>
    <t>Klhl6</t>
  </si>
  <si>
    <t>Il13ra2</t>
  </si>
  <si>
    <t>B3gnt6</t>
  </si>
  <si>
    <t>Utp20</t>
  </si>
  <si>
    <t>Cebpb</t>
  </si>
  <si>
    <t>LOC499542</t>
  </si>
  <si>
    <t>Fgf9</t>
  </si>
  <si>
    <t>Eya4</t>
  </si>
  <si>
    <t>LOC100302465</t>
  </si>
  <si>
    <t>Senp17</t>
  </si>
  <si>
    <t>Snca</t>
  </si>
  <si>
    <t>Gdf7</t>
  </si>
  <si>
    <t>Fermt1</t>
  </si>
  <si>
    <t>Vom2r60</t>
  </si>
  <si>
    <t>Mad2l1</t>
  </si>
  <si>
    <t>Foxb1</t>
  </si>
  <si>
    <t>Lmo7</t>
  </si>
  <si>
    <t>Olr1766</t>
  </si>
  <si>
    <t>Gpr39</t>
  </si>
  <si>
    <t>Frmpd4</t>
  </si>
  <si>
    <t>Hyal4</t>
  </si>
  <si>
    <t>Rab21</t>
  </si>
  <si>
    <t>Cuzd1</t>
  </si>
  <si>
    <t>Lrrc7</t>
  </si>
  <si>
    <t>Olr1124</t>
  </si>
  <si>
    <t>Cxxc4</t>
  </si>
  <si>
    <t>Dpp6</t>
  </si>
  <si>
    <t>Scn7a</t>
  </si>
  <si>
    <t>Gpr173</t>
  </si>
  <si>
    <t>Capza2</t>
  </si>
  <si>
    <t>Pgk1</t>
  </si>
  <si>
    <t>Mgat5b</t>
  </si>
  <si>
    <t>Pde10a</t>
  </si>
  <si>
    <t>Gzma</t>
  </si>
  <si>
    <t>Aptx</t>
  </si>
  <si>
    <t>Cenpn</t>
  </si>
  <si>
    <t>Mab21l1</t>
  </si>
  <si>
    <t>Enpp2</t>
  </si>
  <si>
    <t>Reg3b</t>
  </si>
  <si>
    <t>Trim11</t>
  </si>
  <si>
    <t>Chchd2</t>
  </si>
  <si>
    <t>Olr179</t>
  </si>
  <si>
    <t>Cebpd</t>
  </si>
  <si>
    <t>Jrkl</t>
  </si>
  <si>
    <t>Mir187</t>
  </si>
  <si>
    <t>Ccny</t>
  </si>
  <si>
    <t>Pdgfb</t>
  </si>
  <si>
    <t>LOC691215</t>
  </si>
  <si>
    <t>Mir344g</t>
  </si>
  <si>
    <t>Igfbp7</t>
  </si>
  <si>
    <t>Hs3st3a1</t>
  </si>
  <si>
    <t>Rup2</t>
  </si>
  <si>
    <t>Rgn</t>
  </si>
  <si>
    <t>Trim44</t>
  </si>
  <si>
    <t>Olr1265</t>
  </si>
  <si>
    <t>Sspn</t>
  </si>
  <si>
    <t>Kcnk1</t>
  </si>
  <si>
    <t>Efr3a</t>
  </si>
  <si>
    <t>Abcb7</t>
  </si>
  <si>
    <t>Fam71d</t>
  </si>
  <si>
    <t>Efemp1</t>
  </si>
  <si>
    <t>Nsmce3</t>
  </si>
  <si>
    <t>Gpr139</t>
  </si>
  <si>
    <t>Pip5k1b</t>
  </si>
  <si>
    <t>Sry</t>
  </si>
  <si>
    <t>Kcnh7</t>
  </si>
  <si>
    <t>Dupd1</t>
  </si>
  <si>
    <t>Cacna1a</t>
  </si>
  <si>
    <t>Prom1</t>
  </si>
  <si>
    <t>Cd244</t>
  </si>
  <si>
    <t>Srd5a3</t>
  </si>
  <si>
    <t>Irx1</t>
  </si>
  <si>
    <t>Olr636</t>
  </si>
  <si>
    <t>Chmp7</t>
  </si>
  <si>
    <t>Cpa6</t>
  </si>
  <si>
    <t>Prr16</t>
  </si>
  <si>
    <t>Raet1l</t>
  </si>
  <si>
    <t>Marcks</t>
  </si>
  <si>
    <t>Ly49i4</t>
  </si>
  <si>
    <t>Vom2r29</t>
  </si>
  <si>
    <t>Robo3</t>
  </si>
  <si>
    <t>Mir105</t>
  </si>
  <si>
    <t>Cep112</t>
  </si>
  <si>
    <t>Uba2</t>
  </si>
  <si>
    <t>Olr1286</t>
  </si>
  <si>
    <t>Sema6d</t>
  </si>
  <si>
    <t>Rgr</t>
  </si>
  <si>
    <t>Vom2r67</t>
  </si>
  <si>
    <t>Fancb</t>
  </si>
  <si>
    <t>Gba3</t>
  </si>
  <si>
    <t>Mir3597-2</t>
  </si>
  <si>
    <t>Vom2r6</t>
  </si>
  <si>
    <t>Gcc2</t>
  </si>
  <si>
    <t>Rbmx2</t>
  </si>
  <si>
    <t>Atoh1</t>
  </si>
  <si>
    <t>Tktl1</t>
  </si>
  <si>
    <t>Lrrc19</t>
  </si>
  <si>
    <t>LOC499136</t>
  </si>
  <si>
    <t>Kcnk10</t>
  </si>
  <si>
    <t>Mtmr1</t>
  </si>
  <si>
    <t>Celf4</t>
  </si>
  <si>
    <t>Qpct</t>
  </si>
  <si>
    <t>Aadac</t>
  </si>
  <si>
    <t>Lrrc8c</t>
  </si>
  <si>
    <t>Olr788</t>
  </si>
  <si>
    <t>Tamm41</t>
  </si>
  <si>
    <t>Robo2</t>
  </si>
  <si>
    <t>Herc2</t>
  </si>
  <si>
    <t>Tmed5</t>
  </si>
  <si>
    <t>Olr178</t>
  </si>
  <si>
    <t>Olr1073</t>
  </si>
  <si>
    <t>Tbpl2</t>
  </si>
  <si>
    <t>LOC689770</t>
  </si>
  <si>
    <t>Olr1512</t>
  </si>
  <si>
    <t>Grxcr1</t>
  </si>
  <si>
    <t>LOC108348453</t>
  </si>
  <si>
    <t>Rbx1</t>
  </si>
  <si>
    <t>Rabgap1l</t>
  </si>
  <si>
    <t>Msantd4</t>
  </si>
  <si>
    <t>Olr821</t>
  </si>
  <si>
    <t>Smarcad1</t>
  </si>
  <si>
    <t>Ckap4</t>
  </si>
  <si>
    <t>Nlgn1</t>
  </si>
  <si>
    <t>S1pr1</t>
  </si>
  <si>
    <t>Gdf6</t>
  </si>
  <si>
    <t>Oma1</t>
  </si>
  <si>
    <t>Ctdspl2</t>
  </si>
  <si>
    <t>Ms4a2</t>
  </si>
  <si>
    <t>Bub3</t>
  </si>
  <si>
    <t>Olr327</t>
  </si>
  <si>
    <t>Rraga</t>
  </si>
  <si>
    <t>Mmp16</t>
  </si>
  <si>
    <t>Prss37</t>
  </si>
  <si>
    <t>Ptf1a</t>
  </si>
  <si>
    <t>Mir652</t>
  </si>
  <si>
    <t>Olr1090</t>
  </si>
  <si>
    <t>Taf1a</t>
  </si>
  <si>
    <t>Impg1</t>
  </si>
  <si>
    <t>Ccnl1</t>
  </si>
  <si>
    <t>Ucp1</t>
  </si>
  <si>
    <t>Olr922</t>
  </si>
  <si>
    <t>Rps4y2</t>
  </si>
  <si>
    <t>Kcnj15</t>
  </si>
  <si>
    <t>Fam3d</t>
  </si>
  <si>
    <t>Nnt</t>
  </si>
  <si>
    <t>Fbxo8</t>
  </si>
  <si>
    <t>Atp5po</t>
  </si>
  <si>
    <t>Ugt2b7</t>
  </si>
  <si>
    <t>Apoo</t>
  </si>
  <si>
    <t>Foxo1</t>
  </si>
  <si>
    <t>Hmgb1</t>
  </si>
  <si>
    <t>Ppargc1a</t>
  </si>
  <si>
    <t>Clrn1</t>
  </si>
  <si>
    <t>Lrrn1</t>
  </si>
  <si>
    <t>Pcdha1</t>
  </si>
  <si>
    <t>Mir295-1</t>
  </si>
  <si>
    <t>Gripap1</t>
  </si>
  <si>
    <t>Zfand5</t>
  </si>
  <si>
    <t>Olr639</t>
  </si>
  <si>
    <t>Rcor2</t>
  </si>
  <si>
    <t>Lmx1b</t>
  </si>
  <si>
    <t>Taf9b</t>
  </si>
  <si>
    <t>RGD1305645</t>
  </si>
  <si>
    <t>Pigk</t>
  </si>
  <si>
    <t>Vom1r64</t>
  </si>
  <si>
    <t>Tlr4</t>
  </si>
  <si>
    <t>Rtcb</t>
  </si>
  <si>
    <t>Prl7d1</t>
  </si>
  <si>
    <t>Chd2</t>
  </si>
  <si>
    <t>RGD1564770</t>
  </si>
  <si>
    <t>Asz1</t>
  </si>
  <si>
    <t>Cdh20</t>
  </si>
  <si>
    <t>Eri1</t>
  </si>
  <si>
    <t>Olr556</t>
  </si>
  <si>
    <t>Fank1</t>
  </si>
  <si>
    <t>Colec10</t>
  </si>
  <si>
    <t>Birc2</t>
  </si>
  <si>
    <t>LOC685157</t>
  </si>
  <si>
    <t>Scel</t>
  </si>
  <si>
    <t>Abhd5</t>
  </si>
  <si>
    <t>Akr1c15</t>
  </si>
  <si>
    <t>Abhd2</t>
  </si>
  <si>
    <t>Olr303</t>
  </si>
  <si>
    <t>RGD1307621</t>
  </si>
  <si>
    <t>Rhno1</t>
  </si>
  <si>
    <t>St3gal5</t>
  </si>
  <si>
    <t>Slc44a1</t>
  </si>
  <si>
    <t>Olr270</t>
  </si>
  <si>
    <t>Cyp2c24</t>
  </si>
  <si>
    <t>Tgm3</t>
  </si>
  <si>
    <t>Olr552</t>
  </si>
  <si>
    <t>A1bg</t>
  </si>
  <si>
    <t>Cps1</t>
  </si>
  <si>
    <t>Myom2</t>
  </si>
  <si>
    <t>Me3</t>
  </si>
  <si>
    <t>Rock1</t>
  </si>
  <si>
    <t>Cyp7b1</t>
  </si>
  <si>
    <t>Trim24</t>
  </si>
  <si>
    <t>Chrnb3</t>
  </si>
  <si>
    <t>Slc24a3</t>
  </si>
  <si>
    <t>Defb5</t>
  </si>
  <si>
    <t>Mir6317-1</t>
  </si>
  <si>
    <t>Ctsd</t>
  </si>
  <si>
    <t>Sorcs1</t>
  </si>
  <si>
    <t>Fibin</t>
  </si>
  <si>
    <t>Olr384</t>
  </si>
  <si>
    <t>Phyhip</t>
  </si>
  <si>
    <t>Olr3</t>
  </si>
  <si>
    <t>LOC688553</t>
  </si>
  <si>
    <t>Olr171</t>
  </si>
  <si>
    <t>Trmt9b</t>
  </si>
  <si>
    <t>Dpys</t>
  </si>
  <si>
    <t>Rfx3</t>
  </si>
  <si>
    <t>Tm2d1</t>
  </si>
  <si>
    <t>Zbtb43</t>
  </si>
  <si>
    <t>Slc39a12</t>
  </si>
  <si>
    <t>LOC689713</t>
  </si>
  <si>
    <t>Ppp1r21</t>
  </si>
  <si>
    <t>Sptssa</t>
  </si>
  <si>
    <t>Aqr</t>
  </si>
  <si>
    <t>Lmntd1</t>
  </si>
  <si>
    <t>Olr848</t>
  </si>
  <si>
    <t>Rtn4</t>
  </si>
  <si>
    <t>Nrg1</t>
  </si>
  <si>
    <t>Avpr1a</t>
  </si>
  <si>
    <t>Col1a2</t>
  </si>
  <si>
    <t>Cpq</t>
  </si>
  <si>
    <t>Olr1507</t>
  </si>
  <si>
    <t>Ubqln2</t>
  </si>
  <si>
    <t>Cth</t>
  </si>
  <si>
    <t>Magea4</t>
  </si>
  <si>
    <t>Btnl7</t>
  </si>
  <si>
    <t>Mir1247</t>
  </si>
  <si>
    <t>Mybpc2</t>
  </si>
  <si>
    <t>LOC100362690</t>
  </si>
  <si>
    <t>RT1-CE6</t>
  </si>
  <si>
    <t>Ccdc27</t>
  </si>
  <si>
    <t>Serpinb11</t>
  </si>
  <si>
    <t>Bcl2l10</t>
  </si>
  <si>
    <t>Slc46a2</t>
  </si>
  <si>
    <t>Olr1601</t>
  </si>
  <si>
    <t>Ccer1</t>
  </si>
  <si>
    <t>Sall1</t>
  </si>
  <si>
    <t>Usp1</t>
  </si>
  <si>
    <t>Mir6317-2</t>
  </si>
  <si>
    <t>Pde7a</t>
  </si>
  <si>
    <t>Lrrc49</t>
  </si>
  <si>
    <t>Cenpf</t>
  </si>
  <si>
    <t>Slc25a26</t>
  </si>
  <si>
    <t>Fam53a</t>
  </si>
  <si>
    <t>Phyhipl</t>
  </si>
  <si>
    <t>Adamts2</t>
  </si>
  <si>
    <t>Taok3</t>
  </si>
  <si>
    <t>Plcg2</t>
  </si>
  <si>
    <t>Krt5</t>
  </si>
  <si>
    <t>Eif3b</t>
  </si>
  <si>
    <t>Tm4sf4</t>
  </si>
  <si>
    <t>Lpxn</t>
  </si>
  <si>
    <t>Unc5cl</t>
  </si>
  <si>
    <t>LOC102548478</t>
  </si>
  <si>
    <t>Akr1e2</t>
  </si>
  <si>
    <t>Gna12</t>
  </si>
  <si>
    <t>Pou2af1</t>
  </si>
  <si>
    <t>Itga7</t>
  </si>
  <si>
    <t>Syce1</t>
  </si>
  <si>
    <t>Ppp4r3a</t>
  </si>
  <si>
    <t>Nphp3</t>
  </si>
  <si>
    <t>Olr361</t>
  </si>
  <si>
    <t>Suclg2</t>
  </si>
  <si>
    <t>Dnmt3l</t>
  </si>
  <si>
    <t>Cyp4v3</t>
  </si>
  <si>
    <t>Nsmce2</t>
  </si>
  <si>
    <t>Ptprz1</t>
  </si>
  <si>
    <t>Maged2</t>
  </si>
  <si>
    <t>Il5ra</t>
  </si>
  <si>
    <t>Ptpro</t>
  </si>
  <si>
    <t>Gask1b</t>
  </si>
  <si>
    <t>Btbd3</t>
  </si>
  <si>
    <t>Tshr</t>
  </si>
  <si>
    <t>Igsf21</t>
  </si>
  <si>
    <t>Stag2</t>
  </si>
  <si>
    <t>Cep85l</t>
  </si>
  <si>
    <t>Csn1s1</t>
  </si>
  <si>
    <t>Olr1052</t>
  </si>
  <si>
    <t>Sema3c</t>
  </si>
  <si>
    <t>Trim21</t>
  </si>
  <si>
    <t>Lactb2</t>
  </si>
  <si>
    <t>Ewsr1</t>
  </si>
  <si>
    <t>Ccdc81</t>
  </si>
  <si>
    <t>MGC94891</t>
  </si>
  <si>
    <t>MGC114246</t>
  </si>
  <si>
    <t>Prmt6</t>
  </si>
  <si>
    <t>Cyfip1</t>
  </si>
  <si>
    <t>Efcab1</t>
  </si>
  <si>
    <t>Thumpd1</t>
  </si>
  <si>
    <t>Olr233</t>
  </si>
  <si>
    <t>Cyp2c22</t>
  </si>
  <si>
    <t>Gulp1</t>
  </si>
  <si>
    <t>Vav2</t>
  </si>
  <si>
    <t>Rxylt1</t>
  </si>
  <si>
    <t>Tcp1</t>
  </si>
  <si>
    <t>Akr1c12l1</t>
  </si>
  <si>
    <t>RGD1359290</t>
  </si>
  <si>
    <t>Adamtsl3</t>
  </si>
  <si>
    <t>Defb40</t>
  </si>
  <si>
    <t>LOC100360049</t>
  </si>
  <si>
    <t>Mcm4</t>
  </si>
  <si>
    <t>Tent2</t>
  </si>
  <si>
    <t>Olr398</t>
  </si>
  <si>
    <t>Avpr1b</t>
  </si>
  <si>
    <t>Ces1c</t>
  </si>
  <si>
    <t>Lrrc1</t>
  </si>
  <si>
    <t>Pik3r1</t>
  </si>
  <si>
    <t>Olr479</t>
  </si>
  <si>
    <t>Degs1</t>
  </si>
  <si>
    <t>Ins2</t>
  </si>
  <si>
    <t>Vom2r35</t>
  </si>
  <si>
    <t>Cyyr1</t>
  </si>
  <si>
    <t>Opcml</t>
  </si>
  <si>
    <t>Tbck</t>
  </si>
  <si>
    <t>RGD1560324</t>
  </si>
  <si>
    <t>Txn1</t>
  </si>
  <si>
    <t>Commd6</t>
  </si>
  <si>
    <t>Tifa</t>
  </si>
  <si>
    <t>St8sia3</t>
  </si>
  <si>
    <t>Testin</t>
  </si>
  <si>
    <t>Crygf</t>
  </si>
  <si>
    <t>Olr1075</t>
  </si>
  <si>
    <t>UST4r</t>
  </si>
  <si>
    <t>Trex2</t>
  </si>
  <si>
    <t>Mettl15</t>
  </si>
  <si>
    <t>Sem1</t>
  </si>
  <si>
    <t>Zbtb10</t>
  </si>
  <si>
    <t>Cadm1</t>
  </si>
  <si>
    <t>Ednra</t>
  </si>
  <si>
    <t>Olr1049</t>
  </si>
  <si>
    <t>LOC171573</t>
  </si>
  <si>
    <t>Gsta1</t>
  </si>
  <si>
    <t>Nos1</t>
  </si>
  <si>
    <t>Nln</t>
  </si>
  <si>
    <t>Klra1</t>
  </si>
  <si>
    <t>Rpp38</t>
  </si>
  <si>
    <t>Ankef1</t>
  </si>
  <si>
    <t>Tapbpl</t>
  </si>
  <si>
    <t>Gdf10</t>
  </si>
  <si>
    <t>Bcl11b</t>
  </si>
  <si>
    <t>Ets1</t>
  </si>
  <si>
    <t>Slc38a4</t>
  </si>
  <si>
    <t>Olr735</t>
  </si>
  <si>
    <t>Prl7a3</t>
  </si>
  <si>
    <t>Spata46</t>
  </si>
  <si>
    <t>Myo5b</t>
  </si>
  <si>
    <t>Gene list in YT-YC comparison of CpG methylation</t>
  </si>
  <si>
    <t>Gene list in MT-MC comparison of CpG methylation</t>
  </si>
  <si>
    <t>Gene list in AT-AC comparison of CpG methylation</t>
  </si>
  <si>
    <t>Gene list in AC-YC comparison of CpG methylation</t>
  </si>
  <si>
    <t>Gene list in AC-MC comparison of CpG methylation</t>
  </si>
  <si>
    <t>Gene list in MC-YC comparison of CpG methylation</t>
  </si>
  <si>
    <t xml:space="preserve">Supplementary Table1: Differentially methylated gene list in treated and control groups for CpG methylation </t>
  </si>
  <si>
    <t>List of top 10 differentially methylated pathways in each contrasts for CpG methylation</t>
  </si>
  <si>
    <t>YT-YC-hypo</t>
  </si>
  <si>
    <t>Category</t>
  </si>
  <si>
    <t>Term</t>
  </si>
  <si>
    <t>p-value</t>
  </si>
  <si>
    <t>GOTERM_BP_FAT</t>
  </si>
  <si>
    <t>GO:0007416~synapse assembly</t>
  </si>
  <si>
    <t>APP, EPHA7, STAU2, TPBG, NRXN1, NTRK3, WNT5A, EFNA5, SLITRK2, LRRTM3, CDH2, ADGRB3, LRRTM1, SLITRK3, IL1RAPL1, SLITRK6, UBE2V2, SLITRK5, DRD1, EPHB1, ADGRL3</t>
  </si>
  <si>
    <t>GO:0050807~regulation of synapse organization</t>
  </si>
  <si>
    <t>IL10, EPHA7, STAU2, TPBG, NRXN1, NTRK3, WNT5A, EFNA5, SLITRK2, LRRTM3, CDH2, ADGRB3, NEDD4, LRRTM1, SLITRK3, SLITRK6, UBE2V2, SLITRK5, CTNNA2, EPHB1, ADGRL3</t>
  </si>
  <si>
    <t>GO:0051963~regulation of synapse assembly</t>
  </si>
  <si>
    <t>EPHA7, STAU2, TPBG, NRXN1, NTRK3, WNT5A, EFNA5, SLITRK2, LRRTM3, ADGRB3, LRRTM1, SLITRK3, SLITRK6, UBE2V2, SLITRK5, EPHB1, ADGRL3</t>
  </si>
  <si>
    <t>GO:0007399~nervous system development</t>
  </si>
  <si>
    <t>APP, STMN2, TNC, STMN4, SLC8A1, TSKU, RIMS2, SOX2, FGF5, GJA1, CDH2, BASP1, KIF5C, PLS3, PITX2, EPHB1, MAP3K7, LZTS1, CAST, EPM2A, EPHA4, EPHA7, WNT5A, ZFP217, SOX11, UNC5D, THOC2, FOXP2, ADCYAP1, SFRP2, LMX1A, ADGRB3, PLA2G10, SELENOP, UBE2V2, WDPCP, AGTR2, KIF20B, EPHA3, ARL6, SHOX2, PCDH15, GATA3, EFNA5, PCDH19, UGT8, PPP3R1, FGF20, RDH13, DRD1, LRRC4C, ECT2, APOB, ATG7, SCN3A, BRINP3, MPDZ, HSPA8, SYT4, JUN, XRCC4, FZD4, CADM2, NR2F1, NR2F2, HOOK3, AHI1, LRFN5, IL6, GRIN3A, FAT4, CNTN4, FGF13, CALM2, PICALM, EZH2, ITGB1, PCSK1, HMX3, TENM2, SPEF2, BRCA2, ROBO1, SGCE, LRRTM3, LRRTM1, ZIC1, RSPO2, NCOA1, GRID2, TRPC5, POU1F1, PAX3, COBL, PEX2, ETV1, SSTR1, POMGNT2, RGMA, TGFBR2, DMRTA2, VCAN, VAMP7, PAX8, KCNMA1, IL1RAPL1, CDH11, TMEM106B, MET, GAS8, PLPPR1, RRN3, SRC, STAU2, NRXN1, SEMA3E, RT1-A2, SLITRK2, TMEM67, P2RY1, SLITRK3, S1PR1, SLITRK6, SLITRK5, NCAM2, CTNNA2, JAM3, BCHE, PCDH9, NEGR1, KCNIP2, NTRK3, TPBG, KLHL1, NAP1L2, VEGFC, COL3A1, FCGR2A, APC, NEDD4, MDGA2, ADGRL3</t>
  </si>
  <si>
    <t>GO:0048699~generation of neurons</t>
  </si>
  <si>
    <t>APP, STMN2, TNC, STMN4, TSKU, RIMS2, SOX2, GJA1, CDH2, KIF5C, PLS3, PITX2, EPHB1, LZTS1, EPHA4, EPHA7, WNT5A, SOX11, UNC5D, THOC2, ADCYAP1, SFRP2, LMX1A, ADGRB3, PLA2G10, UBE2V2, WDPCP, AGTR2, KIF20B, EPHA3, SHOX2, PCDH15, GATA3, EFNA5, UGT8, FGF20, RDH13, DRD1, LRRC4C, ECT2, ATG7, BRINP3, SYT4, JUN, XRCC4, NR2F1, NR2F2, HOOK3, AHI1, LRFN5, IL6, GRIN3A, FAT4, CNTN4, FGF13, PICALM, EZH2, ITGB1, TENM2, ROBO1, RSPO2, NCOA1, GRID2, TRPC5, PAX3, COBL, PEX2, ETV1, POMGNT2, RGMA, DMRTA2, VCAN, VAMP7, KCNMA1, IL1RAPL1, CDH11, TMEM106B, MET, RRN3, STAU2, NRXN1, SEMA3E, RT1-A2, SLITRK2, TMEM67, SLITRK3, S1PR1, SLITRK6, SLITRK5, NCAM2, CTNNA2, JAM3, BCHE, NEGR1, KCNIP2, NTRK3, KLHL1, NAP1L2, VEGFC, COL3A1, APC, NEDD4, MDGA2, ADGRL3</t>
  </si>
  <si>
    <t>GO:0022008~neurogenesis</t>
  </si>
  <si>
    <t>APP, STMN2, TNC, STMN4, TSKU, RIMS2, SOX2, FGF5, GJA1, CDH2, KIF5C, PLS3, PITX2, EPHB1, LZTS1, EPHA4, EPHA7, WNT5A, ZFP217, SOX11, UNC5D, THOC2, ADCYAP1, SFRP2, LMX1A, ADGRB3, PLA2G10, UBE2V2, WDPCP, AGTR2, KIF20B, EPHA3, SHOX2, PCDH15, GATA3, EFNA5, UGT8, PPP3R1, FGF20, RDH13, DRD1, LRRC4C, ECT2, ATG7, BRINP3, SYT4, JUN, XRCC4, NR2F1, NR2F2, HOOK3, AHI1, LRFN5, IL6, GRIN3A, FAT4, CNTN4, FGF13, PICALM, EZH2, ITGB1, PCSK1, TENM2, ROBO1, RSPO2, NCOA1, GRID2, TRPC5, PAX3, COBL, PEX2, ETV1, POMGNT2, RGMA, DMRTA2, VCAN, VAMP7, KCNMA1, IL1RAPL1, CDH11, TMEM106B, MET, RRN3, STAU2, NRXN1, SEMA3E, RT1-A2, SLITRK2, TMEM67, P2RY1, SLITRK3, S1PR1, SLITRK6, SLITRK5, NCAM2, CTNNA2, JAM3, BCHE, NEGR1, KCNIP2, NTRK3, KLHL1, NAP1L2, VEGFC, COL3A1, APC, NEDD4, MDGA2, ADGRL3</t>
  </si>
  <si>
    <t>GO:0030182~neuron differentiation</t>
  </si>
  <si>
    <t>ITGB1, APP, TENM2, STMN2, TNC, STMN4, TSKU, ROBO1, SOX2, RIMS2, GJA1, CDH2, KIF5C, RSPO2, PLS3, PITX2, EPHB1, LZTS1, NCOA1, EPHA4, TRPC5, EPHA7, GRID2, WNT5A, PAX3, COBL, SOX11, ETV1, THOC2, UNC5D, RGMA, ADCYAP1, DMRTA2, VCAN, SFRP2, VAMP7, LMX1A, ADGRB3, KCNMA1, PLA2G10, CDH11, IL1RAPL1, UBE2V2, TMEM106B, WDPCP, AGTR2, KIF20B, MET, EPHA3, RRN3, STAU2, NRXN1, SHOX2, PCDH15, SEMA3E, RT1-A2, GATA3, EFNA5, UGT8, SLITRK2, TMEM67, SLITRK3, S1PR1, SLITRK6, FGF20, SLITRK5, CTNNA2, NCAM2, RDH13, DRD1, LRRC4C, ECT2, BRINP3, ATG7, JAM3, SYT4, JUN, NEGR1, KCNIP2, NTRK3, NR2F1, KLHL1, NAP1L2, AHI1, LRFN5, IL6, GRIN3A, APC, NEDD4, CNTN4, FAT4, FGF13, MDGA2, PICALM, EZH2</t>
  </si>
  <si>
    <t>GOTERM_CC_FAT</t>
  </si>
  <si>
    <t>GO:0098590~plasma membrane region</t>
  </si>
  <si>
    <t>ITGB1, CHRM2, CHRM3, TENM2, AQP8, ITGB3, SLC2A2, AQP4, SLC2A3, SLC4A4, SLC8A1, ROBO1, RIMS2, SGCE, GJA1, GRM7, CDH2, LRRTM3, LRRTM1, GRM8, LZTS1, ANKS1B, EPHA7, GRID2, ABCC1, KCND2, SLC30A5, CASK, TACR3, GABRG3, AGTR1A, TGFBR2, SLC5A7, SLC22A24, RP2, KCNMA1, WDPCP, MET, CFTR, SRC, NRXN1, STK39, LIN7C, EFNA5, CFAP126, MTDH, SNTG1, SI, TMEM67, P2RY1, CTNNA2, DRD1, MPDZ, GABRD, GRIA3, GRIA4, S100G, GABRP, SLC10A2, GP2, GAD2, GRIN3A, APC, STK26, NOX4, NAGLT1, PICALM</t>
  </si>
  <si>
    <t>GO:0097060~synaptic membrane</t>
  </si>
  <si>
    <t>CHRM2, ITGB1, CHRM3, TENM2, NRXN1, LIN7C, RIMS2, GRM7, LRRTM3, LRRTM1, GRM8, P2RY1, LZTS1, MPDZ, GABRD, GRIA3, ANKS1B, GRIA4, GABRP, EPHA7, GRID2, KCND2, CASK, GAD2, GABRG3, GRIN3A, KCNMA1, MET, PICALM</t>
  </si>
  <si>
    <t>GO:0043005~neuron projection</t>
  </si>
  <si>
    <t>ITGB1, CHRM2, RYR2, CHRM3, APP, PCSK1, TENM2, STMN2, STMN4, PCSK5, SLC8A1, CDH8, ROBO1, SGCE, TRIM9, RGS2, GRM7, BASP1, KIF5C, LRRTM1, GRM8, PDE4B, EPHB1, LZTS1, GLUL, ANKS1B, NCOA1, EPHA4, TRPC5, EPHA7, GRID2, KCND2, CASK, COBL, TACR3, SSTR1, AGTR1A, RGMA, AR, SLC5A7, ADCYAP1, VAMP7, KCNMA1, IL1RAPL1, AMPH, MET, CAMK2D, KLHL14, SRC, STAU2, NRXN1, GLRX, ADCY2, LIN7C, P2RY1, VTI1A, CTNNA2, NCAM2, DRD1, BRINP3, MPDZ, ATG7, SCN3A, GRIA3, GRIA4, HSPA8, SYT4, PCDH9, NEGR1, CADM2, KCNIP2, KLHL1, GAD2, GPR1, HTR1B, ZWINT, PEX5L, GRIN3A, APC, FGF13, CALM2, ADGRL3</t>
  </si>
  <si>
    <t>YT-YC-hyper</t>
  </si>
  <si>
    <t>RYR2, ROBO3, CHRM3, PCSK1, GABRB1, NRSN1, CTNND2, STMN2, GRIK2, ELK1, CDH8, ROBO1, GRM3, SGCE, RGS2, HTR7, GRM7, BASP1, KIF5C, LRRTM1, PDE4B, CASP1, NRCAM, EPHB1, LZTS1, GLUL, KIRREL3, NCOA1, EPHA4, TRPC5, EPHA7, GRID2, CXADR, KCND2, MMP3, MAGI2, COBL, TACR3, SSTR1, GABRG2, PTBP2, CNKSR2, PPM1A, KCNMA1, IL1RAPL1, RAPGEF2, AMPH, GPM6A, CAMK2D, OLR518, NRXN1, SLC1A3, GLRX, ADCY2, SRI, LIN7C, HIF1A, CST3, GLRA3, SV2B, FLRT2, SYNDIG1, SLC17A6, DMD, CTNNA2, NCAM2, BRINP3, ATG7, SCN3A, GRIA3, GRIA4, GABRA2, FZD1, HSPA8, SYT4, PCDH9, KCNJ11, KLHL1, OPRK1, GAD2, GPR1, PEX5L, CCNG1, GPR149, CTNNB1, FGF13, CALM2, ADGRL2, ADGRL3, HCN1</t>
  </si>
  <si>
    <t>LINGO2, KIRREL3, GPM6A, EPHA7, NRXN1, NTRK3, MAGI2, WNT5A, EFNA5, FLRT2, CDH2, ADGRB3, SLITRK4, LRRTM1, IL1RAPL1, SLITRK6, SYNDIG1, SLITRK5, EPHB1, ADGRL2, ADGRL3</t>
  </si>
  <si>
    <t>GOTERM_MF_DIRECT</t>
  </si>
  <si>
    <t>GO:0005509~calcium ion binding</t>
  </si>
  <si>
    <t>RYR2, CETN1, PROS1, CETN3, PCDH11X, CBLB, VLDLR, CDH9, CDH8, CDH7, CDH6, S100VP, GRM7, CDH2, CNTNAP5B, ADGRE4, HMCN1, PRSS2, ANXA1, MMP3, ANXA10, TC2N, F9, STIM2, CDH10, PLA2G10, CDH11, RGN, MCTP2, CDH19, NRXN1, CABP5, SRI, ATP2C1, PCDH19, THBS1, NID2, FSCB, RASGRP1, LOC304725, FSTL5, PPP3R1, SLIT2, S100A10, SYT4, S100G, PCDH9, GALNT3, PCDH20, PCDH7, FAT1, FAT4, EFHB, ADGRL4, CALM2, ADGRL3</t>
  </si>
  <si>
    <t>GO:0050808~synapse organization</t>
  </si>
  <si>
    <t>GPM6A, NRXN1, CTNND2, TNC, SEMA3E, EFNA5, GLRA3, FLRT2, CDH2, SLITRK4, LRRTM1, SLITRK6, SYNDIG1, SLITRK5, CTNNA2, EPHB1, LINGO2, KIRREL3, EPHA7, NTRK3, MAGI2, WNT5A, LMX1A, ADGRB3, NEDD4, IL1RAPL1, CTNNB1, ADGRL2, ADGRL3</t>
  </si>
  <si>
    <t>GO:0097458~neuron part</t>
  </si>
  <si>
    <t>CHRM3, CTNND2, STMN2, ELK1, CDH8, RGS2, HTR7, BASP1, KIF5C, NRCAM, EPHB1, GLUL, LZTS1, KIRREL3, EPHA4, EPHA7, CXADR, MAGI2, GABRG2, AMPH, GPM6A, SLC1A3, LIN7C, HIF1A, FLRT2, SYNDIG1, PROM1, APOB, ATG7, SCN3A, BRINP3, GRIA3, GRIA4, FZD1, HSPA8, SYT4, GOT2, LNPEP, PEX5L, FGF13, CALM2, PICALM, PCSK1, RYR2, ROBO3, GABRB1, NRSN1, GRIK2, ROBO1, GRM3, SGCE, GRM7, LRRTM1, PDE4B, CASP1, NCK2, NCOA1, GRID2, TRPC5, KCND2, MMP3, COBL, TACR3, SSTR1, PTBP2, CNKSR2, PPM1A, KCNMA1, IL1RAPL1, RAPGEF2, CAMK2D, NUFIP1, OLR518, NRXN1, GLRX, ADCY2, SRI, CST3, GLRA3, SV2B, SLC17A6, DMD, NCAM2, CTNNA2, GABRA2, KCNJ11, PCDH9, KLHL1, GAD2, GPR1, OPRK1, PDE10A, CCNG1, GPR149, CTNNB1, ADGRL2, ADGRL3, HCN1</t>
  </si>
  <si>
    <t>GO:0034702~ion channel complex</t>
  </si>
  <si>
    <t>DPP10, RYR2, GABRB1, CAMK2D, KCNE5, GRIK2, KCNV1, GLRA3, KCNT2, VWC2L, PDE4B, SCN7A, SCN3A, GRIA3, GRIA4, GABRA2, GABRP, TRPC5, GRID2, KCNJ11, KCND2, GABRG3, GABRG2, TRDN, PPM1A, PEX5L, KCNMA1, VWC2, CALM2</t>
  </si>
  <si>
    <t>GO:0036477~somatodendritic compartment</t>
  </si>
  <si>
    <t>CHRM3, PCSK1, GABRB1, NRSN1, CTNND2, STMN2, GRIK2, ELK1, ROBO1, GRM3, SGCE, HTR7, GRM7, PDE4B, EPHB1, LZTS1, GLUL, KIRREL3, EPHA4, TRPC5, EPHA7, GRID2, KCND2, MMP3, MAGI2, COBL, TACR3, PTBP2, CNKSR2, KCNMA1, IL1RAPL1, RAPGEF2, GPM6A, CAMK2D, OLR518, NRXN1, SLC1A3, GLRX, ADCY2, SRI, CST3, GLRA3, SYNDIG1, APOB, BRINP3, SCN3A, GRIA3, GRIA4, GABRA2, HSPA8, SYT4, KCNJ11, GOT2, KLHL1, OPRK1, LNPEP, PEX5L, PDE10A, CCNG1, CTNNB1, FGF13, HCN1, PICALM</t>
  </si>
  <si>
    <t>GO:0031226~intrinsic component of plasma membrane</t>
  </si>
  <si>
    <t>DPP10, CHRM3, GABRB1, EDA, IRS1, ITGB3, AQP4, GRIK2, SLC4A4, CDH8, CDH6, GRM3, CYSLTR1, GJA1, HTR7, CYSLTR2, MAEA, GRM7, KCNT2, VWC2L, TNFRSF8, EMB, FPR-RS3, EPHB1, TMPRSS11B, EPHA4, TRPC5, EPHA7, GRID2, ABCC1, KCND2, KCNH8, SLC6A15, SLC39A10, SSTR1, GABRG2, TM4SF1, TGFBR2, FOLH1, RASA1, KCNMA1, EPHA3, MRGPRX2L, PLPPR1, OLR518, NRXN1, KCNE5, ADCY2, ATP2C1, EFNA5, SLC7A3, KCNV1, GLRA3, SLCO6D1, FLRT2, SLITRK6, SYNDIG1, SCN7A, HAS2, PROM1, SCN3A, GRIA3, GRIA4, PRNP, KCNJ11, SLC10A1, CNTN6, NTRK3, OPRK1, GPR1, CP, VWC2, GPR149, NOX4, CALM2, ADGRL3, HCN1, SLC26A5</t>
  </si>
  <si>
    <t>GO:0030424~axon</t>
  </si>
  <si>
    <t>GPM6A, CHRM3, ROBO3, PCSK1, CAMK2D, NRXN1, STMN2, SRI, GRIK2, ELK1, HIF1A, CDH8, ROBO1, CST3, GRM3, HTR7, GRM7, SV2B, LRRTM1, SLC17A6, NRCAM, CTNNA2, NCAM2, ATG7, EPHB1, SCN3A, GLUL, GRIA3, GRIA4, GABRA2, KIRREL3, HSPA8, SYT4, EPHA4, KCNJ11, OPRK1, COBL, GAD2, GABRG2, KCNMA1, IL1RAPL1, AMPH, FGF13, ADGRL3, HCN1</t>
  </si>
  <si>
    <t>GO:1902495~transmembrane transporter complex</t>
  </si>
  <si>
    <t>MT-MC-hypo</t>
  </si>
  <si>
    <t>GABRB3, RYR2, CHRM3, PCSK1, GABRB1, FMR1, REG1A, GRIK2, ELK1, CDH8, ROBO1, GRM3, SHH, RGS2, HTR7, CCKAR, PCLO, GRM7, BASP1, GRM8, PDE4B, NEFL, NRCAM, EPHB1, LZTS1, GLUL, ANKS1B, NCOA1, TRPC5, EPHA7, CXADR, KCND2, MAGI2, CASK, COBL, TACR3, GABRG2, PTBP2, CNKSR2, ADCYAP1, VAMP7, KCNMA1, AMPH, GPM6A, CAMK2D, OLR518, NRXN1, MYCBP2, SLC1A3, LIN7A, ADCY2, SRI, LIN7C, HIF1A, CST3, PAK1, BRINP1, PALMD, SV2B, P2RY1, SLC17A6, DMD, NCAM2, BRINP3, MPDZ, ATG7, GRIA3, FZD1, HSPA8, SYT4, KCNJ6, PCDH9, NEGR1, OLR1065, KLHL1, GAD2, GPR1, HTR1B, ESR1, GRIN3A, APC, FGF13, PAM, CALM2, ADGRL3</t>
  </si>
  <si>
    <t>GOTERM_CC_DIRECT</t>
  </si>
  <si>
    <t>GO:0045211~postsynaptic membrane</t>
  </si>
  <si>
    <t>GABRB3, CHRM3, GABRB2, GABRB1, FMR1, LIN7A, GRIK2, LIN7C, GRM3, GRM7, GRM8, P2RY1, DMD, LZTS1, MPDZ, GRIA3, ANKS1B, EPHA7, KCND2, MUSK, GABRG2, CNKSR2, GRIN3A, KCNMA1, PICALM</t>
  </si>
  <si>
    <t>CHRM3, FMR1, REG1A, ELK1, CDH8, RGS2, HTR7, BASP1, NRCAM, EPHB1, MAP3K7, GLUL, LZTS1, ANKS1B, EPHA7, CXADR, MAGI2, CASK, MYO7A, GABRG2, ADCYAP1, AMPH, GPM6A, MYCBP2, PCDH15, SLC1A3, LIN7A, LIN7C, HIF1A, BRINP1, STXBP5, APOB, ATG7, BRINP3, MPDZ, GRIA3, FZD1, HSPA8, SYT4, GOT2, HTR1B, SMARCA2, ESR1, AHI1, GRIN3A, FGF13, PAM, CALM2, PICALM, GABRB3, PCSK1, RYR2, GABRB1, SLC2A3, GRIK2, ROBO1, GRM3, SHH, CCKAR, PCLO, GRM7, GRM8, PDE4B, NEFL, BCAS1, NCOA1, TRPC5, KCND2, COBL, TACR3, PTBP2, CNKSR2, VAMP7, KCNMA1, CNGB3, CLRN1, CAMK2D, NUFIP1, OLR518, NRXN1, ADCY2, SRI, CST3, PAK1, PALMD, SV2B, P2RY1, SLC17A6, DMD, NCAM2, DRAM2, KCNJ6, PCDH9, NEGR1, OLR1065, KLHL1, GAD2, GPR1, APC, ADGRL3</t>
  </si>
  <si>
    <t>GABRB3, CHRM3, GABRB2, GABRB1, IRS1, ITGB3, GPR22, SLC7A13, AQP4, SLC2A3, GRIK2, CDH8, CDH6, GRM3, CYSLTR1, HTR7, MAEA, GRM7, KCNT2, GRM8, EMB, EPHB1, TMPRSS11B, TRPC5, EPHA7, ABCC1, ABCC2, KCND2, MUSK, TRPC4, KCNH8, SLC6A15, SLC6A14, SLC39A10, RGD1560028, OLR1765, GABRG2, TM4SF1, FSHR, KCNMA1, CNGB3, RGR, TLR4, EPHA3, OLR518, SLC22A2, NRXN1, KCNE5, OLR1615, ADCY2, MRGPRB5, ATP2C1, EFNA5, SLC7A3, KCNV1, PROKR2, SLCO6D1, KCNMB2, LRRC8D, STXBP5, GRIA3, KCNJ3, KCNJ6, SLC14A2, P2RY10, OLR1065, CNTN6, SLC10A2, OLR8, GPR1, HTR1B, GPR50, CP, GRIN3A, VWC2, NOX4, SLC28A2, CALM2, ADGRL3, SLC26A5</t>
  </si>
  <si>
    <t>GABRB3, CHRM3, GABRB2, GABRB1, NRXN1, FMR1, LIN7A, GRIK2, LIN7C, GRM3, GRM7, GRM8, P2RY1, DMD, LZTS1, MPDZ, GRIA3, ANKS1B, EPHA7, KCND2, MUSK, CASK, GAD2, GABRG2, CNKSR2, GRIN3A, KCNMA1, PICALM</t>
  </si>
  <si>
    <t>GO:0044456~synapse part</t>
  </si>
  <si>
    <t>GABRB3, CHRM3, GABRB2, GABRB1, FMR1, SLC2A3, GRIK2, CDH8, GRM3, HTR7, CCKAR, PCLO, GRM7, GRM8, PDE4B, MAP3K7, LZTS1, BCAS1, ANKS1B, EPHA7, KCND2, MUSK, MAGI2, CASK, GABRG2, CNKSR2, ADCYAP1, ADGRB3, KCNMA1, AMPH, GPM6A, NUFIP1, NRXN1, SLC1A3, LIN7A, SRI, LIN7C, PAK1, PALMD, SV2B, P2RY1, SLC17A6, DMD, STXBP5, MPDZ, GRIA3, HSPA8, SYT4, GAD2, ESR1, GRIN3A, PICALM</t>
  </si>
  <si>
    <t>GO:0098794~postsynapse</t>
  </si>
  <si>
    <t>GABRB3, GPM6A, CHRM3, GABRB2, GABRB1, FMR1, SLC1A3, LIN7A, SRI, GRIK2, LIN7C, GRM3, PAK1, PCLO, GRM7, PALMD, GRM8, P2RY1, PDE4B, DMD, LZTS1, MAP3K7, MPDZ, GRIA3, BCAS1, ANKS1B, HSPA8, EPHA7, KCND2, MUSK, MAGI2, GABRG2, CNKSR2, GRIN3A, ADGRB3, KCNMA1, PICALM</t>
  </si>
  <si>
    <t>GABRB3, CHRM3, GABRB2, GABRB1, IRS1, FMR1, ITGB3, REG1A, SLC2A2, AQP4, SLC2A3, GRIK2, ROBO1, GRM3, GRM7, CDH2, GRM8, LZTS1, ANKS1B, EPHA7, ABCC1, ABCC2, CXADR, KCND2, MUSK, TRPC4, SLC30A5, SLC6A14, CASK, TACR3, MYO7A, GABRG2, CNKSR2, SLC22A24, RP2, KCNMA1, WDPCP, ABCG2, SLC22A2, NRXN1, STK39, SLC1A3, LIN7A, LIN7C, EFNA5, CFAP126, PAK1, SNTG1, SI, TMEM67, P2RY1, DMD, DRAM2, MPDZ, GRIA3, S100G, SLC14A2, SLC10A2, GAD2, GRIN3A, APC, NOX4, PICALM, SLC26A5</t>
  </si>
  <si>
    <t>GO:0044306~neuron projection terminus</t>
  </si>
  <si>
    <t>GABRB3, CHRM3, PCSK1, HSPA8, SYT4, FMR1, GRIK2, SRI, ELK1, ESR1, CDH8, ADCYAP1, PCLO, HTR7, CCKAR, GRM7, APC, SV2B, KCNMA1, DMD, AMPH, GLUL, GRIA3</t>
  </si>
  <si>
    <t>GO:0033267~axon part</t>
  </si>
  <si>
    <t>GABRB3, GPM6A, CHRM3, PCSK1, CAMK2D, NRXN1, FMR1, SRI, GRIK2, ELK1, HIF1A, CDH8, ROBO1, PCLO, HTR7, CCKAR, GRM7, SV2B, SLC17A6, NEFL, NRCAM, GLUL, GRIA3, HSPA8, COBL, ESR1, ADCYAP1, APC, KCNMA1, AMPH</t>
  </si>
  <si>
    <t>MT-MC-hyper</t>
  </si>
  <si>
    <t>GO:0007417~central nervous system development</t>
  </si>
  <si>
    <t>PCSK1, IRS2, IKZF1, VLDLR, BRCA2, HAPLN1, ROBO1, SHH, CDH2, BASP1, NRCAM, PITX2, SOX6, EPHB1, KIRREL3, NCOA1, EPHA4, EPHA7, POU1F1, GRID2, TRPC4, WNT5A, PAX3, SOX11, UNC5D, PTBP2, FOXP2, POU3F4, ADCYAP1, PAX8, LMX1A, CDH11, EXOC4, RAPGEF2, RARB, AGTR2, MET, GAS8, ARL6, FOXG1, SEMA3A, NRXN1, MYCBP2, ARX, EFNA5, PCDH19, HIF1A, CST3, PTCHD1, SLC17A6, SLITRK5, NCAM1, SLIT2, DRD1, ATG7, ATOH1, SYT4, PCDH9, XRCC4, NR2F1, KLHL1, SMARCA1, TBX3, EXT1, BMP4, NOVA1, CCNG1, CTNNB1, CNTN4, FAT4, FGF13, MDGA2, PAM, ADGRL3, EZH2</t>
  </si>
  <si>
    <t>FOXA1, CDKN1C, PTPRR, STMN2, TNC, IKZF1, VLDLR, ROBO1, SHH, CDH2, KIF5C, NCK2, NRCAM, PITX2, EPHB1, LZTS1, KIRREL3, NCOA1, EPHA4, EPHA7, GRID2, WNT5B, WNT5A, PAX3, COBL, SOX11, ETV1, UNC5D, POU3F4, ADCYAP1, LMX1A, FSHR, KCNMA1, CDH11, IL1RAPL1, UBE2V2, RAPGEF2, RARB, TMEM106B, AGTR2, KIF20B, FXN, MET, EPHA3, GPM6A, STAU2, FOXG1, SEMA3A, NRXN1, MYCBP2, SHOX2, ARX, SLC1A3, SEMA3E, RT1-A2, EFNA5, HIF1A, FLRT2, SLITRK1, TMEM67, SLITRK6, SLITRK5, NCAM1, DMD, NCAM2, SLIT2, DRD1, LRRC4C, ECT2, BRINP3, ATG7, ATOH1, JAM3, LINGO2, FZD1, SYT4, JUN, KCNIP2, CNTN6, NR2F1, KLHL1, SMARCA1, PBX1, MANF, EXT1, BMP4, LRFN5, CTNNB1, CNTN4, FAT4, FGF13, MDGA2, EZH2</t>
  </si>
  <si>
    <t>GO:0000904~cell morphogenesis involved in differentiation</t>
  </si>
  <si>
    <t>FOXA1, ITGB3, VLDLR, FGFRL1, ROBO1, SHH, CDH2, KIF5C, DACT2, NRCAM, EPHB1, LZTS1, EPHA4, EPHA7, MSX2, WNT5A, PAX3, COBL, ETV1, UNC5D, PAX8, LMX1A, TNMD, CDH11, IL1RAPL1, RAPGEF2, TMEM106B, FXN, MET, EPHA3, STAU2, FOXG1, SEMA3A, MYCBP2, SHOX2, ARX, SLC1A3, SEMA3E, EFNA5, HIF1A, FLRT2, SLITRK1, SLITRK6, SLITRK5, NCAM1, ALX1, SLIT2, LRRC4C, ATG7, ATOH1, S100A10, SMAD2, LINGO2, EXT1, BMP4, FER, LRFN5, FAT1, CTNNB1, CNTN4, FGF13, EZH2</t>
  </si>
  <si>
    <t>FOXA1, STMN2, TNC, IKZF1, FGF5, CDH2, KIF5C, NRCAM, PITX2, SOX6, EPHB1, LZTS1, KIRREL3, EPHA4, EPHA7, WNT5B, WNT5A, SOX11, UNC5D, POU3F4, ADCYAP1, LMX1A, UBE2V2, AGTR2, KIF20B, EPHA3, GPM6A, FOXG1, ARX, MYCBP2, SHOX2, SLC1A3, EFNA5, HIF1A, FLRT2, DRD1, LRRC4C, ECT2, ATG7, BRINP3, FZD1, SYT4, JUN, XRCC4, CNTN6, NR2F1, SMARCA1, PBX1, MANF, EXT1, BMP4, LRFN5, FAT4, CNTN4, FGF13, EZH2, CDKN1C, PCSK1, PTPRR, VLDLR, ROBO1, SHH, NCK2, NCOA1, GRID2, TRPC4, PAX3, COBL, PEX2, ETV1, FSHR, KCNMA1, IL1RAPL1, CDH11, EXOC4, RAPGEF2, TMEM106B, RARB, FXN, MET, STAU2, SEMA3A, NRXN1, SEMA3E, RT1-A2, SLITRK1, TMEM67, P2RY1, SLITRK6, SLITRK5, NCAM1, DMD, NCAM2, SLIT2, ATOH1, JAM3, LINGO2, BCHE, KCNIP2, KLHL1, VEGFC, CTNNB1, MDGA2, ADGRL3</t>
  </si>
  <si>
    <t>FOXA1, STMN2, TNC, IKZF1, CDH2, KIF5C, NRCAM, PITX2, EPHB1, LZTS1, KIRREL3, EPHA4, EPHA7, WNT5B, WNT5A, SOX11, UNC5D, POU3F4, ADCYAP1, LMX1A, UBE2V2, AGTR2, KIF20B, EPHA3, GPM6A, FOXG1, ARX, MYCBP2, SHOX2, SLC1A3, EFNA5, HIF1A, FLRT2, DRD1, LRRC4C, ECT2, ATG7, BRINP3, FZD1, SYT4, JUN, XRCC4, CNTN6, NR2F1, SMARCA1, PBX1, MANF, EXT1, BMP4, LRFN5, FAT4, CNTN4, FGF13, EZH2, CDKN1C, PTPRR, VLDLR, ROBO1, SHH, NCK2, NCOA1, GRID2, PAX3, COBL, PEX2, ETV1, FSHR, KCNMA1, IL1RAPL1, CDH11, RAPGEF2, TMEM106B, RARB, FXN, MET, STAU2, SEMA3A, NRXN1, SEMA3E, RT1-A2, SLITRK1, TMEM67, SLITRK6, SLITRK5, NCAM1, DMD, NCAM2, SLIT2, ATOH1, JAM3, LINGO2, BCHE, KCNIP2, KLHL1, VEGFC, CTNNB1, MDGA2, ADGRL3</t>
  </si>
  <si>
    <t>LINGO2, KIRREL3, GPM6A, EPHA7, STAU2, NRXN1, WNT5A, EFNA5, FLRT2, CDH2, SLITRK1, IL1RAPL1, SLITRK6, UBE2V2, SLITRK5, DRD1, EPHB1, ADGRL3</t>
  </si>
  <si>
    <t>GO:0006935~chemotaxis</t>
  </si>
  <si>
    <t>FOXG1, ITGB3, SEMA3A, MYCBP2, ARX, SEMA3E, PIK3C2G, EFNA5, THBS1, ROBO1, SHH, FLRT2, KIF5C, NCAM1, NRCAM, IL12A, SLIT2, FPR-RS3, EPHB1, ATOH1, JAM3, MPP1, EPHA4, EPHA7, ABCC1, ANGPT2, CXADR, SYK, SWAP70, WNT5A, VEGFC, ETV1, UNC5D, AGTR1A, EXT1, BMP4, FER, FCGR2A, LMX1A, CNTN4, MET, SCG2, EPHA3</t>
  </si>
  <si>
    <t>GO:0042330~taxis</t>
  </si>
  <si>
    <t>FOXA1, STMN2, TNC, IRS2, IKZF1, FGF5, CDH2, BASP1, KIF5C, NRCAM, PITX2, SOX6, EPHB1, LZTS1, EPM2A, KIRREL3, EPHA4, EPHA7, RBFOX1, WNT5B, WNT5A, SOX11, UNC5D, FOXP2, POU3F4, ADCYAP1, LMX1A, UBE2V2, AGTR2, KIF20B, EPHA3, GPM6A, ARL6, FOXG1, ARX, MYCBP2, SHOX2, SLC1A3, EFNA5, PCDH19, HIF1A, FLRT2, ALX1, DRD1, LRRC4C, ECT2, ATG7, BRINP3, FZD1, SYT4, TFAP2B, JUN, XRCC4, CNTN6, NR2F1, SMARCA1, PBX1, MANF, EXT1, BMP4, LRFN5, FGF14, DLG3, FAT4, CNTN4, FGF13, PAM, EZH2, CDKN1C, PCSK1, PTPRR, VLDLR, BRCA2, HAPLN1, ROBO1, SHH, NCK2, NCOA1, GRID2, POU1F1, TRPC4, PAX3, COBL, PEX2, ETV1, PTBP2, PAX8, FSHR, KCNMA1, IL1RAPL1, CDH11, EXOC4, RAPGEF2, TMEM106B, RARB, FXN, MET, GAS8, PLPPR1, STAU2, SEMA3A, NRXN1, SEMA3E, RT1-A2, CST3, PTCHD1, SLITRK1, TMEM67, P2RY1, SLITRK6, SLC17A6, SLITRK5, NCAM1, DMD, NCAM2, SLIT2, ATOH1, JAM3, LINGO2, BCHE, PCDH9, KCNIP2, KLHL1, VEGFC, TBX3, FCGR2A, NOVA1, CCNG1, CTNNB1, MDGA2, ADGRL3</t>
  </si>
  <si>
    <t>GO:0031175~neuron projection development</t>
  </si>
  <si>
    <t>STMN2, TNC, VLDLR, ROBO1, SHH, CDH2, KIF5C, NCK2, NRCAM, EPHB1, LZTS1, KIRREL3, EPHA4, EPHA7, WNT5A, COBL, ETV1, UNC5D, ADCYAP1, LMX1A, FSHR, CDH11, IL1RAPL1, UBE2V2, RAPGEF2, TMEM106B, KIF20B, FXN, MET, EPHA3, GPM6A, STAU2, FOXG1, SEMA3A, MYCBP2, SHOX2, ARX, SEMA3E, RT1-A2, EFNA5, FLRT2, SLITRK1, SLITRK6, SLITRK5, NCAM1, DMD, NCAM2, SLIT2, LRRC4C, ATG7, ATOH1, JAM3, LINGO2, FZD1, SYT4, JUN, NR2F1, KLHL1, MANF, EXT1, BMP4, LRFN5, CNTN4, FGF13, EZH2</t>
  </si>
  <si>
    <t>AT-AC-hypo</t>
  </si>
  <si>
    <t>LINGO2, GPM6A, EPHA7, NRXN1, MAGI2, EFNA5, PCLO, FLRT2, LRRTM3, ADGRB3, LRRTM4, SLITRK4, LRRTM1, SLITRK3, IL1RAPL1, SLITRK6, SLIT1, SYNDIG1, SLITRK5, EPHB1, ADGRL2, ADGRL3</t>
  </si>
  <si>
    <t>LINGO2, EPHA7, NRXN1, EFNA5, FLRT2, LRRTM3, ADGRB3, LRRTM4, SLITRK4, LRRTM1, SLITRK3, SLITRK6, SLIT1, SYNDIG1, SLITRK5, EPHB1, ADGRL2, ADGRL3</t>
  </si>
  <si>
    <t>GOTERM_BP_DIRECT</t>
  </si>
  <si>
    <t>GO:0051965~positive regulation of synapse assembly</t>
  </si>
  <si>
    <t>LINGO2, NRXN1, EFNA5, FLRT2, LRRTM3, ADGRB3, LRRTM4, SLITRK4, LRRTM1, SLITRK3, SLITRK6, SYNDIG1, SLITRK5, EPHB1, ADGRL2, ADGRL3</t>
  </si>
  <si>
    <t>GO:0030054~cell junction</t>
  </si>
  <si>
    <t>CHRM2, CHRM3, GABRB2, NRXN1, CD99L2, GRIK2, TMEM47, DPP4, RIMS2, PCLO, OPHN1, LRRTM3, SV2B, BASP1, LRRTM4, LRRTM1, NAMPT, SYNDIG1, SLC17A6, HMCN1, EMB, LZTS1, GRIA3, ANKS1B, GRIA4, GABRA2, MAGI1, SYT4, GABRP, GRID2, CXADR, XRCC4, GAD2, LOC498368, GLRA4, VAMP7, NFIA, AMPH</t>
  </si>
  <si>
    <t>GABRA2, CHRM2, CHRM3, GABRB2, GABRP, EPHA7, GRID2, GRIK2, GRM3, CNKSR2, LRRTM3, LRRTM4, LRRTM1, GRM8, P2RY1, KCNMA1, SYNDIG1, MET, LZTS1, MPDZ, GRIA3, ANKS1B, PICALM, GRIA4</t>
  </si>
  <si>
    <t>GPM6A, NRXN1, CTNND2, SEMA3E, EFNA5, PCLO, FLRT2, LRRTM3, ERBB4, LRRTM4, SLITRK4, LRRTM1, SLITRK3, SLIT1, SLITRK6, SYNDIG1, SLITRK5, EPHB1, LINGO2, EPHA7, MAGI2, NFIA, LMX1A, ADGRB3, IL1RAPL1, ADGRL2, ADGRL3</t>
  </si>
  <si>
    <t>LINGO2, IL10, EPHA7, NRXN1, EFNA5, FLRT2, LRRTM3, ADGRB3, LRRTM4, SLITRK4, LRRTM1, SLITRK3, SLITRK6, SLIT1, SYNDIG1, SLITRK5, EPHB1, ADGRL2, ADGRL3</t>
  </si>
  <si>
    <t>GO:0045202~synapse</t>
  </si>
  <si>
    <t>CHRM2, CHRM3, GABRB2, SH3KBP1, CRTC1, CTNND2, SLC2A3, GRIK2, SLC8A1, CDH8, GRM3, RIMS2, HTR7, PCLO, OPHN1, LRRTM3, LRRTM4, LRRTM1, GRM8, PDE4B, NRCAM, EMB, MAP3K7, LZTS1, ANKS1B, EPHA7, GRID2, CXADR, MAGI2, MYO7A, CNKSR2, VAMP7, ADGRB3, KCNMA1, AMPH, MET, RAB7A, GPM6A, NUFIP1, SRC, NRXN1, PCDH15, SLC1A3, SV2B, FLRT2, ERBB4, P2RY1, SYNDIG1, SLC17A6, MPDZ, GRIA3, GRIA4, GABRA2, HSPA8, SYT4, GABRP, OPRK1, GAD2, GLRA4, PICALM</t>
  </si>
  <si>
    <t>CHRM2, GPM6A, CHRM3, GABRB2, SRC, CTNND2, SLC1A3, GRIK2, SLC8A1, GRM3, PCLO, OPHN1, LRRTM3, ERBB4, LRRTM4, LRRTM1, GRM8, P2RY1, PDE4B, SYNDIG1, LZTS1, MAP3K7, MPDZ, GRIA3, ANKS1B, GRIA4, GABRA2, HSPA8, GABRP, EPHA7, GRID2, MAGI2, CNKSR2, ADGRB3, KCNMA1, MET, PICALM</t>
  </si>
  <si>
    <t>CHRM2, CHRM3, GABRB2, NRXN1, GRIK2, GRM3, RIMS2, LRRTM3, LRRTM4, LRRTM1, GRM8, P2RY1, SYNDIG1, LZTS1, MPDZ, GRIA3, ANKS1B, GRIA4, GABRA2, GABRP, EPHA7, GRID2, GAD2, CNKSR2, KCNMA1, MET, PICALM</t>
  </si>
  <si>
    <t>AT-AC-hyper</t>
  </si>
  <si>
    <t>ITGB1, CHRM2, RYR2, PCSK1, TENM2, NRSN1, SH3KBP1, CTNND2, HTR2C, STMN4, GRIK2, SLC8A1, CDH8, ROBO1, GRM3, SGCE, TRIM9, RGS2, HTR7, PCLO, OPHN1, BASP1, KIF5C, LRRTM1, PDE4B, CASP1, NRCAM, EPHB1, LZTS1, GLUL, ANKS1B, TRPC5, EPHA7, GRID2, CXADR, KCND2, MAGI2, CASK, COBL, TACR3, SSTR1, PTBP2, CNKSR2, AR, ADCYAP1, KCNMA1, IL1RAPL1, AMPH, CNTNAP4, GPM6A, OLR518, KLHL14, SRC, SEMA3A, NRXN1, SLC1A3, GLRX, ADCY2, LIN7C, HIF1A, GLRA3, SV2B, FLRT2, P2RY1, SYNDIG1, SLC17A6, DMD, CTNNA2, NCAM2, BRINP3, ATG7, GRIA3, FZD1, SYT4, PCDH9, KCNJ11, SYT1, KCNIP2, KLHL1, OPRK1, GAD2, HTR1B, ESR1, PEX5L, APC, DLG3, CTNNB1, FGF13, CALM2, ADGRL3, HCN1</t>
  </si>
  <si>
    <t>GPM6A, EPHA7, TPBG, NRXN1, NTRK3, MAGI2, WNT5A, EFNA5, PCLO, FLRT2, SLITRK2, CDH2, LRRTM4, LRRTM1, SLITRK3, IL1RAPL1, UBE2V2, SYNDIG1, SLITRK5, LRRN1, EPHB1, ADGRL3</t>
  </si>
  <si>
    <t>CHRM2, TENM2, CTBP2, NRXN1, CD99L2, GRIK2, TMEM47, TRIM9, GJA1, PCLO, GLRA3, OPHN1, SV2B, BASP1, LRRTM4, LRRTM1, SYNDIG1, SLC17A6, DMD, HMCN1, EMB, LZTS1, GRIA3, CDK5RAP2, ANKS1B, SYT4, GABRP, GRID2, CXADR, KCND2, XRCC4, SYT1, GAD2, LOC498368, GABRG3, AFDN, FERMT1, FER, NFIA, CTNNB1, AMPH</t>
  </si>
  <si>
    <t>CHRM2, CTNND2, STMN4, SLC8A1, CDH8, RGS2, HTR7, OPHN1, BASP1, KIF5C, PLS3, NRCAM, EPHB1, MAP3K7, GLUL, LZTS1, ANKS1B, EPHA7, CXADR, MAGI2, CASK, MYO7A, ADCYAP1, AR, AMPH, GPM6A, KLHL14, PDE1A, PCDH15, SLC1A3, LIN7C, HIF1A, FLRT2, SYNDIG1, APOB, ATG7, BRINP3, GRIA3, FZD1, SYT4, SYT1, HTR1B, LNPEP, SMARCA2, ESR1, PEX5L, DLG3, FGF13, CALM2, PICALM, ITGB1, PCSK1, RYR2, TENM2, NRSN1, SH3KBP1, HTR2C, SLC2A3, GRIK2, ROBO1, GRM3, SGCE, TRIM9, PCLO, LRRTM1, PDE4B, CASP1, NCK2, BCAS1, GRID2, TRPC5, KCND2, COBL, TACR3, SSTR1, PTBP2, CNKSR2, KCNMA1, IL1RAPL1, CNTNAP4, OLR518, SRC, SEMA3A, NRXN1, GLRX, ADCY2, GLRA3, SV2B, ERBB4, P2RY1, SLC17A6, DMD, NCAM2, CTNNA2, KCNJ11, PCDH9, KCNIP2, KLHL1, GAD2, OPRK1, DHODH, SLC4A7, APC, CTNNB1, ADGRL3, HCN1</t>
  </si>
  <si>
    <t>GPM6A, NRXN1, CTNND2, TNC, EFNA5, PCLO, GLRA3, FLRT2, SLITRK2, CDH2, ERBB4, LRRTM4, LRRTM1, SLITRK3, SYNDIG1, SLITRK5, CTNNA2, EPHB1, EPHA7, TPBG, NTRK3, MAGI2, WNT5A, NFIA, LMX1A, IL1RAPL1, UBE2V2, CTNNB1, LRRN1, ADGRL3</t>
  </si>
  <si>
    <t>ITGB1, TENM2, CTBP2, SH3KBP1, PCDH15, SLC1A3, GRIK2, LIN7C, PCLO, FLRT2, CDH2, NCK2, DMD, NRCAM, EMB, LZTS1, GABRP, GRID2, MAGI2, CASK, OPRK1, GAD2, MYO7A, GABRG3, SLC4A7, DLG3, APC, CTNNB1, AMPH, PICALM, HCN1</t>
  </si>
  <si>
    <t>ITGB1, CHRM2, TENM2, ITGB3, SLC2A2, SLC2A3, GRIK2, SLC4A4, SLC8A1, ROBO1, GRM3, SGCE, GJA1, CDH2, LRRTM4, LRRTM1, LZTS1, ANKS1B, EPHA7, GRID2, ABCC1, CXADR, KCND2, SLC30A5, SLC6A14, CASK, TACR3, MYO7A, GABRG3, SHROOM4, CNKSR2, RP2, KCNMA1, WDPCP, CNTNAP4, SRC, NRXN1, SLC1A3, SLCO1A5, LIN7C, EFNA5, CFAP126, GLRA3, SNTG1, ERBB4, SI, TMEM67, P2RY1, SYNDIG1, DMD, CTNNA2, GRIA3, KL, GABRP, KCNJ11, SYT1, SLC10A2, GP2, GAD2, SLC4A7, GPR143, APC, DLG3, STK26, CTNNB1, NOX4, HCN1, PICALM, SLC26A5</t>
  </si>
  <si>
    <t>EPHA7, TPBG, NRXN1, NTRK3, WNT5A, EFNA5, FLRT2, SLITRK2, LRRTM4, LRRTM1, SLITRK3, UBE2V2, SYNDIG1, SLITRK5, LRRN1, EPHB1, ADGRL3</t>
  </si>
  <si>
    <t>CTNND2, TNC, STMN4, IRS2, IKZF1, SLC8A1, GJA1, HTR7, OPHN1, CDH2, BASP1, KIF5C, PLS3, NRCAM, EPHB1, MAP3K7, LZTS1, CDK5RAP2, EPM2A, EPHA7, RBFOX1, MAGI2, WNT5A, ZFP217, SOX11, UNC5D, THOC2, MYO7A, FOXP2, POU3F4, ADCYAP1, LMX1A, SELENOP, UBE2V2, WDPCP, PRKCQ, AGTR2, PLPP3, EPHA3, GPM6A, ARL6, SHOX2, PCDH15, SLC1A3, EFNA5, PCDH19, HIF1A, FLRT2, FGF20, SYNDIG1, NPHP4, HMGB2L1, LRRC4C, ECT2, APOB, ATG7, BRINP3, FZD1, SYT4, TFAP2B, JUN, TFAP2D, SYT1, XRCC4, CNTN6, NR2F1, NR2F2, HOOK3, PBX1, MANF, AFDN, LRFN5, DLG3, LRRN1, FAT4, FGF13, CALM2, PICALM, EZH2, ITGB1, PCSK1, TENM2, NRSN1, VLDLR, BRCA2, ROBO1, SGCE, PCLO, LRRTM4, LRRTM1, VWC2L, NCK2, GRID2, TRPC5, POU1F1, COBL, PEX2, ETV1, SSTR1, PTBP2, SHROOM4, DMRTA2, KCNMA1, IL1RAPL1, CDH11, TMEM106B, RARB, GAS8, PLPPR1, RRN3, SRC, SEMA3A, NRXN1, RT1-A2, PTCHD1, SLITRK2, ERBB4, TMEM67, P2RY1, SLITRK3, SLC17A6, SLITRK5, DMD, NCAM2, CTNNA2, JAM3, BCHE, PCDH9, KCNIP2, NTRK3, TPBG, KLHL1, VEGFC, KLF4, TBX3, SLC4A7, COL3A1, FCGR2A, APC, NFIA, NOVA1, CTNNB1, MDGA2, ADGRL3, HCN1</t>
  </si>
  <si>
    <t>IL10, EPHA7, TPBG, NRXN1, NTRK3, WNT5A, EFNA5, FLRT2, SLITRK2, CDH2, LRRTM4, LRRTM1, SLITRK3, UBE2V2, SYNDIG1, SLITRK5, LRRN1, CTNNA2, EPHB1, ADGRL3</t>
  </si>
  <si>
    <t>AC-YC-hypo</t>
  </si>
  <si>
    <t>GO:0014070~response to organic cyclic compound</t>
  </si>
  <si>
    <t>FOXA1, PRSS1, REG1A, TNC, UBE3A, RORB, HNMT, ETS1, SLC8A1, NR3C2, CCND2, SCP2, CHEK2, ZC3H12A, CYP1B1, SNIP1, PRKACB, SULT2A1, ANDPRO, ACVR1, PAQR9, DDX18, MSX2, IGFBP5, WNT5A, ACOD1, ISL1, GABRG2, FOXP2, FOXP1, ADCYAP1, AR, SFRP4, AGTR2, CFTR, ABCG2, PTGES, ABHD2, CACNA1B, LYPD1, STC1, EFNA5, HIF1A, CALCR, MAP2, SI, DHX36, CYP2B1, IGFBP7, DRD1, APOB, ATG7, SMAD2, FZD1, HSPA8, MSR1, JUN, NR2F1, HTR1B, NR2F2, TYR, ESR1, FOSL2, BMP4, CYP2C7, NOX4, FGFR4, PAM, CALM2, SLC26A5, EZH2, ITGB1, PCSK1, RYR2, IFNA4, HNF4G, ADAR, BRCA2, PHEX, PANX1, SHH, KYNU, PDE4B, NEFL, IL10, ABCC2, DUSP1, RIPK2, TACR3, AGTR1A, DUSP6, TGFBR2, TRDN, LRRC7, KCNMA1, RAPGEF2, RARB, ACSBG1, MET, BIRC2, TLR2, CEBPB, SRC, PTH, UCP1, GLRX, ADCY2, ADCY8, PAK1, PLN, ERBB4, P2RY1, ADSS, SNCA, GABRA1, BCHE, CAR2, ANGPT2, KCNJ11, NTRK3, MBD2, OPRK1, ATP2B1, DHODH, NFIA, NEDD4, CTNNB1, KCNK1, ADGRL3, HCN1</t>
  </si>
  <si>
    <t>GO:0051094~positive regulation of developmental process</t>
  </si>
  <si>
    <t>FOXA1, REG1A, STMN2, CBLB, IKZF1, ETS1, SLC8A1, MYLK3, GJA1, FGF9, ZC3H12A, CYP1B1, IL12A, EPHB1, SOX5, ACVR1, EPHA4, MUSK, MSX2, OSR1, MAGI2, WNT5A, SOX11, ISL1, FOXP2, FOXP1, ADCYAP1, AR, SFRP4, SFRP2, ADGRB3, UBE2V2, AGTR2, PRKD1, KIF20B, EPHA3, PKDCC, PAXIP1, TSHZ3, FOXG1, ARX, SHOX2, TWIST1, EFNA5, HIF1A, RASGRP1, MTM1, EFNB2, BRINP1, C6, ECT2, BRINP3, S100A10, SMAD2, FZD1, SYT4, JUN, SYT1, XRCC4, BMP4, AHI1, MYO5B, FGFR4, RCOR1, SKINT1, EZH2, ITGB1, IL21, NRP1, ITGB3, ROBO1, SEPT9, SHH, LRRTM4, LRRTM1, NEFL, TRPC5, POU1F1, FOXD1, SYK, RIPK2, COBL, SERPINB7, AGTR1A, TGFBR2, LRRC7, RAPGEF2, TMEM106B, RARB, EEF1E1, MET, TLR2, RRN3, SRC, PTH, STAU2, NRXN1, IL1RL2, PAK1, SLITRK2, ERBB4, TMEM67, CXCR3, SLITRK3, SLITRK6, SLITRK5, DMD, CAR2, KDM4C, ANGPT2, NEGR1, NTRK3, TPBG, ERAP1, NAP1L2, VEGFC, ACVR2A, RAB11A, APC, CENPJ, VWC2, CTNNB1, ADGRL2, ADGRL3</t>
  </si>
  <si>
    <t>GO:2000026~regulation of multicellular organismal development</t>
  </si>
  <si>
    <t>FOXA1, PGLYRP4, NRK, REG1A, STMN2, CBLB, IKZF1, ETS1, SLC8A1, GJA1, CCND2, CDH2, FGF9, ZC3H12A, CYP1B1, NRCAM, IL12A, EPHB1, PRKACB, LZTS1, SOX5, ACVR1, EPHA4, EPHA7, RBFOX1, CXADR, MUSK, MSX2, OSR1, MAGI2, WNT5A, SOX11, UNC5D, THOC2, ISL1, FOXP2, FOXP1, PRL7D1, ADCYAP1, AR, SFRP4, INPP4B, SFRP2, LMX1A, ADGRB3, UBE2V2, AGTR2, PRKD1, NUPR1, KIF20B, EPHA3, TRIM11, PKDCC, PAXIP1, FOXG1, SHOX2, TWIST1, EFNA5, HIF1A, RASGRP1, ZFP36L2, MTM1, EFNB2, BRINP1, C6, MIR297, MAP2, FGF20, LRRC4C, ECT2, ATG7, BRINP3, SMAD2, FZD1, SYT4, JUN, BCL11B, SYT1, XRCC4, NR2F1, HOOK3, ESR1, BMP4, FGF16, AFDN, AHI1, HIST1H4B, MYO5B, FAT4, CNTN4, FGF13, FGFR4, RCOR1, SKINT1, EZH2, ITGB1, IL21, NRP1, ITGB3, PDE3B, CELF4, HMGB3, BRCA2, MEOX2, ROBO1, SHH, LRRTM4, TRPS1, LRRTM1, RSPO2, NEFL, IL10, GRID2, TRPC5, FOXD1, SYK, RIPK2, MEPE, PAX3, COBL, SERPINB7, AGTR1A, DUSP6, TGFBR2, LRRC7, TNMD, RAPGEF2, TMEM106B, RARB, MET, TLR2, CEBPB, RRN3, PTH, STAU2, NRXN1, SEMA3E, RT1-A2, IL1RL2, PAK1, SLITRK2, ERBB4, NOCT, CXCR3, SLITRK3, SLITRK6, SLITRK5, DMD, CAR2, KDM4C, ANGPT2, NEGR1, NTRK3, TPBG, ERAP1, NAP1L2, VEGFC, MEIS2, ACVR2A, RAB11A, RFLNA, COL3A1, APC, NEDD4, VWC2, CTNNB1, ADGRL2, ADGRL3</t>
  </si>
  <si>
    <t>FOXA1, CTNND2, REG1A, STMN2, TNC, STMN4, RORB, IKZF1, HS6ST1, TSKU, GJA1, CCND2, CDH2, KIF5C, PLS3, NRCAM, EPHB1, LZTS1, SOX5, ABT1, EPHA4, EPHA7, MAGI2, WNT5A, SOX11, UNC5D, ANK3, THOC2, MYO7A, TUG1, ISL1, FOXP1, ADCYAP1, SFRP2, LMX1A, ADGRB3, PLA2G10, UBE2V2, AGTR2, PRKD1, KIF20B, EPHA3, TRIM11, GPM6A, FOXG1, ARX, SHOX2, PCDH15, TWIST1, EFNA5, HIF1A, EFNB2, BRINP1, MAP2, FGF20, RDH13, DRD1, LRRC4C, ECT2, ATG7, BRINP3, FZD1, GRXCR1, SYT4, JUN, BCL11B, SYT1, XRCC4, CNTN6, NR2F1, NR2F2, HOOK3, BMP4, AFDN, AHI1, LRFN5, GRIN3A, MYO5B, FAT4, CNTN4, FGF13, PICALM, EZH2, ITGB1, NRP1, TENM2, PTPRR, ZFP521, ROBO1, SHH, RSPO2, NCK2, NEFL, GRID2, TRPC5, FOXD1, PAX3, COBL, PEX2, ETV1, POMGNT2, VCAN, LRRC7, KCNMA1, CDH11, RAPGEF2, TMEM106B, RARB, MET, TLR2, CEBPB, RRN3, STAU2, NRXN1, SEMA3E, RT1-A2, PAK1, SLITRK2, ERBB4, TMEM67, SLITRK3, SLITRK6, SLITRK5, DMD, NCAM2, CTNNA2, JAM3, BCHE, KDM4C, NEGR1, KCNIP2, NTRK3, KLHL1, NAP1L2, VEGFC, USH2A, RAB11A, COL3A1, APC, NEDD4, VWC2, CTNNB1, MDGA2, ADGRL3, HCN1</t>
  </si>
  <si>
    <t>STMN2, STMN4, IKZF1, HS6ST1, TSKU, GJA1, OPHN1, ZC3H12A, CYP1B1, PRKACB, EPHB1, SOX5, ABT1, EPHA4, EPHA7, RBFOX1, MUSK, SOX11, UNC5D, ANK3, MYO7A, ISL1, SFRP2, ADGRB3, AGTR2, PRKD1, PLPP3, KIF20B, EPHA3, TRIM11, GPM6A, FOXG1, ARX, SHOX2, PCDH15, TWIST1, PCDH19, HIF1A, MAP2, RDH13, APOB, ATG7, FZD1, GRXCR1, JUN, BCL11B, XRCC4, CADM2, NR2F1, NR2F2, GRIN3A, MYO5B, FAT4, PAM, CALM2, EZH2, NRP1, PCSK1, HMX3, TENM2, PTPRR, NRSN1, BRCA2, ROBO1, SHH, MECOM, RSPO2, NEFL, FOXD1, PAX3, LRRC7, KCNMA1, EXOC4, RARB, RAPGEF2, TMEM106B, GAS8, TLR2, PLPPR1, STAU2, RT1-A2, PAK1, PTCHD1, TMEM67, DMD, CTNNA2, JAM3, GDF10, BCHE, KLHL1, VEGFC, RAB11A, COL3A1, NFIA, NEDD4, CCNG1, VWC2, CTNNB1, ADGRL2, ADGRL3, FOXA1, CTNND2, REG1A, TNC, IRS2, RORB, HNMT, ETS1, SLC8A1, FGF5, CCND2, CDH2, FGF9, KIF5C, PLS3, NRCAM, MAP3K7, LZTS1, EPM2A, WNT5A, MAGI2, ZFP217, THOC2, TUG1, FOXP2, FOXP1, ADCYAP1, LMX1A, PLA2G10, SELENOP, UBE2V2, ARL6, EFNA5, EFNB2, BCL2L10, BRINP1, FUT9, FGF20, DRD1, LRRC4C, ECT2, BRINP3, TFAP2B, HSPA8, SYT4, SYT1, CNTN6, HOOK3, BMP4, AHI1, AFDN, LRFN5, DLG3, LOC498276, CNTN4, FGF13, PICALM, ITGB1, ZFP521, LRRTM4, LRRTM1, ZIC1, NCK2, TRPC5, GRID2, POU1F1, COBL, KCNAB1, ETV1, PEX2, POMGNT2, PTBP2, TGFBR2, VCAN, CDH11, MET, CEBPB, RRN3, SRC, NRXN1, SEMA3E, SLITRK2, ERBB4, P2RY1, SLITRK3, SLITRK6, SLITRK5, NCAM2, KDM4C, PCDH9, NEGR1, KCNIP2, TPBG, NTRK3, NAP1L2, ATP2B1, USH2A, FCGR2A, APC, NOVA1, MDGA2, HCN1</t>
  </si>
  <si>
    <t>ITGB1, CHRM2, NRP1, CHRM3, PCSK1, TENM2, NRSN1, CTNND2, REG1A, STMN2, GRIK2, PCSK5, SLC8A1, ROBO1, GRM3, TRIM9, SHH, OPHN1, PDE4B, EPHB1, LZTS1, GLUL, SCN1A, ANKS1B, EPHA4, TRPC5, EPHA7, GRID2, MAGI2, CASK, COBL, TACR3, KCNAB1, ANK3, PTBP2, AGTR1A, CNKSR2, AR, SLC5A7, LRRC7, KCNMA1, EXOC4, RAPGEF2, MET, CNTNAP4, GPM6A, CAMK2D, OLR518, STAU2, NRXN1, CACNA1B, GLRX, ADCY2, KNG2, DPP6, PAK1, CALCR, BRINP1, PALMD, MAP2, P2RY1, DRD1, APOB, BRINP3, GRIA3, HSPA8, SYT4, NEGR1, KCNJ11, OLR1065, CADM2, KCNIP2, GOT2, KLHL1, OPRK1, HTR1B, LNPEP, ATP2B1, ESR1, USH2A, DHODH, PEX5L, GRIN3A, APC, DLG3, MYO5B, CCNG1, CTNNB1, FGF13, KCNK1, PAM, HCN1, PICALM</t>
  </si>
  <si>
    <t>CHRM2, CHRM3, CTNND2, REG1A, STMN2, STMN4, HNMT, SLC8A1, CDH8, RGS2, OPHN1, KIF5C, PLS3, NRCAM, EPHB1, MAP3K7, GLUL, LZTS1, ANKS1B, SCN1A, EPHA4, EPHA7, CXADR, MAGI2, CASK, ANK3, MYO7A, GABRG2, ADCYAP1, AR, SLC5A7, AMPH, GPM6A, TSHZ3, CACNA1B, PCDH15, LIN7C, HIF1A, KNG2, DPP6, CALCR, BRINP1, MAP2, STXBP5, DRD1, APOB, ATG7, BRINP3, GRIA3, FZD1, HSPA8, GRXCR1, SYT4, BCL11B, SYT1, CADM2, GOT2, HTR1B, LNPEP, ESR1, AHI1, PEX5L, GRIN3A, DLG3, MYO5B, FGF13, PAM, CALM2, PICALM, ITGB1, NRP1, PCSK1, RYR2, TENM2, NRSN1, SLC2A3, GRIK2, PCSK5, ROBO1, GRM3, TRIM9, SHH, LRRTM1, PDE4B, NCK2, NEFL, BCAS1, GRID2, TRPC5, COBL, TACR3, KCNAB1, PTBP2, AGTR1A, CNKSR2, LRRC7, KCNMA1, EXOC4, RAPGEF2, CNGB3, MET, CNTNAP4, CAMK2D, OLR518, SRC, STAU2, NRXN1, KCNA4, GLRX, ADCY2, PAK1, PALMD, SV2B, ERBB4, P2RY1, DMD, NCAM2, CTNNA2, SNCA, CAR2, KCNJ11, PCDH9, NEGR1, OLR1065, KCNIP2, KLHL1, GAD2, GPR1, OPRK1, ATP2B1, USH2A, RAB11A, DHODH, APC, CCNG1, CTNNB1, KCNK1, APBA2, ADGRL2, ADGRL3, HCN1</t>
  </si>
  <si>
    <t>FOXA1, CTNND2, REG1A, STMN2, TNC, STMN4, RORB, IKZF1, HS6ST1, TSKU, FGF5, GJA1, CCND2, CDH2, KIF5C, PLS3, NRCAM, EPHB1, LZTS1, SOX5, ABT1, EPHA4, EPHA7, MAGI2, WNT5A, ZFP217, SOX11, UNC5D, ANK3, THOC2, MYO7A, TUG1, ISL1, FOXP1, ADCYAP1, SFRP2, LMX1A, ADGRB3, PLA2G10, UBE2V2, AGTR2, PRKD1, PLPP3, KIF20B, EPHA3, TRIM11, GPM6A, FOXG1, ARX, SHOX2, PCDH15, TWIST1, EFNA5, HIF1A, EFNB2, BCL2L10, BRINP1, MAP2, FGF20, RDH13, DRD1, LRRC4C, ECT2, ATG7, BRINP3, FZD1, GRXCR1, SYT4, JUN, BCL11B, SYT1, XRCC4, CNTN6, NR2F1, NR2F2, HOOK3, BMP4, AFDN, AHI1, LRFN5, GRIN3A, MYO5B, FAT4, CNTN4, FGF13, PICALM, EZH2, ITGB1, NRP1, PCSK1, TENM2, PTPRR, ZFP521, ROBO1, SHH, RSPO2, NCK2, NEFL, GRID2, TRPC5, FOXD1, PAX3, COBL, PEX2, ETV1, POMGNT2, VCAN, LRRC7, KCNMA1, CDH11, EXOC4, RAPGEF2, TMEM106B, RARB, MET, TLR2, CEBPB, RRN3, STAU2, NRXN1, SEMA3E, RT1-A2, PAK1, SLITRK2, ERBB4, TMEM67, P2RY1, SLITRK3, SLITRK6, SLITRK5, DMD, NCAM2, CTNNA2, JAM3, BCHE, KDM4C, NEGR1, KCNIP2, NTRK3, KLHL1, NAP1L2, VEGFC, USH2A, RAB11A, COL3A1, APC, NEDD4, VWC2, CTNNB1, MDGA2, ADGRL3, HCN1</t>
  </si>
  <si>
    <t>ITGB1, CHRM2, CHRM3, TENM2, ITGB3, REG1A, SLC2A2, SLC2A3, GRIK2, SLC4A4, SLC8A1, ROBO1, GRM3, GJA1, CDH2, HEPH, LRRTM4, LRRTM1, PRKG2, LZTS1, ANKS1B, EPHA7, GRID2, ABCC1, ABCC2, CXADR, MUSK, SLC30A5, CASK, TACR3, MYO7A, ANK3, ATP1B1, GABRG3, GABRG2, AGTR1A, TGFBR2, CNKSR2, SLC9A2, SLC5A7, SLC22A24, LRRC7, RP2, KCNMA1, RAPGEF2, MET, CFTR, CNTNAP4, ABCG2, SRC, SLC22A2, NRXN1, STC1, PLD1, LIN7C, EFNA5, CFAP126, DPP4, PAK1, SNTG1, ERBB4, SI, TMEM67, P2RY1, GNA12, DMD, CTNNA2, DRD1, GABRD, GRIA3, GABRA1, S100G, CAR2, GABRP, KCNJ11, SYT1, SLC10A2, GP2, GAD2, ATP2B1, USH2A, GRIN3A, APC, DLG3, STK26, CTNNB1, NOX4, NAGLT1, KCNK1, HCN1, PICALM, SLC26A5</t>
  </si>
  <si>
    <t>ITGB1, CHRM2, CHRM3, TENM2, CTNND2, GRIK2, SLC8A1, GRM3, OPHN1, LRRTM4, LRRTM1, PDE4B, NCK2, MAP3K7, LZTS1, BCAS1, ANKS1B, EPHA4, EPHA7, GRID2, MUSK, MAGI2, ANK3, GABRG3, GABRG2, CNKSR2, LRRC7, ADGRB3, KCNMA1, EXOC4, MET, GPM6A, SRC, LIN7C, PAK1, PALMD, ERBB4, MAP2, P2RY1, DMD, CTNNA2, DRD1, GABRD, GRIA3, SNCA, GABRA1, HSPA8, GABRP, GRIN3A, DLG3, MYO5B, PICALM</t>
  </si>
  <si>
    <t>AC-YC-hyper</t>
  </si>
  <si>
    <t>CHRM2, CHRM3, FRMPD4, CRTC1, CTNND2, STMN2, HNMT, ELK1, SLC8A1, CDH8, RGS2, HTR7, OPHN1, BASP1, KIF5C, NRCAM, EPHB2, EPHB1, LZTS1, EPHA5, EPHA7, CHRNB3, CXADR, MAGI2, CASK, ANK3, GABRG2, AMPH, GPM6A, TSHZ3, MYCBP2, CACNA1B, SLC1A3, PIK3R1, HIF1A, FLRT2, MAP2, NPBWR1, SYNDIG1, OTX2, DRD1, ATG7, BRINP3, GRIA3, FZD1, HSPA8, SYT4, BDNF, HTR1B, CPE, FAT3, FGF13, GABRB3, PCSK1, RYR2, ROBO3, GABRB1, TENM2, SH3KBP1, GRIK2, ROBO1, GRM3, TRIM9, SHH, CCKAR, GRM7, LRRTM1, GRM8, PDE4B, CASP1, NEFL, NCOA1, GRID2, TRPC5, KCND2, MMP3, COBL, KCNAB1, SSTR1, PTBP2, RGMA, CNKSR2, PPM1A, VAMP7, KCNMA1, IL1RAPL1, RAPGEF2, MET, RAB7A, NLGN1, OLR518, STAU2, NRXN1, ADCY2, SRI, CST3, GLRA3, PALMD, SV2B, P2RY1, SLC17A6, NCAM1, DMD, NCAM2, SNCA, GABRA2, CAR2, KCNJ6, KCNJ11, PCDH9, NEGR1, OLR1065, KCNIP2, KLHL1, GAD2, GPR1, OPRK1, RAB11A, MARCKS, CCNG1, GPR149, CTNNB1, ADGRL2, ADGRL3, HCN1</t>
  </si>
  <si>
    <t>CHRM2, CHRM3, FRMPD4, CRTC1, CTNND2, STMN2, HNMT, ELK1, SLC8A1, CDH8, RIMS2, RGS2, HTR7, OPHN1, BASP1, KIF5C, NRCAM, EPHB2, EPHB1, MAP3K7, LZTS1, EPHA5, EPHA7, CHRNB3, CXADR, MAGI2, CASK, ANK3, GABRG2, AMPH, GPM6A, TSHZ3, PDE1C, MYCBP2, CACNA1B, SLC1A3, PIK3R1, HIF1A, DPP6, FLRT2, MAP2, NPBWR1, SYNDIG1, OTX2, DRD1, PROM1, APOB, ATG7, BRINP3, GRIA3, TRPM4, FZD1, HSPA8, SYT4, BDNF, GOT2, HTR1B, LNPEP, CPE, FAT3, FGF13, PICALM, GABRB3, PCSK1, RYR2, ROBO3, GABRB1, TENM2, KCNK9, SH3KBP1, SLC2A3, GRIK2, ROBO1, GRM3, TRIM9, SHH, CCKAR, GRM7, LRRTM1, GRM8, PDE4B, CASP1, NCK2, NEFL, BCAS1, NCOA1, GRID2, TRPC5, KCND2, MMP3, COBL, KCNAB1, SSTR1, PTBP2, RGMA, CNKSR2, PPM1A, VAMP7, KCNMA1, IL1RAPL1, RAPGEF2, CNGB3, MET, RAB7A, NLGN1, NUFIP1, OLR518, TMPRSS5, STAU2, NRXN1, ADCY2, SRI, CST3, GLRA3, PALMD, SV2B, ERBB4, P2RY1, SLC17A6, NCAM1, DMD, NCAM2, DRAM2, SNCA, GABRA2, CAR2, KCNJ6, KCNJ11, PCDH9, NEGR1, OLR1065, KCNIP2, KLHL1, GAD2, GPR1, OPRK1, RAB11A, MARCKS, SYT10, CCNG1, GPR149, CTNNB1, ADGRL2, ADGRL3, HCN1</t>
  </si>
  <si>
    <t>GO:0005886~plasma membrane</t>
  </si>
  <si>
    <t>OLR1551, CBLB, AQP4, OLR1679, OLR1557, RXFP1, PREX2, GPR173, GJA1, HTR7, LIPI, ZC3H12A, OLR542, EPHA5, OLR1442, OLR403, CXADR, KCNK10, CLEC2D2, ARRDC3, UNC5D, ANK3, GABRG3, GABRG2, OLR1565, ADGRB3, SUCLG2, AGTR2, OLR411, PLPP3, OLR410, CFTR, SKAP1, OLR437, GPM6A, OLR677, OLR434, OLR1096, LYPD1, OLR1658, CD99L2, PIK3R1, PCDH19, PCDH17, NLN, PCDHA1, PLCG2, PROM1, APOB, TRPM4, FZD1, OLR788, GSDMC, AFAP1L2, PCDH20, LRBA, TMEM192, LNPEP, NMBR, OLR1666, NPEPO, STAG2, CD28, FAT1, FAT3, FAT4, CDK14, CD320, GABRB3, OLR338, OLR217, GABRB2, RYR2, TENM2, PTPRR, OLR11, AP2A2, ROBO1, TMEM47, SHH, CCKAR, OLR582, OLR3, OLR448, OLR1124, OLR205, OLR203, KCND2, SLC39A10, RGMA, CNKSR2, RAP2B, VAMP7, KCNMA1, RAPGEF2, OLR479, OLR115, TMPRSS5, ATP23, GDPD2, OLR1218, ADCY2, RT1-A2, OLR1217, OLR1455, SLC7A3, PTCHD1, TMEM67, DMD, OLR367, CD55, OLR365, JAM3, GABRA2, OLR349, GABRP, CAR2, OLR1460, OLR901, OLR905, RAB11A, GPR143, NEDD4, VEPH1, OLR352, CTNNB1, ADGRL4, FRK, OLR1278, CHRM2, CHRM3, OLR139, OLR1155, VOM2R37, IRS1, CRTC1, PCDH11X, OLR1392, OLR816, CDH9, SLC8A1, CDH8, CDH7, CDH6, RGS2, RGS3, KLRB1C, BASP1, NRCAM, OLR141, MAP3K7, SH3GL2, VOM2R29, GUCY1A2, OLR1286, VOM2R26, MAGI2, CASK, ATP1B1, TC2N, OLR1601, FOLH1, STIM2, ABCG2, DSC3, OLR1376, KCNE5, COPB1, CACNA1B, SLC1A3, EFNA5, TRHDE, MTM1, DPP4, DPP6, NLRP6, CDH20, DRD1, GRIA3, MARK1, OLR1266, HSPA8, SYT4, CEP112, OSBPL6, OLR1143, CNTN5, CAV2, GOT2, HTR1B, OLR23, CYP51, MARCH1, DAB2, OLR392, LOC498276, OLR1380, CNTN4, FGF13, FGFR4, PICALM, SLC26A5, DPP10, HMOX2-PS1, KCNK9, VOM2R76, SLC2A3, PIK3C2G, ADGRE1, GRM3, GRM8, VOM2R9, PRKG2, VOM2R5, VOM2R7, VOM2R6, TMPRSS11B, GRID2, VOM2R3, ABCC1, OLR848, OLR724, OLR845, OLR1084, OLR1528, VOM2R64, COBL, OLR729, KCNAB1, SSTR1, OLR1645, TGFBR2, TRDN, PTP4A1, RP2, RASA1, CDH10, VOM1R90, IL1RAPL1, ADGRF5, CDH11, OLR179, MET, OLR178, ZP4, CDH19, NLGN1, OLR1055, VOM2R59, ROCK1, NRXN1, VOM2R53, VOM2R52, SRI, ATP2C1, CLMP, ERBB4, P2RY1, SCN7A, NCAM1, RAB28, SLIT2, ADSS, PIRT, SNCA, UBQLN2, OLR745, TAAR8B, MARCKSL1, KCNJ6, ANGPT2, OLR984, KCNJ11, ANGPT1, PCDH9, NEGR1, EGF, OLR1064, KCNIP2, PLCL1, NTRK3, PCDH7, ERAP1, VOM2R43, OPRK1, VOM2R47, VOM2R46, MARCKS, KLF5, SYT10, NUP35, MDGA2, CLEC2D, OLR750, METAP2, HCN1</t>
  </si>
  <si>
    <t>GABRB3, CHRM2, CHRM3, GABRB2, GABRB1, TENM2, PTPRR, GRIK2, TMEM47, RIMS2, TRIM9, GJA1, OPHN1, LRRTM3, BASP1, LRRTM4, LRRTM1, NAMPT, HMCN1, EMB, LZTS1, CDK5RAP2, MAGI1, GRID2, CXADR, CHRNB3, KCND2, KAZN, LOC498368, GABRG3, GABRG2, GABRG1, VAMP7, AMPH, FBP2, NLGN1, NRXN1, CD99L2, DPP4, GLRA3, SV2B, SYNDIG1, SLC17A6, DMD, GRIA3, SNCA, GABRA2, SYT4, GABRP, XRCC4, GAD2, NFIA, FAT1, CTNNB1, TESTIN</t>
  </si>
  <si>
    <t>GABRB3, CHRM2, CHRM3, GABRB2, NLGN1, GABRB1, TENM2, GRIK2, GRM3, GLRA3, GRM7, LRRTM3, LRRTM4, LRRTM1, GRM8, P2RY1, SYNDIG1, DMD, LZTS1, GRIA3, GABRA2, GABRP, EPHA7, GRID2, CHRNB3, KCND2, ANK3, GABRG3, GABRG2, GABRG1, CNKSR2, KCNMA1, MET, PICALM</t>
  </si>
  <si>
    <t>GABRB3, CHRM2, CHRM3, GABRB2, GABRB1, TENM2, FRMPD4, CTNND2, GRIK2, SLC8A1, GRM3, GRM7, OPHN1, LRRTM3, LRRTM4, LRRTM1, GRM8, PDE4B, NCK2, MAP3K7, LZTS1, BCAS1, EPHA7, GRID2, CHRNB3, KCND2, MAGI2, ANK3, GABRG3, GABRG2, GABRG1, CNKSR2, ADGRB3, KCNMA1, MET, GPM6A, NLGN1, SLC1A3, SRI, GLRA3, PALMD, ERBB4, MAP2, P2RY1, SYNDIG1, DMD, DRD1, GRIA3, SNCA, GABRA2, HSPA8, GABRP, BDNF, MARCKS, PICALM</t>
  </si>
  <si>
    <t>NLGN1, EPHA7, BDNF, STAU2, NRXN1, NTRK3, WNT5A, EFNA5, FLRT2, SLITRK2, LRRTM3, ADGRB3, LRRTM4, SLITRK4, LRRTM1, SLITRK6, SLIT1, SYNDIG1, SLITRK5, EPHB2, EPHB1, ADGRL2, ADGRL3</t>
  </si>
  <si>
    <t>GPM6A, NLGN1, STAU2, NRXN1, EFNA5, FLRT2, SLITRK2, LRRTM3, LRRTM4, SLITRK4, LRRTM1, SLIT1, SLITRK6, SYNDIG1, SLITRK5, DRD1, EPHB2, EPHB1, EPHA7, BDNF, NTRK3, MAGI2, WNT5A, ADGRB3, IL1RAPL1, ADGRL2, ADGRL3</t>
  </si>
  <si>
    <t>GPM6A, NLGN1, FRMPD4, STAU2, NRXN1, CTNND2, SEMA3E, EFNA5, PCDH17, GLRA3, FLRT2, SLITRK2, LRRTM3, ERBB4, LRRTM4, SLITRK4, LRRTM1, SLIT1, SLITRK6, SYNDIG1, SLITRK5, DRD1, EPHB2, EPHB1, SNCA, EPHA7, BDNF, NTRK3, MAGI2, WNT5A, ANK3, NFIA, LMX1A, ADGRB3, NEDD4, IL1RAPL1, CTNNB1, ADGRL2, ADGRL3</t>
  </si>
  <si>
    <t>FOXA1, CRTC1, CTNND2, STMN2, HS6ST1, PREX2, RIMS2, GPR173, GJA1, HTR7, KIF5C, ENPP2, NRCAM, PITX2, EPHB2, EPHB1, LZTS1, SOX4, CDK5RAP2, CDON, ABT1, EPHA5, EPHA7, WNT5B, MAGI2, WNT5A, SOX11, UNC5D, ANK3, POU3F4, LMX1A, ADGRB3, PLA2G10, AGTR2, KIF20B, EPHA3, GPM6A, ARX, MYCBP2, SHOX2, SLC1A3, EFNA5, HIF1A, UGT8, FLRT2, MAP2, FGF20, HMGB2L1, OTX2, DRD1, LRRC4C, PROM1, ATG7, BRINP3, MARK1, FZD1, SYT4, XRCC4, CNTN6, BDNF, NR2F1, NR2F2, HOOK3, SMARCA1, MANF, GDF7, BMP4, DAB2, LRFN5, FAT3, FAT4, CNTN4, FGF13, PICALM, EZH2, GABRB3, GABRB2, ROBO3, GABRB1, TENM2, PTPRR, ZFP521, VLDLR, ROBO1, SHH, CCKAR, VWC2L, NCK2, NEFL, NCOA1, GRID2, TRPC5, PAX3, COBL, PEX2, ETV1, PROX1, POMGNT2, RGMA, DMRTA2, VAMP7, KCNMA1, IL1RAPL1, CDH11, RAPGEF2, TMEM106B, RARB, MET, NLGN1, STAU2, NRXN1, SEMA3E, RT1-A2, SLITRK2, ERBB4, SLITRK4, TMEM67, SLIT1, SLITRK6, SLITRK5, NCAM1, DMD, NCAM2, SLIT2, JAM3, FOXB1, BCHE, NEGR1, IRX5, KCNIP2, NTRK3, KLHL1, VEGFC, RAB11A, MARCKS, COL3A1, NEDD4, VWC2, CTNNB1, MDGA2, ADGRL3, HCN1</t>
  </si>
  <si>
    <t>AC-MC-hypo</t>
  </si>
  <si>
    <t>CHRM2, FRMPD4, CTNND2, FMR1, REG1A, STMN2, STMN4, HNMT, SLC8A1, CDH8, PREX1, RGS2, HTR7, OPHN1, BASP1, KIF5C, NRCAM, EPHB2, EPHB1, GLUL, LZTS1, ANKS1B, SCN1A, EPHA4, EPHA7, CXADR, MAGI2, RPS6, CASK, ANK3, GABRG2, ADCYAP1, AR, SLC5A7, AMPH, GPM6A, SLC1A3, CACNA1A, LIN7C, HIF1A, CALCR, BRINP1, FLRT2, MAP2, NPBWR1, SYNDIG1, OTX2, ATG7, BRINP3, GRIA3, FZD1, SYT4, BCL11B, SYT1, HTR1F, CADM2, HTR1B, ESR1, PEX5L, GRIN3A, FAT3, FGF13, PAM, CALM2, ITGB1, PCSK1, RYR2, GABRB1, TENM2, NRSN1, SH3KBP1, GRIK2, PCSK5, ROBO1, GRM3, TRIM9, CCKAR, PCLO, GRM7, LRRTM1, PDE4B, NEFL, GRID2, TRPC5, KCND2, COBL, TACR3, KCNAB1, PTBP2, AGTR1A, RGMA, CNKSR2, PPM1A, LRRC7, KCNMA1, IL1RAPL1, CAMK2D, OLR518, SRC, NRXN1, GLRX, ADCY2, SRI, CST3, PAK1, SV2B, P2RY1, DMD, NCAM2, CTNNA2, KCNJ6, KCNJ11, PCDH9, NEGR1, OLR1065, KCNIP2, KLHL1, GAD2, GPR1, ATP2B1, RAB11A, APC, CCNG1, ADGRL3, HCN1</t>
  </si>
  <si>
    <t>GO:0051960~regulation of nervous system development</t>
  </si>
  <si>
    <t>FOXA1, FMR1, REG1A, STMN2, RIMS2, SOX2, GPR173, PREX1, HTR7, EDNRB, CDH2, NRCAM, EPHB2, EPHB1, PRKACB, LZTS1, CDK5RAP3, EPHA4, EPHA7, MUSK, HGF, MAGI2, WNT5A, SOX11, UNC5D, THOC2, ISL1, ADCYAP1, SFRP2, LMX1A, ADGRB3, KIF20B, EPHA3, FOXG1, SHOX2, CACNA1A, EFNA5, HIF1A, BRINP1, FLRT2, MAP2, FGF20, SYNDIG1, HMGB2L1, LRRC4C, ECT2, BRINP3, FZD1, SYT4, BCL11B, SYT1, XRCC4, NR2F1, HOOK3, GDF6, BMP4, AFDN, AHI1, TLX2, FAT3, CNTN4, FGF13, EZH2, ITGB1, VLDLR, ROBO1, LRRTM4, LRRTM1, VWC2L, NEFL, GRID2, TRPC5, COBL, RGMA, LRRC7, IL1RAPL1, TMEM106B, RARB, FXN, TLR2, RRN3, SEMA3D, NRXN1, SEMA3E, PAK1, SLITRK2, ERBB4, SLITRK1, SLITRK3, SLITRK5, DMD, SLIT2, KDM4C, NEGR1, NTRK3, NAP1L2, VEGFC, RAB11A, NEDD4, VWC2, ADGRL3</t>
  </si>
  <si>
    <t>FOXA1, CTNND2, FMR1, REG1A, STMN2, TNC, STMN4, RIMS2, SOX2, GPR173, PREX1, GJA1, HTR7, EDNRB, CDH2, KIF5C, NRCAM, EPHB2, EPHB1, LZTS1, CDK5RAP3, EPHA4, EPHA7, HGF, MAGI2, WNT5A, SOX11, UNC5D, ANK3, THOC2, MYO7A, ISL1, FOXP1, ADCYAP1, SFRP2, LMX1A, ADGRB3, WDPCP, AGTR2, KIF20B, EPHA3, GPM6A, FOXG1, SHOX2, SLC1A3, CACNA1A, EFNA5, HIF1A, EFNB2, UGT8, BRINP1, FLRT2, MAP2, BTBD3, FGF20, HMGB2L1, OTX2, RDH13, LRRC4C, ECT2, ATG7, BRINP3, FZD1, SYT4, BCL11B, SYT1, XRCC4, CNTN6, NR2F1, NR2F2, HOOK3, GDF6, BMP4, AFDN, AHI1, LRFN5, GRIN3A, TLX2, FAT3, FAT4, CNTN4, FGF13, PICALM, EZH2, ITGB1, GABRB1, TENM2, PTPRR, VLDLR, AREG, ROBO1, CCKAR, RSPO2, VWC2L, NCK2, NEFL, GRID2, TRPC5, EDN3, PAX3, COBL, PEX2, ETV1, POMGNT2, RGMA, VCAN, LRRC7, FSHR, KCNMA1, IL1RAPL1, CDH11, TMEM106B, RARB, FXN, TLR2, RRN3, SEMA3D, NRXN1, PRICKLE2, SEMA3E, PAK1, SLITRK2, ERBB4, SLITRK1, TMEM67, SLITRK3, SLITRK5, DMD, NCAM2, SLIT2, CTNNA2, BCHE, KDM4C, NEGR1, KCNIP2, NTRK3, KLHL1, NAP1L2, VEGFC, RAB11A, APC, NEDD4, VWC2, MDGA2, ADGRL3, HCN1</t>
  </si>
  <si>
    <t>FOXA1, PGLYRP4, NRK, FMR1, REG1A, STMN2, CBLB, SLC8A1, RIMS2, SOX2, GPR173, PREX1, GJA1, CYSLTR1, HTR7, EDNRB, CDH2, FGF9, ZC3H12A, NRCAM, IL12A, EPHB2, EPHB1, PRKACB, LZTS1, CDK5RAP3, ACVR1, EPHA4, OSR2, EPHA7, RBFOX1, CXADR, MUSK, MSX2, OSR1, HGF, MAGI2, WNT5A, THOC1, SOX11, UNC5D, THOC2, ISL1, FOXP1, ADCYAP1, AR, INPP4B, SFRP2, LMX1A, ADGRB3, WDPCP, AGTR2, NUPR1, KIF20B, EPHA3, PKDCC, PAXIP1, MAGED1, FOXG1, SHOX2, CACNA1A, REG3G, EFNA5, HIF1A, RASGRP1, ZFP36L2, MTDH, MTM1, EFNB2, BRINP1, C6, FLRT2, MAP2, FGF20, SYNDIG1, HMGB2L1, OTX2, LRRC4C, ECT2, ATG7, BRINP3, SMAD2, FZD1, SYT4, BCL11B, SYT1, XRCC4, NR2F1, HOOK3, GDF6, ESR1, BMP4, AFDN, AHI1, HIST1H4B, TLX2, FAT3, FAT4, CNTN4, FGF13, EZH2, ITGB1, IL21, ITGB3, PDE3B, CELF4, HMGB3, VLDLR, BRCA2, ROBO1, CYP26B1, LRRTM4, TRPS1, LRRTM1, RSPO2, VWC2L, NEFL, IL10, GRID2, TRPC5, SYK, MEPE, PAX3, COBL, SERPINB7, AGTR1A, DUSP6, RGMA, TGFBR2, LRRC7, TNMD, FSHR, IL1RAPL1, TMEM106B, RARB, FXN, TLR2, RRN3, PTH, SEMA3D, NRXN1, SEMA3E, IL1RL2, PAK1, SLITRK2, ERBB4, SLITRK1, NOCT, CXCR3, SLITRK3, SLITRK5, DMD, SLIT2, KDM4C, NEGR1, NTRK3, ERAP1, NAP1L2, VEGFC, MEIS2, TBX3, ACVR2A, RAB11A, RFLNA, APC, NEDD4, VWC2, ADGRL3</t>
  </si>
  <si>
    <t>CHRM2, FRMPD4, CTNND2, FMR1, REG1A, STMN2, CIB2, STMN4, HNMT, SLC8A1, CDH8, RIMS2, PREX1, RGS2, HTR7, OPHN1, BASP1, KIF5C, NRCAM, EPHB2, EPHB1, MAP3K7, GLUL, LZTS1, ANKS1B, SCN1A, EPHA4, EPHA7, CXADR, MAGI2, RPS6, CASK, SYPL2, ANK3, MYO7A, GABRG2, ADCYAP1, AR, SLC5A7, AMPH, GPM6A, PDE1C, PDE1A, SLC1A3, CACNA1A, LIN7C, HIF1A, KNG2, CALCR, BRINP1, FLRT2, MAP2, NPBWR1, SYNDIG1, STXBP5, OTX2, ATG7, BRINP3, GRIA3, FZD1, SYT4, BCL11B, SYT1, HTR1F, CADM2, GOT2, HTR1B, LNPEP, SMARCA2, ESR1, AHI1, PEX5L, GRIN3A, FAT3, FGF13, PAM, CALM2, PICALM, ITGB1, PCSK1, RYR2, GABRB1, TENM2, NRSN1, SH3KBP1, SLC2A3, GRIK2, PCSK5, ROBO1, GRM3, TRIM9, CCKAR, PCLO, GRM7, LRRTM1, PDE4B, NCK2, NEFL, BCAS1, GRID2, TRPC5, KCND2, COBL, TACR3, KCNAB1, PTBP2, AGTR1A, RGMA, CNKSR2, PPM1A, LRRC7, KCNMA1, IL1RAPL1, CAMK2D, OLR518, SRC, NRXN1, GLRX, ADCY2, SRI, CST3, PAK1, SV2B, ERBB4, P2RY1, DMD, NCAM2, CTNNA2, KCNJ6, KCNJ11, PCDH9, NEGR1, OLR1065, KCNIP2, KLHL1, GAD2, GPR1, ATP2B1, RAB11A, DHODH, APC, CCNG1, APBA2, ADGRL3, HCN1</t>
  </si>
  <si>
    <t>FOXA1, CTNND2, FMR1, REG1A, STMN2, TNC, STMN4, RIMS2, SOX2, PREX1, GJA1, HTR7, EDNRB, CDH2, KIF5C, NRCAM, EPHB2, EPHB1, LZTS1, EPHA4, EPHA7, HGF, MAGI2, WNT5A, SOX11, UNC5D, ANK3, THOC2, MYO7A, ISL1, FOXP1, ADCYAP1, SFRP2, LMX1A, ADGRB3, WDPCP, AGTR2, KIF20B, EPHA3, GPM6A, FOXG1, SHOX2, SLC1A3, CACNA1A, EFNA5, HIF1A, EFNB2, UGT8, BRINP1, FLRT2, MAP2, BTBD3, FGF20, OTX2, RDH13, LRRC4C, ECT2, ATG7, BRINP3, FZD1, SYT4, BCL11B, SYT1, CNTN6, NR2F1, GDF6, BMP4, AHI1, LRFN5, GRIN3A, TLX2, FAT3, FAT4, CNTN4, FGF13, PICALM, EZH2, ITGB1, GABRB1, TENM2, PTPRR, VLDLR, AREG, ROBO1, CCKAR, RSPO2, VWC2L, NCK2, NEFL, GRID2, TRPC5, EDN3, PAX3, COBL, ETV1, RGMA, VCAN, LRRC7, FSHR, KCNMA1, IL1RAPL1, CDH11, TMEM106B, RARB, FXN, RRN3, SEMA3D, NRXN1, PRICKLE2, SEMA3E, PAK1, SLITRK2, ERBB4, SLITRK1, TMEM67, SLITRK3, SLITRK5, DMD, NCAM2, SLIT2, CTNNA2, KDM4C, NEGR1, KCNIP2, NTRK3, KLHL1, NAP1L2, RAB11A, APC, NEDD4, VWC2, MDGA2, HCN1</t>
  </si>
  <si>
    <t>ITGB1, CHRM2, PCSK1, GABRB1, TENM2, NRSN1, FRMPD4, CTNND2, FMR1, REG1A, STMN2, GRIK2, PCSK5, SLC8A1, ROBO1, GRM3, TRIM9, PREX1, HTR7, PCLO, GRM7, OPHN1, PDE4B, EPHB2, EPHB1, LZTS1, GLUL, SCN1A, ANKS1B, EPHA4, TRPC5, EPHA7, GRID2, KCND2, MAGI2, RPS6, CASK, COBL, TACR3, KCNAB1, ANK3, PTBP2, AGTR1A, CNKSR2, AR, SLC5A7, LRRC7, KCNMA1, IL1RAPL1, GPM6A, CAMK2D, OLR518, PDE1C, NRXN1, PDE1A, SLC1A3, CACNA1A, GLRX, ADCY2, SRI, KNG2, CST3, PAK1, CALCR, BRINP1, MAP2, P2RY1, SYNDIG1, BRINP3, GRIA3, SYT4, KCNJ6, NEGR1, KCNJ11, OLR1065, HTR1F, CADM2, KCNIP2, GOT2, KLHL1, HTR1B, LNPEP, ATP2B1, ESR1, DHODH, PEX5L, GRIN3A, APC, CCNG1, FAT3, FGF13, PAM, HCN1, PICALM</t>
  </si>
  <si>
    <t>FOXA1, CTNND2, FMR1, REG1A, STMN2, TNC, STMN4, RIMS2, SOX2, FGF5, GPR173, PREX1, GJA1, HTR7, EDNRB, CDH2, KIF5C, NRCAM, EPHB2, EPHB1, LZTS1, CDK5RAP3, EPHA4, EPHA7, HGF, MAGI2, WNT5A, ZFP217, SOX11, UNC5D, ANK3, THOC2, MYO7A, ISL1, FOXP1, ADCYAP1, SFRP2, LMX1A, ADGRB3, WDPCP, AGTR2, PLPP3, KIF20B, EPHA3, GPM6A, FOXG1, SHOX2, SLC1A3, CACNA1A, EFNA5, HIF1A, EFNB2, UGT8, BRINP1, FLRT2, MAP2, BTBD3, FGF20, HMGB2L1, OTX2, RDH13, LRRC4C, ECT2, ATG7, BRINP3, FZD1, SYT4, BCL11B, SYT1, XRCC4, CNTN6, NR2F1, NR2F2, HOOK3, GDF6, BMP4, AFDN, AHI1, LRFN5, GRIN3A, TLX2, FAT3, FAT4, CNTN4, FGF13, PICALM, EZH2, ITGB1, PCSK1, GABRB1, TENM2, PTPRR, VLDLR, AREG, ROBO1, CCKAR, RSPO2, VWC2L, NCK2, NEFL, GRID2, TRPC5, EDN3, PAX3, COBL, PEX2, ETV1, POMGNT2, RGMA, VCAN, LRRC7, FSHR, KCNMA1, IL1RAPL1, CDH11, TMEM106B, RARB, FXN, TLR2, RRN3, SEMA3D, NRXN1, PRICKLE2, SEMA3E, PAK1, SLITRK2, ERBB4, SLITRK1, TMEM67, P2RY1, SLITRK3, SLITRK5, DMD, NCAM2, SLIT2, CTNNA2, BCHE, KDM4C, NEGR1, KCNIP2, NTRK3, KLHL1, NAP1L2, VEGFC, RAB11A, APC, NEDD4, VWC2, MDGA2, ADGRL3, HCN1</t>
  </si>
  <si>
    <t>GO:0051962~positive regulation of nervous system development</t>
  </si>
  <si>
    <t>FOXA1, ITGB1, FMR1, REG1A, STMN2, VLDLR, ROBO1, SOX2, RIMS2, HTR7, LRRTM4, LRRTM1, VWC2L, NEFL, EPHB2, EPHB1, EPHA4, TRPC5, MUSK, HGF, MAGI2, WNT5A, COBL, SOX11, RGMA, ADCYAP1, LRRC7, ADGRB3, IL1RAPL1, RARB, TMEM106B, KIF20B, FXN, EPHA3, TLR2, RRN3, FOXG1, NRXN1, SHOX2, EFNA5, HIF1A, PAK1, BRINP1, FLRT2, SLITRK2, SLITRK1, SLITRK3, SYNDIG1, SLITRK5, DMD, ECT2, BRINP3, FZD1, SYT4, KDM4C, NEGR1, XRCC4, SYT1, NTRK3, NAP1L2, VEGFC, GDF6, RAB11A, BMP4, AHI1, VWC2, ADGRL3, EZH2</t>
  </si>
  <si>
    <t>STMN2, STMN4, ADARB1, SOX2, GPR173, PREX1, GJA1, HTR7, EDNRB, OPHN1, ZC3H12A, EPHB2, PRKACB, EPHB1, CDK5RAP3, EPHA4, EPHA7, RBFOX1, MUSK, SOX11, UNC5D, ANK3, MYO7A, CRNKL1, ISL1, SFRP2, ADGRB3, WDPCP, AGTR2, PLPP3, KIF20B, EPHA3, GPM6A, FOXG1, SHOX2, PCDH19, HIF1A, UGT8, FLRT2, MAP2, SYNDIG1, HMGB2L1, RDH13, ATG7, FZD1, BCL11B, XRCC4, CADM2, NR2F1, NR2F2, GDF6, GRIN3A, FAT3, FAT4, PAM, CALM2, EZH2, PCSK1, GABRB1, TENM2, PTPRR, NRSN1, VLDLR, BRCA2, AREG, ROBO1, CCKAR, PCLO, RSPO2, NEFL, EDN3, PAX3, RGMA, LRRC7, FSHR, KCNMA1, RARB, TMEM106B, GAS8, TLR2, PLPPR1, PRICKLE2, CST3, PAK1, PTCHD1, TMEM67, DMD, CTNNA2, BCHE, KLHL1, VEGFC, RAB11A, NFIA, NEDD4, CCNG1, VWC2, ADGRL3, FOXA1, CTNND2, FMR1, REG1A, TNC, HNMT, SLC8A1, RIMS2, FGF5, CDH2, FGF9, BASP1, KIF5C, NRCAM, MAP3K7, LZTS1, EPM2A, HGF, WNT5A, MAGI2, ZFP217, SYPL2, THOC2, FOXP1, ADCYAP1, LMX1A, ARL6, SLC1A3, CACNA1A, EFNA5, ACAT2, EFNB2, BRINP1, FUT9, NEUROD6, BTBD3, FGF20, OTX2, LRRC4C, ECT2, BRINP3, TFAP2B, SYT4, SYT1, CNTN6, HOOK3, BMP4, AHI1, AFDN, LRFN5, TLX2, LOC498276, CNTN4, FGF13, PICALM, ITGB1, LRRTM4, LRRTM1, VWC2L, NCK2, TRPC5, GRID2, POU1F1, COBL, KCNAB1, ETV1, PEX2, POMGNT2, PTBP2, TGFBR2, VCAN, IL1RAPL1, CDH11, FXN, RRN3, SRC, SEMA3D, NRXN1, SEMA3E, SLITRK2, ERBB4, SLITRK1, P2RY1, SLITRK3, SLITRK5, NCAM2, SLIT2, KDM4C, PCDH9, NEGR1, KCNIP2, NTRK3, NAP1L2, ATP2B1, TBX3, FCGR2A, APC, NOVA1, MDGA2, HCN1</t>
  </si>
  <si>
    <t>AC-MC-hyper</t>
  </si>
  <si>
    <t>CHRM2, CHRM3, FRMPD4, CRTC1, CTNND2, STMN2, STMN4, HNMT, ELK1, SLC8A1, CDH8, RGS2, HTR7, OPHN1, BASP1, KIF5C, NRCAM, EPHB1, GLUL, LZTS1, ANKS1B, MAP2K4, EPHA7, CHRNB3, CXADR, MAGI2, CASK, ANK3, GABRG2, ADCYAP1, GPM6A, MYCBP2, PDGFB, CACNA1B, SLC1A3, HIF1A, FLRT2, MAP2, NPBWR1, SYNDIG1, DRD1, ATG7, BRINP3, GRIA3, GRIA4, FZD1, HSPA8, SYT4, BCL11B, CADM1, SYT1, CADM2, SLC4A10, DLG3, GNRH1, FAT3, FGF13, ROBO2, ITGB1, NRP1, PCSK1, RYR2, ROBO3, SH3KBP1, PTPRO, GRIK2, ROBO1, GRM3, SHH, CCKAR, GRM7, LRRTM1, PDE4B, CASP1, NOS1, NCOA1, GRID2, TRPC5, MMP3, COBL, TACR3, KCNAB1, SSTR1, PTBP2, AGTR1A, RGMA, CNKSR2, PPM1A, VAMP7, KCNMA1, RAPGEF2, MET, RAB7A, CNTNAP4, NLGN1, OLR518, SRC, STAU2, SEMA3A, NRXN1, KCNA4, GLRX, ADCY2, SRI, CST3, GLRA3, PTPRZ1, SV2B, P2RY1, SLC17A6, NCAM1, DMD, NCAM2, CTNNA2, GABRA2, KCNJ6, GABRA6, KCNJ11, PCDH9, OLR1065, KLHL1, GAD2, GPR1, OPRK1, RAB11A, MARCKS, GPR149, KCNK1, ADGRL2, ADGRL3, HCN1</t>
  </si>
  <si>
    <t>CHRM2, CHRM3, FRMPD4, CRTC1, CTNND2, STMN2, STMN4, HNMT, ELK1, SLC8A1, CDH8, RIMS2, RGS2, HTR7, OPHN1, BASP1, KIF5C, PLS3, NRCAM, EPHB1, MAP3K7, GLUL, LZTS1, ANKS1B, MAP2K4, EPHA7, CHRNB3, CXADR, MAGI2, CASK, SYPL2, ANK3, GABRG2, ADCYAP1, GPM6A, PDE1C, PDE1A, MYCBP2, PDGFB, CACNA1B, PCDH15, SLC1A3, HIF1A, DPP6, FLRT2, MAP2, NPBWR1, SYNDIG1, DRD1, APOB, ATG7, BRINP3, GRIA3, TRPM4, GRIA4, FZD1, HSPA8, SYT4, BCL11B, CADM1, SYT1, CADM2, GOT2, SLC4A10, LNPEP, DLG3, GNRH1, FAT3, FGF13, PICALM, ROBO2, ITGB1, NRP1, PCSK1, RYR2, ROBO3, KCNK9, SH3KBP1, PTPRO, SLC2A3, GRIK2, ROBO1, GRM3, SHH, CCKAR, GRM7, LRRTM1, PDE4B, CASP1, NCK2, NOS1, NCOA1, GRID2, TRPC5, MMP3, COBL, TACR3, KCNAB1, SSTR1, PTBP2, AGTR1A, RGMA, CNKSR2, PPM1A, VAMP7, KCNMA1, RAPGEF2, CNGB3, MET, RAB7A, CNTNAP4, NLGN1, OLR518, TMPRSS5, SRC, STAU2, SEMA3A, NRXN1, KCNA4, GLRX, ADCY2, SRI, CST3, GLRA3, PTPRZ1, SV2B, P2RY1, SLC17A6, NCAM1, DMD, NCAM2, CTNNA2, DRAM2, GABRA2, KCNJ6, GABRA6, KCNJ11, PCDH9, OLR1065, KLHL1, GAD2, GPR1, OPRK1, RAB11A, MARCKS, SYT10, GPR149, KCNK1, ADGRL2, ADGRL3, HCN1</t>
  </si>
  <si>
    <t>STMN2, STMN4, PREX2, SOX2, GJA1, HTR7, OPHN1, ZC3H12A, SOX6, EPHB1, SOX4, EPHA7, SOX11, UNC5D, ANK3, AGTR2, PRKD1, KIF20B, EPHA3, GPM6A, FOXG1, MYCBP2, ARX, SHOX2, PDGFB, PCDH15, PCDH19, HIF1A, UGT8, PPP3R1, FLRT2, MAP2, SYNDIG1, ALX1, HMGB2L1, RDH13, APOB, ATG7, FZD1, JUN, BCL11B, CADM1, XRCC4, FZD4, CADM2, NR2F1, NR2F2, SMARCA1, PBX1, GNRH1, LRRN1, FAT3, FAT4, EZH2, CDKN1C, ROBO2, NRP1, PCSK1, ROBO3, PTPRR, PTPRO, VLDLR, SLC7A11, BRCA2, ROBO1, SHH, CCKAR, NCOA1, FOXD1, PAX3, AVPR1A, RGMA, VAMP7, PAX8, FSHR, KCNMA1, RAPGEF2, TMEM106B, GAS8, PLPPR1, STAU2, RT1-A2, CST3, PTCHD1, TMEM67, SLC17A6, DMD, CTNNA2, JAM3, BCHE, KLHL1, VEGFC, RAB11A, COL3A1, NFIA, NEDD4, VWC2, PTF1A, ADGRL2, ADGRL3, FOXA1, CRTC1, CTNND2, RORB, HNMT, SLC8A1, RIMS2, FGF5, CDH2, BASP1, KIF5C, PLS3, NRCAM, PITX2, MAP3K7, LZTS1, EPM2A, WNT5B, WNT5A, MAGI2, ZFP217, SYPL2, ALG10, FOXP2, FOXP1, ADCYAP1, LMX1A, PLA2G10, SELENOP, UBE2V2, ARL6, SLC1A3, EFNA5, BCL2L11, NPHP4, DRD1, LRRC4C, ECT2, BRINP3, MARK1, TFAP2B, HSPA8, SYT4, TFAP2D, SYT1, CNTN6, SLC4A10, HOOK3, BMP4, DAB2, LRFN5, IL6, DLG3, LOC498276, CNTN4, FGF13, PICALM, ITGB1, ZFP521, HAPLN1, LRRTM3, LRRTM1, ZIC1, VWC2L, NCK2, CASP2, NOS1, TRPC5, GRID2, POU1F1, COBL, KCNAB1, ETV1, PEX2, SSTR1, PTBP2, TGFBR2, DMRTA2, CDH11, FXN, MET, NLGN1, SRC, SEMA3A, NRXN1, SEMA3E, PTPRZ1, SLITRK2, P2RY1, SLITRK6, CCL3, SLITRK5, NCAM1, NCAM2, SLIT2, ATOH1, KDM4C, PCDH9, NTRK3, TBX3, TSHR, MARCKS, FCGR2A, NOVA1, MDGA2, HCN1</t>
  </si>
  <si>
    <t>FOXA1, CRTC1, CTNND2, STMN2, STMN4, RORB, PREX2, RIMS2, SOX2, GJA1, HTR7, CDH2, KIF5C, PLS3, NRCAM, PITX2, EPHB1, LZTS1, SOX4, EPHA7, WNT5B, MAGI2, WNT5A, SOX11, UNC5D, ANK3, ALG10, FOXP1, ADCYAP1, LMX1A, PLA2G10, UBE2V2, AGTR2, PRKD1, KIF20B, EPHA3, GPM6A, FOXG1, ARX, MYCBP2, SHOX2, PDGFB, PCDH15, SLC1A3, EFNA5, HIF1A, UGT8, FLRT2, MAP2, NPHP4, HMGB2L1, RDH13, DRD1, LRRC4C, ECT2, ATG7, BRINP3, MARK1, FZD1, SYT4, JUN, BCL11B, SYT1, XRCC4, CNTN6, NR2F1, SLC4A10, NR2F2, HOOK3, SMARCA1, PBX1, BMP4, DAB2, LRFN5, IL6, GNRH1, LRRN1, FAT3, FAT4, CNTN4, FGF13, PICALM, EZH2, CDKN1C, ROBO2, ITGB1, NRP1, ROBO3, PTPRR, ZFP521, PTPRO, VLDLR, ROBO1, SHH, CCKAR, VWC2L, NCK2, NOS1, NCOA1, GRID2, TRPC5, FOXD1, PAX3, COBL, PEX2, ETV1, RGMA, DMRTA2, VAMP7, FSHR, KCNMA1, CDH11, RAPGEF2, TMEM106B, FXN, MET, NLGN1, STAU2, SEMA3A, NRXN1, SEMA3E, RT1-A2, PTPRZ1, SLITRK2, TMEM67, SLITRK6, SLITRK5, NCAM1, DMD, NCAM2, SLIT2, CTNNA2, ATOH1, JAM3, BCHE, KDM4C, NTRK3, KLHL1, VEGFC, RAB11A, MARCKS, COL3A1, NEDD4, VWC2, PTF1A, MDGA2, ADGRL3, HCN1</t>
  </si>
  <si>
    <t>FOXA1, CRTC1, CTNND2, STMN2, STMN4, RORB, PREX2, RIMS2, SOX2, GJA1, HTR7, CDH2, KIF5C, PLS3, NRCAM, PITX2, EPHB1, LZTS1, SOX4, EPHA7, WNT5B, MAGI2, WNT5A, SOX11, UNC5D, ANK3, ALG10, FOXP1, ADCYAP1, LMX1A, PLA2G10, UBE2V2, AGTR2, PRKD1, KIF20B, EPHA3, GPM6A, FOXG1, ARX, MYCBP2, SHOX2, PDGFB, PCDH15, SLC1A3, EFNA5, HIF1A, UGT8, FLRT2, MAP2, NPHP4, RDH13, DRD1, LRRC4C, ECT2, ATG7, BRINP3, FZD1, SYT4, JUN, BCL11B, SYT1, CNTN6, NR2F1, SLC4A10, SMARCA1, PBX1, BMP4, DAB2, LRFN5, IL6, LRRN1, FAT3, FAT4, CNTN4, FGF13, PICALM, EZH2, CDKN1C, ROBO2, ITGB1, NRP1, ROBO3, PTPRR, ZFP521, PTPRO, VLDLR, ROBO1, SHH, CCKAR, VWC2L, NCK2, NCOA1, GRID2, TRPC5, FOXD1, PAX3, COBL, ETV1, RGMA, DMRTA2, VAMP7, FSHR, KCNMA1, CDH11, RAPGEF2, TMEM106B, FXN, MET, NLGN1, STAU2, SEMA3A, NRXN1, SEMA3E, RT1-A2, PTPRZ1, SLITRK2, TMEM67, SLITRK6, SLITRK5, NCAM1, DMD, NCAM2, SLIT2, CTNNA2, ATOH1, JAM3, KDM4C, NTRK3, KLHL1, RAB11A, MARCKS, NEDD4, VWC2, PTF1A, MDGA2, HCN1</t>
  </si>
  <si>
    <t>FOXA1, CRTC1, CTNND2, STMN2, STMN4, RORB, PREX2, RIMS2, SOX2, FGF5, GJA1, HTR7, CDH2, KIF5C, PLS3, NRCAM, PITX2, SOX6, EPHB1, LZTS1, SOX4, EPHA7, WNT5B, MAGI2, WNT5A, ZFP217, SOX11, UNC5D, ANK3, ALG10, FOXP1, ADCYAP1, LMX1A, PLA2G10, UBE2V2, AGTR2, PRKD1, KIF20B, EPHA3, GPM6A, FOXG1, ARX, MYCBP2, SHOX2, PDGFB, PCDH15, SLC1A3, EFNA5, HIF1A, UGT8, PPP3R1, FLRT2, MAP2, NPHP4, HMGB2L1, RDH13, DRD1, LRRC4C, ECT2, ATG7, BRINP3, MARK1, FZD1, SYT4, JUN, BCL11B, SYT1, XRCC4, CNTN6, NR2F1, SLC4A10, NR2F2, HOOK3, SMARCA1, PBX1, BMP4, DAB2, LRFN5, IL6, GNRH1, LRRN1, FAT3, FAT4, CNTN4, FGF13, PICALM, EZH2, CDKN1C, ROBO2, ITGB1, NRP1, PCSK1, ROBO3, PTPRR, ZFP521, PTPRO, VLDLR, ROBO1, SHH, CCKAR, VWC2L, NCK2, NOS1, NCOA1, GRID2, TRPC5, FOXD1, PAX3, COBL, PEX2, ETV1, RGMA, DMRTA2, VAMP7, FSHR, KCNMA1, CDH11, RAPGEF2, TMEM106B, FXN, MET, NLGN1, STAU2, SEMA3A, NRXN1, SEMA3E, RT1-A2, PTPRZ1, SLITRK2, TMEM67, P2RY1, SLITRK6, CCL3, SLITRK5, NCAM1, DMD, NCAM2, SLIT2, CTNNA2, ATOH1, JAM3, BCHE, KDM4C, NTRK3, KLHL1, VEGFC, RAB11A, MARCKS, COL3A1, NEDD4, VWC2, PTF1A, MDGA2, ADGRL3, HCN1</t>
  </si>
  <si>
    <t>ITGB1, CHRM2, NRP1, CHRM3, PCSK1, FRMPD4, CRTC1, CTNND2, PTPRO, STMN2, GRIK2, ELK1, SLC8A1, ROBO1, GRM3, SHH, HTR7, GRM7, OPHN1, PDE4B, NOS1, EPHB1, LZTS1, GLUL, ANKS1B, MAP2K4, TRPC5, EPHA7, GRID2, MMP3, MAGI2, CASK, COBL, TACR3, KCNAB1, ANK3, PTBP2, AGTR1A, CNKSR2, KCNMA1, RAPGEF2, MET, CNTNAP4, GPM6A, NLGN1, OLR518, TMPRSS5, PDE1C, STAU2, SEMA3A, NRXN1, PDE1A, PDGFB, CACNA1B, SLC1A3, GLRX, ADCY2, SRI, CST3, DPP6, GLRA3, PTPRZ1, MAP2, P2RY1, SYNDIG1, NCAM1, DRD1, APOB, BRINP3, GRIA3, TRPM4, GRIA4, GABRA2, HSPA8, SYT4, KCNJ6, GABRA6, CADM1, KCNJ11, OLR1065, CADM2, GOT2, SLC4A10, KLHL1, OPRK1, LNPEP, MARCKS, DLG3, GNRH1, FAT3, FGF13, KCNK1, HCN1, PICALM</t>
  </si>
  <si>
    <t>CHRM2, ITGB1, CHRM3, NLGN1, NRXN1, GRIK2, GRM3, RIMS2, GLRA3, GRM7, PTPRZ1, LRRTM3, LRRTM1, P2RY1, SYNDIG1, DMD, LZTS1, GABRD, GRIA3, ANKS1B, GRIA4, GABRA2, GABRA1, GABRP, EPHA7, GRID2, CHRNB3, GABRA6, SYT1, CASK, GAD2, ANK3, GABRG3, GABRG2, GABRG1, CNKSR2, DLG3, KCNMA1, MET, PICALM, CNTNAP4</t>
  </si>
  <si>
    <t>ROBO2, CHRM2, ROBO3, NRP1, CHRM3, PCSK1, STMN2, STMN4, GRIK2, ELK1, CDH8, ROBO1, GRM3, SHH, HTR7, CCKAR, GRM7, OPHN1, LRRTM1, NRCAM, EPHB1, GLUL, MAP2K4, COBL, KCNAB1, ANK3, GABRG2, ADCYAP1, KCNMA1, RAB7A, GPM6A, STAU2, SEMA3A, NRXN1, MYCBP2, CACNA1B, KCNA4, SRI, HIF1A, CST3, PTPRZ1, SV2B, SLC17A6, NCAM1, CTNNA2, NCAM2, DRD1, ATG7, GRIA3, GRIA4, GABRA2, HSPA8, SYT4, KCNJ6, CADM1, KCNJ11, SYT1, CADM2, OPRK1, GAD2, RAB11A, MARCKS, GNRH1, FGF13, ADGRL3, HCN1</t>
  </si>
  <si>
    <t>FOXA1, ROBO2, ITGB1, ROBO3, NRP1, CTNND2, ITGB3, PTPRO, VLDLR, ROBO1, PREX2, SHH, CCKAR, CDH2, KIF5C, DACT2, NRCAM, EPHB1, LZTS1, TRPC5, EPHA7, FOXD1, MSX2, WNT5A, PAX3, COBL, ETV1, UNC5D, ANK3, RGMA, FOXP1, TGFBR2, CLDN3, VAMP7, PAX8, LMX1A, TNMD, PLA2G10, CDH11, RAPGEF2, TMEM106B, FXN, MET, EPHA3, NLGN1, SRC, STAU2, FOXG1, SEMA3A, CUL3, MYCBP2, SHOX2, ARX, PCDH15, SLC1A3, SEMA3E, EFNA5, HIF1A, PPP3R1, PTPRZ1, FLRT2, SLITRK2, MAP2, SLITRK6, SLITRK5, NCAM1, ALX1, CTNNA2, SLIT2, LRRC4C, ATG7, ATOH1, S100A10, SMAD2, BCL11B, FZD4, NTRK3, RAB11A, BMP4, COL1A1, MARCKS, DAB2, LRFN5, NEDD4, LRRN1, FAT3, CNTN4, FGF13, PICALM, EZH2</t>
  </si>
  <si>
    <t>MC-YC-hypo</t>
  </si>
  <si>
    <t>CYFIP1, SERPINE2, CRTC1, CTNND2, STMN2, TNC, STMN4, RORB, IKZF1, TSKU, RIMS2, GJA1, HTR7, SALL1, CDH2, KIF5C, PLS3, NRCAM, EPHB1, LZTS1, SOX4, CDON, EPHA7, WNT5B, SEMA6D, MAGI2, WNT5A, SOX11, UNC5D, THOC2, POU3F4, ADCYAP1, SFRP2, OLFM3, LMX1A, ADGRB3, PLA2G10, UBE2V2, AGTR2, PRKD1, KIF20B, ATF5, EPHA3, FOXG1, ARX, MYCBP2, SHOX2, PCDH15, EFNA5, RTN4, EFNB2, UGT8, FLRT2, FGF20, DRD1, LRRC4C, ECT2, ATG7, BRINP3, FZD1, SYT4, JUN, SYT1, CNTN6, NR2F1, SMARCA1, PBX1, NR4A2, BMP4, AHI1, DAB2, LRFN5, IL6, GRIN3A, FAT3, FAT4, CNTN4, FGF13, EZH2, ROBO2, ITGB1, NRP1, GABRB1, PTPRM, VLDLR, HMGB1, ROBO1, SHH, CCKAR, ADAMTS1, NCOA1, GRID2, TRPC5, EDN3, PAX3, COBL, ETV1, RGMA, VAMP7, FSHR, KCNMA1, CDH11, RAPGEF2, FXN, MET, SEMA3C, STAU2, SEMA3A, NRXN1, SEMA3E, RT1-A2, RAB21, SLITRK2, TMEM67, SLITRK3, S1PR1, SLITRK6, SLITRK5, DMD, NCAM2, SLIT2, CTNNA2, JAM3, LINGO2, KCNIP2, NTRK3, KLHL1, NAP1L2, RAB11A, NEDD4, VWC2, PTF1A, MDGA2</t>
  </si>
  <si>
    <t>CYFIP1, SERPINE2, CRTC1, CTNND2, STMN2, TNC, STMN4, RORB, IKZF1, TSKU, RIMS2, GJA1, HTR7, SALL1, CDH2, KIF5C, PLS3, NRCAM, EPHB1, LZTS1, SOX4, CDON, EPHA7, WNT5B, SEMA6D, MAGI2, WNT5A, SOX11, UNC5D, THOC2, POU3F4, ADCYAP1, SFRP2, OLFM3, LMX1A, ADGRB3, PLA2G10, UBE2V2, AGTR2, PRKD1, KIF20B, ATF5, EPHA3, FOXG1, ARX, MYCBP2, SHOX2, PCDH15, EFNA5, RTN4, EFNB2, UGT8, FLRT2, FGF20, HMGB2L1, DRD1, LRRC4C, ECT2, ATG7, BRINP3, FZD1, SYT4, JUN, SYT1, XRCC4, CNTN6, NR2F1, HOOK3, SMARCA1, PBX1, NR4A2, BMP4, AHI1, DAB2, LRFN5, IL6, GRIN3A, FAT3, FAT4, CNTN4, FGF13, EZH2, ROBO2, ITGB1, NRP1, GABRB1, PTPRM, VLDLR, HMGB1, ROBO1, SHH, CCKAR, ADAMTS1, NCOA1, GRID2, TRPC5, EDN3, PAX3, COBL, PEX2, ETV1, POMGNT2, RGMA, VAMP7, FSHR, KCNMA1, CDH11, RAPGEF2, FXN, MET, SEMA3C, STAU2, SEMA3A, NRXN1, SEMA3E, RT1-A2, ARNTL, RAB21, SLITRK2, TMEM67, SLITRK3, S1PR1, SLITRK6, SLITRK5, DMD, NCAM2, SLIT2, CTNNA2, JAM3, LINGO2, BCHE, KCNIP2, NTRK3, KLHL1, NAP1L2, VEGFC, RAB11A, COL3A1, NEDD4, VWC2, PTF1A, MDGA2, ADGRL3</t>
  </si>
  <si>
    <t>ROBO2, ITGB1, NRP1, CYFIP1, SERPINE2, CRTC1, STMN2, VLDLR, HMGB1, ROBO1, RIMS2, SHH, HTR7, SALL1, ADAMTS1, LRRTM4, LRRTM1, EPHB1, CDON, NCOA1, TRPC5, MAGI2, WNT5A, COBL, SOX11, RGMA, ADCYAP1, VAMP7, ADGRB3, UBE2V2, RAPGEF2, PRKD1, KIF20B, FXN, MET, EPHA3, STAU2, FOXG1, SEMA3A, NRXN1, SHOX2, EFNA5, RTN4, RAB21, FLRT2, SLITRK2, SLITRK3, SLITRK6, SLITRK5, DMD, ECT2, BRINP3, LINGO2, FZD1, SYT4, XRCC4, SYT1, NTRK3, TPBG, NAP1L2, VEGFC, RAB11A, BMP4, AHI1, IL6, VWC2, ADGRL2, ADGRL3, EZH2</t>
  </si>
  <si>
    <t>CYFIP1, PGLYRP3, SERPINE2, CRTC1, NRK, STMN2, CBLB, IKZF1, SLC8A1, RIMS2, GJA1, HTR7, SALL1, CYSLTR2, CDH2, ZC3H12A, NRCAM, IL12A, EPHB1, LZTS1, CDON, EPHA7, RBFOX1, MSX2, SEMA6D, OSR1, MAGI2, WNT5A, SOX11, UNC5D, THOC2, FOXP2, ADCYAP1, SFRP4, INPP4B, SFRP2, LMX1A, ADGRB3, UBE2V2, AGTR2, PRKD1, NUPR1, KIF20B, ZFPM2, ATF5, EPHA3, PKDCC, PAXIP1, FOXG1, SHOX2, ADRB2, EFNA5, RASGRP1, ZFP36L2, RTN4, MTDH, MTM1, EFNB2, FLRT2, FGF20, HMGB2L1, RIPK1, LRRC4C, ECT2, ATG7, BRINP3, SMAD2, FZD1, SYT4, JUN, SYT1, XRCC4, NR2F1, NR1D2, HOOK3, ESR1, PBX1, BMP4, COL1A1, FGF16, AHI1, DAB2, IL6, HIST1H4B, FAT3, FAT4, CNTN4, FGF13, FGFR4, SKINT1, EZH2, ROBO2, ITGB1, IL21, NRP1, FOXE3, ITGB3, PTPRM, HMGB3, VLDLR, HMGB1, BRCA2, MEOX2, ROBO1, SHH, ADAMTS1, LRRTM4, TRPS1, LRRTM1, NCOA1, GRID2, TRPC5, SYK, ANXA3, RIPK2, PAX3, COBL, SERPINB7, RGMA, TGFBR2, VAMP7, TNMD, FSHR, RAPGEF2, FXN, MET, SEMA3C, STAU2, SEMA3A, NRXN1, SEMA3E, RT1-A2, ARNTL, RAB21, IL1RL2, SLITRK2, CXCR3, SLITRK3, S1PR1, SLITRK6, SLITRK5, DMD, SLIT2, FNIP1, LINGO2, ANGPT2, NTRK3, TPBG, ERAP1, NAP1L2, VEGFC, TBX3, RAB11A, RFLNA, COL3A1, CD40LG, CTH, NEDD4, VWC2, BCOR, PTF1A, ADGRL2, ADGRL3</t>
  </si>
  <si>
    <t>CYFIP1, SERPINE2, CRTC1, STMN2, RIMS2, HTR7, SALL1, CDH2, NRCAM, EPHB1, LZTS1, CDON, EPHA7, SEMA6D, MAGI2, WNT5A, SOX11, UNC5D, THOC2, ADCYAP1, SFRP2, LMX1A, ADGRB3, UBE2V2, PRKD1, KIF20B, ATF5, EPHA3, FOXG1, SHOX2, EFNA5, RTN4, FLRT2, FGF20, HMGB2L1, LRRC4C, ECT2, BRINP3, FZD1, SYT4, SYT1, XRCC4, NR2F1, HOOK3, PBX1, BMP4, AHI1, DAB2, IL6, FAT3, CNTN4, FGF13, EZH2, ROBO2, ITGB1, NRP1, VLDLR, HMGB1, ROBO1, SHH, ADAMTS1, LRRTM4, LRRTM1, NCOA1, GRID2, TRPC5, COBL, RGMA, VAMP7, RAPGEF2, FXN, MET, SEMA3C, STAU2, SEMA3A, NRXN1, SEMA3E, RT1-A2, ARNTL, RAB21, SLITRK2, SLITRK3, SLITRK6, SLITRK5, DMD, SLIT2, LINGO2, NTRK3, TPBG, NAP1L2, VEGFC, RAB11A, COL3A1, NEDD4, VWC2, ADGRL2, ADGRL3</t>
  </si>
  <si>
    <t>CYFIP1, SERPINE2, CRTC1, CTNND2, STMN2, TNC, STMN4, RORB, IKZF1, TSKU, RIMS2, FGF5, GJA1, HTR7, SALL1, CDH2, KIF5C, PLS3, NRCAM, EPHB1, LZTS1, SOX4, CDON, EPHA7, WNT5B, SEMA6D, MAGI2, WNT5A, ZFP217, SOX11, UNC5D, THOC2, POU3F4, ADCYAP1, SFRP2, OLFM3, LMX1A, ADGRB3, PLA2G10, UBE2V2, AGTR2, PRKD1, KIF20B, ATF5, EPHA3, FOXG1, ARX, MYCBP2, SHOX2, PCDH15, EFNA5, RTN4, EFNB2, UGT8, PPP3R1, FLRT2, FGF20, HMGB2L1, DRD1, LRRC4C, ECT2, ATG7, BRINP3, FZD1, SYT4, JUN, SYT1, XRCC4, CNTN6, NR2F1, HOOK3, SMARCA1, PBX1, NR4A2, BMP4, AHI1, DAB2, LRFN5, IL6, GRIN3A, FAT3, FAT4, CNTN4, FGF13, EZH2, ROBO2, ITGB1, NRP1, PCSK1, GABRB1, PTPRM, VLDLR, HMGB1, ROBO1, SHH, CCKAR, ADAMTS1, NCOA1, GRID2, TRPC5, EDN3, TRPC4, PAX3, COBL, PEX2, ETV1, POMGNT2, RGMA, VAMP7, FSHR, KCNMA1, CDH11, RAPGEF2, FXN, MET, SEMA3C, STAU2, SEMA3A, NRXN1, SEMA3E, RT1-A2, ARNTL, RAB21, SLITRK2, TMEM67, P2RY1, SLITRK3, S1PR1, SLITRK6, SLITRK5, DMD, NCAM2, SLIT2, CTNNA2, JAM3, LINGO2, BCHE, KCNIP2, NTRK3, KLHL1, NAP1L2, VEGFC, RAB11A, COL3A1, NEDD4, VWC2, PTF1A, MDGA2, ADGRL3</t>
  </si>
  <si>
    <t>CYFIP1, SERPINE2, CRTC1, STMN2, CBLB, IKZF1, SLC8A1, MYLK3, RIMS2, GJA1, HTR7, SALL1, CYSLTR2, ZC3H12A, IL12A, EPHB1, CDON, MSX2, OSR1, MAGI2, WNT5A, SOX11, FOXP2, ADCYAP1, SFRP4, SFRP2, ADGRB3, UBE2V2, AGTR2, PRKD1, KIF20B, ZFPM2, EPHA3, PKDCC, PAXIP1, FOXG1, ARX, SHOX2, ADRB2, EFNA5, RASGRP1, RTN4, MTDH, MTM1, EFNB2, FLRT2, RIPK1, ECT2, BRINP3, S100A10, SMAD2, FZD1, SYT4, JUN, SYT1, XRCC4, BMP4, COL1A1, AHI1, DAB2, IL6, FGFR4, SKINT1, EZH2, ROBO2, ITGB1, IL21, NRP1, FOXE3, ITGB3, VLDLR, HMGB1, ROBO1, SHH, ADAMTS1, LRRTM4, LRRTM1, NCOA1, TRPC5, POU1F1, SYK, ANXA3, RIPK2, COBL, SERPINB7, RGMA, TGFBR2, VAMP7, RAPGEF2, EEF1E1, FXN, MET, SRC, STAU2, SEMA3A, NRXN1, ARNTL, RAB21, IL1RL2, SLITRK2, TMEM67, CXCR3, SLITRK3, SLITRK6, SLITRK5, DMD, LINGO2, ANGPT2, NTRK3, TPBG, ERAP1, NAP1L2, VEGFC, RAB11A, CD40LG, CTH, VWC2, ADGRL2, ADGRL3</t>
  </si>
  <si>
    <t>CYFIP1, SERPINE2, CRTC1, CTNND2, STMN2, TNC, STMN4, TSKU, RIMS2, GJA1, HTR7, CDH2, KIF5C, NRCAM, EPHB1, LZTS1, EPHA7, SEMA6D, MAGI2, WNT5A, UNC5D, THOC2, ADCYAP1, LMX1A, ADGRB3, PLA2G10, UBE2V2, PRKD1, KIF20B, EPHA3, FOXG1, ARX, MYCBP2, SHOX2, EFNA5, RTN4, EFNB2, UGT8, FLRT2, LRRC4C, ATG7, FZD1, SYT4, JUN, SYT1, NR2F1, NR4A2, BMP4, AHI1, DAB2, LRFN5, IL6, GRIN3A, FAT3, CNTN4, FGF13, EZH2, ROBO2, ITGB1, NRP1, PTPRM, VLDLR, HMGB1, ROBO1, SHH, CCKAR, ADAMTS1, TRPC5, COBL, ETV1, RGMA, VAMP7, FSHR, CDH11, RAPGEF2, FXN, MET, SEMA3C, STAU2, SEMA3A, SEMA3E, RT1-A2, RAB21, SLITRK2, SLITRK3, SLITRK6, SLITRK5, DMD, NCAM2, SLIT2, CTNNA2, JAM3, LINGO2, NTRK3, KLHL1, RAB11A, NEDD4</t>
  </si>
  <si>
    <t>CYFIP1, SERPINE2, CRTC1, CTNND2, STMN2, TNC, STMN4, IRS2, RORB, IKZF1, SLC8A1, TSKU, RIMS2, FGF5, GJA1, HTR7, SALL1, CDH2, BASP1, KIF5C, ZC3H12A, PLS3, NRCAM, EPHB1, MAP3K7, LZTS1, SOX4, CDON, CAST, EPM2A, EPHA7, RBFOX1, WNT5B, SEMA6D, MAGI2, WNT5A, ZFP217, SOX11, UNC5D, THOC2, FOXP2, POU3F4, ADCYAP1, SFRP2, OLFM3, LMX1A, ADGRB3, PLA2G10, SELENOP, UBE2V2, AGTR2, PRKD1, KIF20B, ATF5, EPHA3, ARL6, FOXG1, ARX, MYCBP2, SHOX2, PCDH15, EFNA5, PCDH19, RTN4, EFNB2, UGT8, PPP3R1, FLRT2, FGF20, HMGB2L1, DRD1, LRRC4C, ECT2, APOB, ATG7, BRINP3, FZD1, HSPA8, SYT4, TFAP2B, JUN, SYT1, XRCC4, CNTN6, CADM2, NR2F1, HOOK3, SMARCA1, PBX1, NR4A2, BMP4, AHI1, DAB2, LRFN5, IL6, GRIN3A, DLG3, LOC498276, FAT3, FAT4, CNTN4, FGF13, PAM, CALM2, EZH2, ROBO2, ITGB1, NRP1, PCSK1, HMX3, GABRB1, PTPRM, VLDLR, HMGB1, BRCA2, HAPLN1, ROBO1, SHH, CCKAR, MECOM, ADAMTS1, LRRTM4, LRRTM1, ZIC1, NCOA1, GRID2, TRPC5, POU1F1, EDN3, TRPC4, ANXA3, PAX3, COBL, KCNAB1, PEX2, ETV1, POMGNT2, PTBP2, RGMA, TGFBR2, VAMP7, FSHR, KCNMA1, CDH11, RAPGEF2, FXN, MET, GAS8, PLPPR1, SEMA3C, SRC, STAU2, SEMA3A, NRXN1, SEMA3E, RT1-A2, ARNTL, RAB21, PTCHD1, SLITRK2, TMEM67, P2RY1, SLITRK3, S1PR1, SLITRK6, SLITRK5, DMD, NCAM2, SLIT2, CTNNA2, JAM3, LINGO2, BCHE, PCDH9, KCNIP2, NTRK3, TPBG, KLHL1, NAP1L2, VEGFC, TBX3, RAB11A, COL3A1, FCGR2A, NOVA1, NEDD4, CCNG1, VWC2, PTF1A, MDGA2, ADGRL2, ADGRL3</t>
  </si>
  <si>
    <t>GO:0048666~neuron development</t>
  </si>
  <si>
    <t>CYFIP1, SERPINE2, CRTC1, CTNND2, STMN2, TNC, STMN4, RORB, TSKU, RIMS2, GJA1, HTR7, CDH2, KIF5C, NRCAM, EPHB1, LZTS1, EPHA7, SEMA6D, MAGI2, WNT5A, UNC5D, THOC2, ADCYAP1, OLFM3, LMX1A, ADGRB3, PLA2G10, UBE2V2, PRKD1, KIF20B, ATF5, EPHA3, FOXG1, ARX, MYCBP2, SHOX2, PCDH15, EFNA5, RTN4, EFNB2, UGT8, FLRT2, DRD1, LRRC4C, ATG7, FZD1, SYT4, JUN, SYT1, NR2F1, NR4A2, BMP4, AHI1, DAB2, LRFN5, IL6, GRIN3A, FAT3, FAT4, CNTN4, FGF13, EZH2, ROBO2, ITGB1, NRP1, GABRB1, PTPRM, VLDLR, HMGB1, ROBO1, SHH, CCKAR, ADAMTS1, TRPC5, COBL, ETV1, RGMA, VAMP7, FSHR, CDH11, RAPGEF2, FXN, MET, SEMA3C, STAU2, SEMA3A, NRXN1, SEMA3E, RT1-A2, RAB21, SLITRK2, TMEM67, SLITRK3, SLITRK6, SLITRK5, DMD, NCAM2, SLIT2, CTNNA2, JAM3, LINGO2, KCNIP2, NTRK3, KLHL1, RAB11A, NEDD4</t>
  </si>
  <si>
    <t>MC-YC-hyper</t>
  </si>
  <si>
    <t>SERPINE2, FMR1, RIMS2, SOX2, GPR173, HTR7, CDH2, ENPP2, NRCAM, EPHB1, PRKACB, LZTS1, CDK5RAP2, CDON, EPHA4, EPHA7, SEMA6D, HGF, MAGI2, WNT5A, SOX11, UNC5D, ADCYAP1, LMX1A, ADGRB3, UBE2V2, PRKD1, KIF20B, ATF5, EPHA3, FOXG1, SHOX2, CACNA1A, GATA3, EFNA5, HIF1A, BRINP1, FLRT2, MAP2, FGF20, HMGB2L1, ECT2, BRINP3, TFAP2A, SYT4, SYT1, XRCC4, NR2F1, HOOK3, GDF6, GDF7, BMP4, AFDN, CXCL12, TLX2, CNTN4, FGF13, EZH2, VLDLR, ROBO1, SHH, LRRTM3, LRRTM4, VWC2L, NEFL, NCOA1, GRID2, COBL, NRG1, SLC39A12, DMRTA2, IL1RAPL1, RAPGEF2, TMEM106B, RARB, NLGN1, SEMA3D, NRXN1, NRXN3, SEMA3E, RT1-A2, ARNTL, PAK1, SLITRK2, SLITRK1, SLITRK4, SLITRK3, SLITRK5, DMD, ATOH1, KDM4C, NTRK3, KLF4, RAB11A, MARCKS, NEDD4, VWC2, ADGRL3</t>
  </si>
  <si>
    <t>SERPINE2, CTNND2, FMR1, HS6ST1, RIMS2, SOX2, GPR173, HTR7, CDH2, KIF5C, ENPP2, NRCAM, EPHB1, LZTS1, CDK5RAP2, CDON, EPHA5, EPHA4, EPHA7, WNT5B, SEMA6D, HGF, MAGI2, WNT5A, SOX11, UNC5D, ANK3, ALG10, ADCYAP1, OLFM3, LMX1A, ADGRB3, PLA2G10, UBE2V2, WDPCP, LMX1B, AGTR2, PRKD1, KIF20B, ATF5, EPHA3, GPM6A, FOXG1, SHOX2, SLC1A3, CACNA1A, GATA3, EFNA5, HIF1A, UGT8, BRINP1, FLRT2, MAP2, FGF20, HMGB2L1, RDH13, ECT2, ATG7, BRINP3, MARK1, TFAP2A, SYT4, SYT1, XRCC4, CNTN6, NR2F1, NR2F2, HOOK3, GDF6, MANF, GDF7, NR4A2, BMP4, AFDN, LRFN5, GRIN3A, CXCL12, TLX2, FAT4, CNTN4, FGF13, PICALM, EZH2, GABRB2, GABRB1, TENM2, PTPRR, RASGRF1, VLDLR, ROBO1, SHH, CCKAR, VWC2L, NCK2, NEFL, PRKG1, NCOA1, GRID2, EDN3, PAX3, COBL, NRG1, PEX2, SLC39A12, POMGNT2, DMRTA2, KCNMA1, IL1RAPL1, CDH11, RAPGEF2, TMEM106B, RARB, NLGN1, SEMA3D, NRXN1, SEMA3E, RT1-A2, ARNTL, PAK1, SLITRK2, SLITRK1, SLITRK4, TMEM67, SLITRK3, SLITRK5, DMD, NCAM2, ATOH1, JAM3, BCHE, KDM4C, KCNIP2, NTRK3, KLHL1, KLF4, RAB11A, MARCKS, NEDD4, VWC2, MDGA2, ADGRL3, HCN1</t>
  </si>
  <si>
    <t>SERPINE2, CTNND2, FMR1, HS6ST1, RIMS2, SOX2, HTR7, CDH2, KIF5C, NRCAM, EPHB1, LZTS1, CDK5RAP2, CDON, EPHA5, EPHA4, EPHA7, WNT5B, SEMA6D, HGF, MAGI2, WNT5A, SOX11, UNC5D, ANK3, ALG10, ADCYAP1, OLFM3, LMX1A, ADGRB3, PLA2G10, UBE2V2, WDPCP, LMX1B, AGTR2, PRKD1, KIF20B, ATF5, EPHA3, GPM6A, FOXG1, SHOX2, SLC1A3, CACNA1A, GATA3, EFNA5, HIF1A, UGT8, BRINP1, FLRT2, MAP2, FGF20, RDH13, ECT2, ATG7, BRINP3, TFAP2A, SYT4, SYT1, CNTN6, NR2F1, GDF6, MANF, GDF7, NR4A2, BMP4, LRFN5, GRIN3A, CXCL12, TLX2, FAT4, CNTN4, FGF13, PICALM, EZH2, GABRB2, GABRB1, TENM2, PTPRR, RASGRF1, VLDLR, ROBO1, SHH, CCKAR, VWC2L, NCK2, NEFL, PRKG1, NCOA1, GRID2, EDN3, PAX3, COBL, NRG1, SLC39A12, DMRTA2, KCNMA1, IL1RAPL1, CDH11, RAPGEF2, TMEM106B, RARB, NLGN1, SEMA3D, NRXN1, SEMA3E, RT1-A2, PAK1, SLITRK2, SLITRK1, SLITRK4, TMEM67, SLITRK3, SLITRK5, DMD, NCAM2, ATOH1, JAM3, KDM4C, KCNIP2, NTRK3, KLHL1, KLF4, RAB11A, MARCKS, NEDD4, VWC2, MDGA2, HCN1</t>
  </si>
  <si>
    <t>SERPINE2, CTNND2, FMR1, HS6ST1, RIMS2, SOX2, FGF5, GPR173, HTR7, CDH2, KIF5C, ENPP2, NRCAM, SOX6, EPHB1, LZTS1, CDK5RAP2, CDON, EPHA5, EPHA4, EPHA7, WNT5B, SEMA6D, HGF, MAGI2, WNT5A, ZFP217, SOX11, UNC5D, ANK3, ALG10, ADCYAP1, OLFM3, LMX1A, ADGRB3, PLA2G10, UBE2V2, WDPCP, LMX1B, AGTR2, PRKD1, KIF20B, ATF5, EPHA3, GPM6A, FOXG1, SHOX2, SLC1A3, CACNA1A, GATA3, EFNA5, HIF1A, UGT8, BRINP1, FLRT2, MAP2, FGF20, HMGB2L1, RDH13, ECT2, ATG7, BRINP3, MARK1, TFAP2A, SYT4, SYT1, XRCC4, CNTN6, NR2F1, NR2F2, HOOK3, GDF6, MANF, GDF7, NR4A2, BMP4, AFDN, LRFN5, GRIN3A, CXCL12, TLX2, FAT4, CNTN4, FGF13, PICALM, EZH2, GABRB2, PCSK1, GABRB1, TENM2, PTPRR, RASGRF1, VLDLR, ROBO1, SHH, CCKAR, VWC2L, NCK2, NEFL, PRKG1, NCOA1, GRID2, EDN3, PAX3, COBL, NRG1, PEX2, SLC39A12, POMGNT2, DMRTA2, KCNMA1, IL1RAPL1, CDH11, EXOC4, RAPGEF2, TMEM106B, RARB, NLGN1, SEMA3D, NRXN1, SEMA3E, RT1-A2, ARNTL, PAK1, SLITRK2, SLITRK1, SLITRK4, TMEM67, P2RY1, SLITRK3, SLITRK5, DMD, NCAM2, ATOH1, JAM3, BCHE, KDM4C, KCNIP2, NTRK3, KLHL1, KLF4, RAB11A, MARCKS, NEDD4, VWC2, MDGA2, ADGRL3, HCN1</t>
  </si>
  <si>
    <t>SERPINE2, FMR1, VLDLR, ROBO1, SOX2, RIMS2, SHH, HTR7, LRRTM3, LRRTM4, VWC2L, ENPP2, NEFL, EPHB1, CDON, NCOA1, EPHA4, HGF, MAGI2, WNT5A, COBL, NRG1, SOX11, ADCYAP1, DMRTA2, ADGRB3, IL1RAPL1, UBE2V2, RAPGEF2, RARB, TMEM106B, PRKD1, KIF20B, EPHA3, NLGN1, FOXG1, NRXN1, SHOX2, NRXN3, EFNA5, HIF1A, PAK1, BRINP1, FLRT2, SLITRK2, SLITRK1, SLITRK4, SLITRK3, SLITRK5, DMD, ECT2, BRINP3, ATOH1, SYT4, KDM4C, XRCC4, SYT1, NTRK3, GDF6, RAB11A, GDF7, BMP4, MARCKS, CXCL12, VWC2, ADGRL3, EZH2</t>
  </si>
  <si>
    <t>GPM6A, NLGN1, NRXN1, NRXN3, CACNA1A, EFNA5, FLRT2, SLITRK2, LRRTM3, CDH2, SLITRK1, LRRTM4, SLITRK4, SLITRK3, SLITRK5, EPHB1, EPHA7, NTRK3, MAGI2, WNT5A, NRG1, ADGRB3, IL1RAPL1, UBE2V2, ADGRL3</t>
  </si>
  <si>
    <t>SERPINE2, CTNND2, FMR1, ADARB1, HNMT, HS6ST1, SLC8A1, RIMS2, SOX2, FGF5, GPR173, HTR7, OPHN1, CDH2, FGF9, BASP1, KIF5C, ZC3H12A, ENPP2, NRCAM, SOX6, EPHB1, MAP3K7, PRKACB, LZTS1, CDK5RAP2, CDON, CAST, EPM2A, EPHA5, EPHA4, EPHA7, RBFOX1, WNT5B, SEMA6D, HGF, MAGI2, WNT5A, ZFP217, SOX11, UNC5D, ANK3, ALG10, ADCYAP1, OLFM3, LMX1A, ADGRB3, PLA2G10, SELENOP, UBE2V2, WDPCP, LMX1B, AGTR2, PRKD1, KIF20B, ATF5, EPHA3, GPM6A, ARL6, FOXG1, SHOX2, SLC1A3, CACNA1A, GATA3, EFNA5, PCDH19, HIF1A, ACAT2, UGT8, BRINP1, FLRT2, FUT9, MAP2, FGF20, HMGB2L1, RDH13, ECT2, APOB, PPARGC1A, ATG7, BRINP3, MARK1, TFAP2A, HSPA8, SYT4, TFAP2B, TFAP2D, SYT1, XRCC4, CNTN6, NR2F1, NR2F2, HOOK3, GDF6, MANF, GDF7, NR4A2, BMP4, AFDN, LRFN5, GRIN3A, FGF14, CXCL12, TLX2, LOC498276, FAT4, CNTN4, FGF13, PAM, CALM2, PICALM, EZH2, GABRB2, PCSK1, GABRB1, TENM2, PTPRR, NRSN1, RASGRF1, VLDLR, BRCA2, HAPLN1, ROBO1, SHH, CCKAR, MECOM, LRRTM3, LRRTM4, VWC2L, NCK2, NEFL, PRKG1, NCOA1, GRID2, POU1F1, EDN3, PAX3, COBL, NRG1, PEX2, SLC39A12, SSTR1, POMGNT2, PTBP2, TGFBR2, DMRTA2, KCNMA1, IL1RAPL1, CDH11, EXOC4, RAPGEF2, TMEM106B, RARB, GAS8, NLGN1, PLPPR1, SEMA3D, NRXN1, NRXN3, SEMA3E, RT1-A2, ARNTL, CST3, PAK1, PTCHD1, SLITRK2, SLITRK1, SLITRK4, TMEM67, P2RY1, SLITRK3, SLITRK5, DMD, NCAM2, ATOH1, JAM3, BCHE, KDM4C, PCDH9, KCNIP2, NTRK3, KLHL1, KLF4, TBX3, RAB11A, MARCKS, FCGR2A, NEDD4, VWC2, MDGA2, ADGRL3, HCN1</t>
  </si>
  <si>
    <t>GO:0050767~regulation of neurogenesis</t>
  </si>
  <si>
    <t>SERPINE2, FMR1, VLDLR, ROBO1, SOX2, RIMS2, GPR173, SHH, HTR7, CDH2, VWC2L, ENPP2, NEFL, NRCAM, LZTS1, CDK5RAP2, CDON, NCOA1, EPHA4, EPHA7, GRID2, SEMA6D, HGF, MAGI2, WNT5A, COBL, NRG1, SOX11, SLC39A12, UNC5D, ADCYAP1, DMRTA2, LMX1A, ADGRB3, IL1RAPL1, UBE2V2, RAPGEF2, RARB, TMEM106B, PRKD1, KIF20B, ATF5, EPHA3, NLGN1, SEMA3D, FOXG1, SHOX2, CACNA1A, SEMA3E, RT1-A2, GATA3, EFNA5, HIF1A, ARNTL, PAK1, BRINP1, FLRT2, MAP2, FGF20, HMGB2L1, DMD, ECT2, BRINP3, ATOH1, TFAP2A, SYT4, KDM4C, XRCC4, SYT1, NTRK3, NR2F1, HOOK3, GDF6, KLF4, RAB11A, GDF7, BMP4, AFDN, MARCKS, CXCL12, TLX2, NEDD4, VWC2, CNTN4, FGF13, EZH2</t>
  </si>
  <si>
    <t>GO:0045664~regulation of neuron differentiation</t>
  </si>
  <si>
    <t>SERPINE2, FMR1, VLDLR, ROBO1, SOX2, RIMS2, SHH, HTR7, CDH2, VWC2L, NEFL, NRCAM, LZTS1, CDK5RAP2, CDON, NCOA1, EPHA4, EPHA7, GRID2, SEMA6D, HGF, MAGI2, WNT5A, COBL, NRG1, SOX11, SLC39A12, ADCYAP1, LMX1A, ADGRB3, IL1RAPL1, UBE2V2, RAPGEF2, RARB, TMEM106B, PRKD1, EPHA3, NLGN1, SEMA3D, FOXG1, SHOX2, CACNA1A, SEMA3E, RT1-A2, GATA3, EFNA5, PAK1, BRINP1, MAP2, FGF20, DMD, ECT2, BRINP3, ATOH1, TFAP2A, SYT4, KDM4C, SYT1, NTRK3, NR2F1, GDF6, KLF4, RAB11A, GDF7, BMP4, MARCKS, CXCL12, TLX2, NEDD4, VWC2, CNTN4, FGF13, EZH2</t>
  </si>
  <si>
    <t>GO:0060284~regulation of cell development</t>
  </si>
  <si>
    <t>SERPINE2, FMR1, MYLK3, RIMS2, SOX2, GPR173, HTR7, CDH2, PPP2R1A, ENPP2, TNFSF11, NRCAM, LZTS1, CDK5RAP2, CDON, EPHA4, EPHA7, SEMA6D, HGF, MAGI2, WNT5A, RFX3, SOX11, UNC5D, ADCYAP1, LMX1A, ADGRB3, UBE2V2, PRKD1, KIF20B, ATF5, EPHA3, FOXG1, SHOX2, CACNA1A, GATA3, EFNA5, HIF1A, BRINP1, FLRT2, MAP2, FGF20, HMGB2L1, ECT2, ATG7, BRINP3, S100A10, TFAP2A, SMAD2, SYT4, SYT1, XRCC4, NR2F1, HOOK3, GDF6, GDF7, BMP4, AFDN, CXCL12, TLX2, CNTN4, FGF13, EZH2, ITGB3, VLDLR, ROBO1, SHH, VWC2L, NEFL, NCOA1, GRID2, COBL, NRG1, SLC39A12, TGFBR2, DMRTA2, IL1RAPL1, RAPGEF2, TMEM106B, RARB, NLGN1, ROCK1, SEMA3D, SEMA3E, RT1-A2, ARNTL, PAK1, HAS2, DMD, ATOH1, KDM4C, NTRK3, KLF4, RAB11A, MARCKS, NEDD4, VW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A010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A010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49" fontId="0" fillId="0" borderId="1" xfId="0" applyNumberFormat="1" applyBorder="1"/>
    <xf numFmtId="0" fontId="0" fillId="0" borderId="1" xfId="0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0" borderId="0" xfId="0" applyFont="1"/>
    <xf numFmtId="0" fontId="0" fillId="0" borderId="0" xfId="0"/>
    <xf numFmtId="49" fontId="0" fillId="0" borderId="0" xfId="0" applyNumberFormat="1"/>
    <xf numFmtId="0" fontId="1" fillId="5" borderId="0" xfId="0" applyFont="1" applyFill="1"/>
    <xf numFmtId="0" fontId="2" fillId="5" borderId="0" xfId="0" applyFont="1" applyFill="1"/>
    <xf numFmtId="0" fontId="0" fillId="5" borderId="0" xfId="0" applyFill="1"/>
    <xf numFmtId="49" fontId="1" fillId="0" borderId="0" xfId="0" applyNumberFormat="1" applyFont="1"/>
    <xf numFmtId="11" fontId="0" fillId="0" borderId="0" xfId="0" applyNumberFormat="1"/>
    <xf numFmtId="0" fontId="3" fillId="0" borderId="0" xfId="0" applyFont="1"/>
    <xf numFmtId="11" fontId="0" fillId="0" borderId="0" xfId="0" applyNumberFormat="1" applyFill="1"/>
    <xf numFmtId="0" fontId="0" fillId="0" borderId="0" xfId="0" applyFill="1"/>
    <xf numFmtId="0" fontId="1" fillId="0" borderId="0" xfId="0" applyFont="1"/>
    <xf numFmtId="0" fontId="4" fillId="0" borderId="0" xfId="0" applyFont="1"/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01"/>
  <sheetViews>
    <sheetView workbookViewId="0"/>
  </sheetViews>
  <sheetFormatPr defaultRowHeight="15" x14ac:dyDescent="0.25"/>
  <cols>
    <col min="1" max="1" width="21.7109375" customWidth="1"/>
    <col min="2" max="2" width="25" customWidth="1"/>
    <col min="4" max="4" width="24.140625" customWidth="1"/>
    <col min="5" max="5" width="24.5703125" customWidth="1"/>
    <col min="7" max="7" width="23.42578125" customWidth="1"/>
    <col min="8" max="8" width="23.28515625" customWidth="1"/>
    <col min="10" max="10" width="24.140625" customWidth="1"/>
    <col min="11" max="11" width="25.28515625" customWidth="1"/>
    <col min="13" max="13" width="25" customWidth="1"/>
    <col min="14" max="14" width="24.85546875" customWidth="1"/>
    <col min="16" max="17" width="23.7109375" customWidth="1"/>
  </cols>
  <sheetData>
    <row r="1" spans="1:17" x14ac:dyDescent="0.25">
      <c r="A1" s="5" t="s">
        <v>2415</v>
      </c>
    </row>
    <row r="3" spans="1:17" x14ac:dyDescent="0.25">
      <c r="A3" s="18" t="s">
        <v>2409</v>
      </c>
      <c r="B3" s="18"/>
      <c r="D3" s="18" t="s">
        <v>2410</v>
      </c>
      <c r="E3" s="18"/>
      <c r="G3" s="18" t="s">
        <v>2411</v>
      </c>
      <c r="H3" s="18"/>
      <c r="J3" s="18" t="s">
        <v>2412</v>
      </c>
      <c r="K3" s="18"/>
      <c r="M3" s="18" t="s">
        <v>2413</v>
      </c>
      <c r="N3" s="18"/>
      <c r="P3" s="18" t="s">
        <v>2414</v>
      </c>
      <c r="Q3" s="18"/>
    </row>
    <row r="4" spans="1:17" x14ac:dyDescent="0.25">
      <c r="A4" s="3" t="s">
        <v>0</v>
      </c>
      <c r="B4" s="4" t="s">
        <v>1</v>
      </c>
      <c r="D4" s="3" t="s">
        <v>0</v>
      </c>
      <c r="E4" s="4" t="s">
        <v>1</v>
      </c>
      <c r="G4" s="3" t="s">
        <v>0</v>
      </c>
      <c r="H4" s="4" t="s">
        <v>1</v>
      </c>
      <c r="J4" s="3" t="s">
        <v>0</v>
      </c>
      <c r="K4" s="4" t="s">
        <v>1</v>
      </c>
      <c r="M4" s="3" t="s">
        <v>0</v>
      </c>
      <c r="N4" s="4" t="s">
        <v>1</v>
      </c>
      <c r="P4" s="3" t="s">
        <v>0</v>
      </c>
      <c r="Q4" s="4" t="s">
        <v>1</v>
      </c>
    </row>
    <row r="5" spans="1:17" x14ac:dyDescent="0.25">
      <c r="A5" s="1" t="s">
        <v>2</v>
      </c>
      <c r="B5" s="1" t="s">
        <v>3</v>
      </c>
      <c r="D5" s="1" t="s">
        <v>4</v>
      </c>
      <c r="E5" s="1" t="s">
        <v>5</v>
      </c>
      <c r="G5" s="1" t="s">
        <v>6</v>
      </c>
      <c r="H5" s="1" t="s">
        <v>7</v>
      </c>
      <c r="J5" s="1" t="s">
        <v>8</v>
      </c>
      <c r="K5" s="1" t="s">
        <v>9</v>
      </c>
      <c r="M5" s="1" t="s">
        <v>10</v>
      </c>
      <c r="N5" s="1" t="s">
        <v>5</v>
      </c>
      <c r="P5" s="1" t="s">
        <v>11</v>
      </c>
      <c r="Q5" s="1" t="s">
        <v>12</v>
      </c>
    </row>
    <row r="6" spans="1:17" x14ac:dyDescent="0.25">
      <c r="A6" s="1" t="s">
        <v>13</v>
      </c>
      <c r="B6" s="1" t="s">
        <v>14</v>
      </c>
      <c r="D6" s="1" t="s">
        <v>15</v>
      </c>
      <c r="E6" s="1" t="s">
        <v>16</v>
      </c>
      <c r="G6" s="1" t="s">
        <v>17</v>
      </c>
      <c r="H6" s="1" t="s">
        <v>18</v>
      </c>
      <c r="J6" s="1" t="s">
        <v>19</v>
      </c>
      <c r="K6" s="1" t="s">
        <v>20</v>
      </c>
      <c r="M6" s="1" t="s">
        <v>16</v>
      </c>
      <c r="N6" s="1" t="s">
        <v>21</v>
      </c>
      <c r="P6" s="1" t="s">
        <v>22</v>
      </c>
      <c r="Q6" s="1" t="s">
        <v>3</v>
      </c>
    </row>
    <row r="7" spans="1:17" x14ac:dyDescent="0.25">
      <c r="A7" s="1" t="s">
        <v>23</v>
      </c>
      <c r="B7" s="1" t="s">
        <v>24</v>
      </c>
      <c r="D7" s="1" t="s">
        <v>25</v>
      </c>
      <c r="E7" s="1" t="s">
        <v>26</v>
      </c>
      <c r="G7" s="1" t="s">
        <v>27</v>
      </c>
      <c r="H7" s="1" t="s">
        <v>28</v>
      </c>
      <c r="J7" s="1" t="s">
        <v>29</v>
      </c>
      <c r="K7" s="1" t="s">
        <v>21</v>
      </c>
      <c r="M7" s="1" t="s">
        <v>30</v>
      </c>
      <c r="N7" s="1" t="s">
        <v>31</v>
      </c>
      <c r="P7" s="1" t="s">
        <v>32</v>
      </c>
      <c r="Q7" s="1" t="s">
        <v>33</v>
      </c>
    </row>
    <row r="8" spans="1:17" x14ac:dyDescent="0.25">
      <c r="A8" s="1" t="s">
        <v>34</v>
      </c>
      <c r="B8" s="1" t="s">
        <v>35</v>
      </c>
      <c r="D8" s="1" t="s">
        <v>36</v>
      </c>
      <c r="E8" s="1" t="s">
        <v>37</v>
      </c>
      <c r="G8" s="1" t="s">
        <v>38</v>
      </c>
      <c r="H8" s="1" t="s">
        <v>39</v>
      </c>
      <c r="J8" s="1" t="s">
        <v>40</v>
      </c>
      <c r="K8" s="1" t="s">
        <v>3</v>
      </c>
      <c r="M8" s="1" t="s">
        <v>41</v>
      </c>
      <c r="N8" s="1" t="s">
        <v>42</v>
      </c>
      <c r="P8" s="1" t="s">
        <v>43</v>
      </c>
      <c r="Q8" s="1" t="s">
        <v>27</v>
      </c>
    </row>
    <row r="9" spans="1:17" x14ac:dyDescent="0.25">
      <c r="A9" s="1" t="s">
        <v>44</v>
      </c>
      <c r="B9" s="1" t="s">
        <v>21</v>
      </c>
      <c r="D9" s="1" t="s">
        <v>45</v>
      </c>
      <c r="E9" s="1" t="s">
        <v>13</v>
      </c>
      <c r="G9" s="1" t="s">
        <v>46</v>
      </c>
      <c r="H9" s="1" t="s">
        <v>21</v>
      </c>
      <c r="J9" s="1" t="s">
        <v>47</v>
      </c>
      <c r="K9" s="1" t="s">
        <v>5</v>
      </c>
      <c r="M9" s="1" t="s">
        <v>48</v>
      </c>
      <c r="N9" s="1" t="s">
        <v>49</v>
      </c>
      <c r="P9" s="1" t="s">
        <v>50</v>
      </c>
      <c r="Q9" s="1" t="s">
        <v>51</v>
      </c>
    </row>
    <row r="10" spans="1:17" x14ac:dyDescent="0.25">
      <c r="A10" s="1" t="s">
        <v>9</v>
      </c>
      <c r="B10" s="1" t="s">
        <v>12</v>
      </c>
      <c r="D10" s="1" t="s">
        <v>52</v>
      </c>
      <c r="E10" s="1" t="s">
        <v>27</v>
      </c>
      <c r="G10" s="1" t="s">
        <v>53</v>
      </c>
      <c r="H10" s="1" t="s">
        <v>54</v>
      </c>
      <c r="J10" s="1" t="s">
        <v>45</v>
      </c>
      <c r="K10" s="1" t="s">
        <v>55</v>
      </c>
      <c r="M10" s="1" t="s">
        <v>56</v>
      </c>
      <c r="N10" s="1" t="s">
        <v>41</v>
      </c>
      <c r="P10" s="1" t="s">
        <v>7</v>
      </c>
      <c r="Q10" s="1" t="s">
        <v>57</v>
      </c>
    </row>
    <row r="11" spans="1:17" x14ac:dyDescent="0.25">
      <c r="A11" s="1" t="s">
        <v>58</v>
      </c>
      <c r="B11" s="1" t="s">
        <v>9</v>
      </c>
      <c r="D11" s="1" t="s">
        <v>59</v>
      </c>
      <c r="E11" s="1" t="s">
        <v>21</v>
      </c>
      <c r="G11" s="1" t="s">
        <v>60</v>
      </c>
      <c r="H11" s="1" t="s">
        <v>16</v>
      </c>
      <c r="J11" s="1" t="s">
        <v>61</v>
      </c>
      <c r="K11" s="1" t="s">
        <v>62</v>
      </c>
      <c r="M11" s="1" t="s">
        <v>63</v>
      </c>
      <c r="N11" s="1" t="s">
        <v>39</v>
      </c>
      <c r="P11" s="1" t="s">
        <v>38</v>
      </c>
      <c r="Q11" s="1" t="s">
        <v>21</v>
      </c>
    </row>
    <row r="12" spans="1:17" x14ac:dyDescent="0.25">
      <c r="A12" s="1" t="s">
        <v>47</v>
      </c>
      <c r="B12" s="1" t="s">
        <v>5</v>
      </c>
      <c r="D12" s="1" t="s">
        <v>64</v>
      </c>
      <c r="E12" s="1" t="s">
        <v>55</v>
      </c>
      <c r="G12" s="1" t="s">
        <v>65</v>
      </c>
      <c r="H12" s="1" t="s">
        <v>5</v>
      </c>
      <c r="J12" s="1" t="s">
        <v>66</v>
      </c>
      <c r="K12" s="1" t="s">
        <v>13</v>
      </c>
      <c r="M12" s="1" t="s">
        <v>67</v>
      </c>
      <c r="N12" s="1" t="s">
        <v>4</v>
      </c>
      <c r="P12" s="1" t="s">
        <v>68</v>
      </c>
      <c r="Q12" s="1" t="s">
        <v>69</v>
      </c>
    </row>
    <row r="13" spans="1:17" x14ac:dyDescent="0.25">
      <c r="A13" s="1" t="s">
        <v>21</v>
      </c>
      <c r="B13" s="1" t="s">
        <v>18</v>
      </c>
      <c r="D13" s="1" t="s">
        <v>55</v>
      </c>
      <c r="E13" s="1" t="s">
        <v>35</v>
      </c>
      <c r="G13" s="1" t="s">
        <v>70</v>
      </c>
      <c r="H13" s="1" t="s">
        <v>70</v>
      </c>
      <c r="J13" s="1" t="s">
        <v>71</v>
      </c>
      <c r="K13" s="1" t="s">
        <v>16</v>
      </c>
      <c r="M13" s="1" t="s">
        <v>72</v>
      </c>
      <c r="N13" s="1" t="s">
        <v>73</v>
      </c>
      <c r="P13" s="1" t="s">
        <v>74</v>
      </c>
      <c r="Q13" s="1" t="s">
        <v>5</v>
      </c>
    </row>
    <row r="14" spans="1:17" x14ac:dyDescent="0.25">
      <c r="A14" s="1" t="s">
        <v>75</v>
      </c>
      <c r="B14" s="1" t="s">
        <v>76</v>
      </c>
      <c r="D14" s="1" t="s">
        <v>77</v>
      </c>
      <c r="E14" s="1" t="s">
        <v>3</v>
      </c>
      <c r="G14" s="1" t="s">
        <v>34</v>
      </c>
      <c r="H14" s="1" t="s">
        <v>78</v>
      </c>
      <c r="J14" s="1" t="s">
        <v>41</v>
      </c>
      <c r="K14" s="1" t="s">
        <v>14</v>
      </c>
      <c r="M14" s="1" t="s">
        <v>22</v>
      </c>
      <c r="N14" s="1" t="s">
        <v>79</v>
      </c>
      <c r="P14" s="1" t="s">
        <v>4</v>
      </c>
      <c r="Q14" s="1" t="s">
        <v>78</v>
      </c>
    </row>
    <row r="15" spans="1:17" x14ac:dyDescent="0.25">
      <c r="A15" s="1" t="s">
        <v>80</v>
      </c>
      <c r="B15" s="1" t="s">
        <v>27</v>
      </c>
      <c r="D15" s="1" t="s">
        <v>21</v>
      </c>
      <c r="E15" s="1" t="s">
        <v>81</v>
      </c>
      <c r="G15" s="1" t="s">
        <v>82</v>
      </c>
      <c r="H15" s="1" t="s">
        <v>38</v>
      </c>
      <c r="J15" s="1" t="s">
        <v>83</v>
      </c>
      <c r="K15" s="1" t="s">
        <v>12</v>
      </c>
      <c r="M15" s="1" t="s">
        <v>52</v>
      </c>
      <c r="N15" s="1" t="s">
        <v>14</v>
      </c>
      <c r="P15" s="1" t="s">
        <v>84</v>
      </c>
      <c r="Q15" s="1" t="s">
        <v>85</v>
      </c>
    </row>
    <row r="16" spans="1:17" x14ac:dyDescent="0.25">
      <c r="A16" s="1" t="s">
        <v>86</v>
      </c>
      <c r="B16" s="1" t="s">
        <v>87</v>
      </c>
      <c r="D16" s="1" t="s">
        <v>88</v>
      </c>
      <c r="E16" s="1" t="s">
        <v>39</v>
      </c>
      <c r="G16" s="1" t="s">
        <v>71</v>
      </c>
      <c r="H16" s="1" t="s">
        <v>77</v>
      </c>
      <c r="J16" s="1" t="s">
        <v>89</v>
      </c>
      <c r="K16" s="1" t="s">
        <v>27</v>
      </c>
      <c r="M16" s="1" t="s">
        <v>13</v>
      </c>
      <c r="N16" s="1" t="s">
        <v>90</v>
      </c>
      <c r="P16" s="1" t="s">
        <v>58</v>
      </c>
      <c r="Q16" s="1" t="s">
        <v>45</v>
      </c>
    </row>
    <row r="17" spans="1:17" x14ac:dyDescent="0.25">
      <c r="A17" s="1" t="s">
        <v>91</v>
      </c>
      <c r="B17" s="1" t="s">
        <v>92</v>
      </c>
      <c r="D17" s="1" t="s">
        <v>93</v>
      </c>
      <c r="E17" s="1" t="s">
        <v>12</v>
      </c>
      <c r="G17" s="1" t="s">
        <v>94</v>
      </c>
      <c r="H17" s="1" t="s">
        <v>95</v>
      </c>
      <c r="J17" s="1" t="s">
        <v>96</v>
      </c>
      <c r="K17" s="1" t="s">
        <v>97</v>
      </c>
      <c r="M17" s="1" t="s">
        <v>98</v>
      </c>
      <c r="N17" s="1" t="s">
        <v>3</v>
      </c>
      <c r="P17" s="1" t="s">
        <v>99</v>
      </c>
      <c r="Q17" s="1" t="s">
        <v>100</v>
      </c>
    </row>
    <row r="18" spans="1:17" x14ac:dyDescent="0.25">
      <c r="A18" s="1" t="s">
        <v>101</v>
      </c>
      <c r="B18" s="1" t="s">
        <v>57</v>
      </c>
      <c r="D18" s="1" t="s">
        <v>102</v>
      </c>
      <c r="E18" s="1" t="s">
        <v>18</v>
      </c>
      <c r="G18" s="1" t="s">
        <v>7</v>
      </c>
      <c r="H18" s="1" t="s">
        <v>103</v>
      </c>
      <c r="J18" s="1" t="s">
        <v>104</v>
      </c>
      <c r="K18" s="1" t="s">
        <v>42</v>
      </c>
      <c r="M18" s="1" t="s">
        <v>105</v>
      </c>
      <c r="N18" s="1" t="s">
        <v>12</v>
      </c>
      <c r="P18" s="1" t="s">
        <v>106</v>
      </c>
      <c r="Q18" s="1" t="s">
        <v>87</v>
      </c>
    </row>
    <row r="19" spans="1:17" x14ac:dyDescent="0.25">
      <c r="A19" s="1" t="s">
        <v>107</v>
      </c>
      <c r="B19" s="1" t="s">
        <v>108</v>
      </c>
      <c r="D19" s="1" t="s">
        <v>80</v>
      </c>
      <c r="E19" s="1" t="s">
        <v>109</v>
      </c>
      <c r="G19" s="1" t="s">
        <v>110</v>
      </c>
      <c r="H19" s="1" t="s">
        <v>111</v>
      </c>
      <c r="J19" s="1" t="s">
        <v>112</v>
      </c>
      <c r="K19" s="1" t="s">
        <v>113</v>
      </c>
      <c r="M19" s="1" t="s">
        <v>64</v>
      </c>
      <c r="N19" s="1" t="s">
        <v>114</v>
      </c>
      <c r="P19" s="1" t="s">
        <v>115</v>
      </c>
      <c r="Q19" s="1" t="s">
        <v>70</v>
      </c>
    </row>
    <row r="20" spans="1:17" x14ac:dyDescent="0.25">
      <c r="A20" s="1" t="s">
        <v>116</v>
      </c>
      <c r="B20" s="1" t="s">
        <v>113</v>
      </c>
      <c r="D20" s="1" t="s">
        <v>9</v>
      </c>
      <c r="E20" s="1" t="s">
        <v>38</v>
      </c>
      <c r="G20" s="1" t="s">
        <v>37</v>
      </c>
      <c r="H20" s="1" t="s">
        <v>79</v>
      </c>
      <c r="J20" s="1" t="s">
        <v>117</v>
      </c>
      <c r="K20" s="1" t="s">
        <v>118</v>
      </c>
      <c r="M20" s="1" t="s">
        <v>112</v>
      </c>
      <c r="N20" s="1" t="s">
        <v>55</v>
      </c>
      <c r="P20" s="1" t="s">
        <v>119</v>
      </c>
      <c r="Q20" s="1" t="s">
        <v>120</v>
      </c>
    </row>
    <row r="21" spans="1:17" x14ac:dyDescent="0.25">
      <c r="A21" s="1" t="s">
        <v>16</v>
      </c>
      <c r="B21" s="1" t="s">
        <v>50</v>
      </c>
      <c r="D21" s="1" t="s">
        <v>16</v>
      </c>
      <c r="E21" s="1" t="s">
        <v>121</v>
      </c>
      <c r="G21" s="1" t="s">
        <v>122</v>
      </c>
      <c r="H21" s="1" t="s">
        <v>76</v>
      </c>
      <c r="J21" s="1" t="s">
        <v>123</v>
      </c>
      <c r="K21" s="1" t="s">
        <v>41</v>
      </c>
      <c r="M21" s="1" t="s">
        <v>124</v>
      </c>
      <c r="N21" s="1" t="s">
        <v>125</v>
      </c>
      <c r="P21" s="1" t="s">
        <v>88</v>
      </c>
      <c r="Q21" s="1" t="s">
        <v>126</v>
      </c>
    </row>
    <row r="22" spans="1:17" x14ac:dyDescent="0.25">
      <c r="A22" s="1" t="s">
        <v>127</v>
      </c>
      <c r="B22" s="1" t="s">
        <v>16</v>
      </c>
      <c r="D22" s="1" t="s">
        <v>128</v>
      </c>
      <c r="E22" s="1" t="s">
        <v>129</v>
      </c>
      <c r="G22" s="1" t="s">
        <v>130</v>
      </c>
      <c r="H22" s="1" t="s">
        <v>92</v>
      </c>
      <c r="J22" s="1" t="s">
        <v>131</v>
      </c>
      <c r="K22" s="1" t="s">
        <v>132</v>
      </c>
      <c r="M22" s="1" t="s">
        <v>133</v>
      </c>
      <c r="N22" s="1" t="s">
        <v>134</v>
      </c>
      <c r="P22" s="1" t="s">
        <v>129</v>
      </c>
      <c r="Q22" s="1" t="s">
        <v>135</v>
      </c>
    </row>
    <row r="23" spans="1:17" x14ac:dyDescent="0.25">
      <c r="A23" s="1" t="s">
        <v>49</v>
      </c>
      <c r="B23" s="1" t="s">
        <v>136</v>
      </c>
      <c r="D23" s="1" t="s">
        <v>26</v>
      </c>
      <c r="E23" s="1" t="s">
        <v>41</v>
      </c>
      <c r="G23" s="1" t="s">
        <v>21</v>
      </c>
      <c r="H23" s="1" t="s">
        <v>132</v>
      </c>
      <c r="J23" s="1" t="s">
        <v>43</v>
      </c>
      <c r="K23" s="1" t="s">
        <v>80</v>
      </c>
      <c r="M23" s="1" t="s">
        <v>77</v>
      </c>
      <c r="N23" s="1" t="s">
        <v>137</v>
      </c>
      <c r="P23" s="1" t="s">
        <v>138</v>
      </c>
      <c r="Q23" s="1" t="s">
        <v>38</v>
      </c>
    </row>
    <row r="24" spans="1:17" x14ac:dyDescent="0.25">
      <c r="A24" s="2"/>
      <c r="B24" s="1" t="s">
        <v>139</v>
      </c>
      <c r="D24" s="1" t="s">
        <v>140</v>
      </c>
      <c r="E24" s="1" t="s">
        <v>111</v>
      </c>
      <c r="G24" s="1" t="s">
        <v>30</v>
      </c>
      <c r="H24" s="1" t="s">
        <v>61</v>
      </c>
      <c r="J24" s="1" t="s">
        <v>141</v>
      </c>
      <c r="K24" s="1" t="s">
        <v>108</v>
      </c>
      <c r="M24" s="1" t="s">
        <v>142</v>
      </c>
      <c r="N24" s="1" t="s">
        <v>69</v>
      </c>
      <c r="P24" s="1" t="s">
        <v>143</v>
      </c>
      <c r="Q24" s="1" t="s">
        <v>41</v>
      </c>
    </row>
    <row r="25" spans="1:17" x14ac:dyDescent="0.25">
      <c r="A25" s="1" t="s">
        <v>144</v>
      </c>
      <c r="B25" s="1" t="s">
        <v>39</v>
      </c>
      <c r="D25" s="1" t="s">
        <v>145</v>
      </c>
      <c r="E25" s="1" t="s">
        <v>132</v>
      </c>
      <c r="G25" s="1" t="s">
        <v>41</v>
      </c>
      <c r="H25" s="1" t="s">
        <v>41</v>
      </c>
      <c r="J25" s="1" t="s">
        <v>146</v>
      </c>
      <c r="K25" s="1" t="s">
        <v>147</v>
      </c>
      <c r="M25" s="1" t="s">
        <v>148</v>
      </c>
      <c r="N25" s="1" t="s">
        <v>13</v>
      </c>
      <c r="P25" s="1" t="s">
        <v>149</v>
      </c>
      <c r="Q25" s="1" t="s">
        <v>35</v>
      </c>
    </row>
    <row r="26" spans="1:17" x14ac:dyDescent="0.25">
      <c r="A26" s="1" t="s">
        <v>150</v>
      </c>
      <c r="B26" s="1" t="s">
        <v>151</v>
      </c>
      <c r="D26" s="1" t="s">
        <v>152</v>
      </c>
      <c r="E26" s="1" t="s">
        <v>153</v>
      </c>
      <c r="G26" s="1" t="s">
        <v>9</v>
      </c>
      <c r="H26" s="1" t="s">
        <v>63</v>
      </c>
      <c r="J26" s="1" t="s">
        <v>37</v>
      </c>
      <c r="K26" s="1" t="s">
        <v>154</v>
      </c>
      <c r="M26" s="1" t="s">
        <v>155</v>
      </c>
      <c r="N26" s="1" t="s">
        <v>27</v>
      </c>
      <c r="P26" s="1" t="s">
        <v>3</v>
      </c>
      <c r="Q26" s="1" t="s">
        <v>24</v>
      </c>
    </row>
    <row r="27" spans="1:17" x14ac:dyDescent="0.25">
      <c r="A27" s="1" t="s">
        <v>156</v>
      </c>
      <c r="B27" s="1" t="s">
        <v>7</v>
      </c>
      <c r="D27" s="1" t="s">
        <v>67</v>
      </c>
      <c r="E27" s="1" t="s">
        <v>4</v>
      </c>
      <c r="G27" s="1" t="s">
        <v>157</v>
      </c>
      <c r="H27" s="1" t="s">
        <v>158</v>
      </c>
      <c r="J27" s="1" t="s">
        <v>10</v>
      </c>
      <c r="K27" s="1" t="s">
        <v>107</v>
      </c>
      <c r="M27" s="1" t="s">
        <v>89</v>
      </c>
      <c r="N27" s="1" t="s">
        <v>159</v>
      </c>
      <c r="P27" s="1" t="s">
        <v>160</v>
      </c>
      <c r="Q27" s="1" t="s">
        <v>107</v>
      </c>
    </row>
    <row r="28" spans="1:17" x14ac:dyDescent="0.25">
      <c r="A28" s="1" t="s">
        <v>132</v>
      </c>
      <c r="B28" s="1" t="s">
        <v>69</v>
      </c>
      <c r="D28" s="1" t="s">
        <v>161</v>
      </c>
      <c r="E28" s="1" t="s">
        <v>20</v>
      </c>
      <c r="G28" s="1" t="s">
        <v>5</v>
      </c>
      <c r="H28" s="1" t="s">
        <v>162</v>
      </c>
      <c r="J28" s="1" t="s">
        <v>163</v>
      </c>
      <c r="K28" s="1" t="s">
        <v>164</v>
      </c>
      <c r="M28" s="1" t="s">
        <v>165</v>
      </c>
      <c r="N28" s="1" t="s">
        <v>166</v>
      </c>
      <c r="P28" s="1" t="s">
        <v>167</v>
      </c>
      <c r="Q28" s="1" t="s">
        <v>26</v>
      </c>
    </row>
    <row r="29" spans="1:17" x14ac:dyDescent="0.25">
      <c r="A29" s="1" t="s">
        <v>168</v>
      </c>
      <c r="B29" s="1" t="s">
        <v>4</v>
      </c>
      <c r="D29" s="1" t="s">
        <v>3</v>
      </c>
      <c r="E29" s="1" t="s">
        <v>95</v>
      </c>
      <c r="G29" s="1" t="s">
        <v>169</v>
      </c>
      <c r="H29" s="1" t="s">
        <v>121</v>
      </c>
      <c r="J29" s="1" t="s">
        <v>39</v>
      </c>
      <c r="K29" s="1" t="s">
        <v>69</v>
      </c>
      <c r="M29" s="1" t="s">
        <v>170</v>
      </c>
      <c r="N29" s="1" t="s">
        <v>118</v>
      </c>
      <c r="P29" s="1" t="s">
        <v>5</v>
      </c>
      <c r="Q29" s="1" t="s">
        <v>50</v>
      </c>
    </row>
    <row r="30" spans="1:17" x14ac:dyDescent="0.25">
      <c r="A30" s="1" t="s">
        <v>98</v>
      </c>
      <c r="B30" s="1" t="s">
        <v>79</v>
      </c>
      <c r="D30" s="1" t="s">
        <v>133</v>
      </c>
      <c r="E30" s="1" t="s">
        <v>42</v>
      </c>
      <c r="G30" s="1" t="s">
        <v>13</v>
      </c>
      <c r="H30" s="1" t="s">
        <v>14</v>
      </c>
      <c r="J30" s="1" t="s">
        <v>88</v>
      </c>
      <c r="K30" s="1" t="s">
        <v>57</v>
      </c>
      <c r="M30" s="1" t="s">
        <v>168</v>
      </c>
      <c r="N30" s="1" t="s">
        <v>101</v>
      </c>
      <c r="P30" s="1" t="s">
        <v>49</v>
      </c>
      <c r="Q30" s="1" t="s">
        <v>7</v>
      </c>
    </row>
    <row r="31" spans="1:17" x14ac:dyDescent="0.25">
      <c r="A31" s="1" t="s">
        <v>7</v>
      </c>
      <c r="B31" s="1" t="s">
        <v>107</v>
      </c>
      <c r="D31" s="1" t="s">
        <v>118</v>
      </c>
      <c r="E31" s="1" t="s">
        <v>122</v>
      </c>
      <c r="G31" s="1" t="s">
        <v>171</v>
      </c>
      <c r="H31" s="1" t="s">
        <v>172</v>
      </c>
      <c r="J31" s="1" t="s">
        <v>52</v>
      </c>
      <c r="K31" s="1" t="s">
        <v>26</v>
      </c>
      <c r="M31" s="1" t="s">
        <v>173</v>
      </c>
      <c r="N31" s="1" t="s">
        <v>132</v>
      </c>
      <c r="P31" s="1" t="s">
        <v>174</v>
      </c>
      <c r="Q31" s="1" t="s">
        <v>164</v>
      </c>
    </row>
    <row r="32" spans="1:17" x14ac:dyDescent="0.25">
      <c r="A32" s="1" t="s">
        <v>26</v>
      </c>
      <c r="B32" s="1" t="s">
        <v>175</v>
      </c>
      <c r="D32" s="1" t="s">
        <v>176</v>
      </c>
      <c r="E32" s="1" t="s">
        <v>177</v>
      </c>
      <c r="G32" s="1" t="s">
        <v>178</v>
      </c>
      <c r="H32" s="1" t="s">
        <v>12</v>
      </c>
      <c r="J32" s="1" t="s">
        <v>179</v>
      </c>
      <c r="K32" s="1" t="s">
        <v>60</v>
      </c>
      <c r="M32" s="1" t="s">
        <v>131</v>
      </c>
      <c r="N32" s="1" t="s">
        <v>38</v>
      </c>
      <c r="P32" s="1" t="s">
        <v>180</v>
      </c>
      <c r="Q32" s="1" t="s">
        <v>108</v>
      </c>
    </row>
    <row r="33" spans="1:17" x14ac:dyDescent="0.25">
      <c r="A33" s="1" t="s">
        <v>181</v>
      </c>
      <c r="B33" s="1" t="s">
        <v>132</v>
      </c>
      <c r="D33" s="1" t="s">
        <v>98</v>
      </c>
      <c r="E33" s="1" t="s">
        <v>108</v>
      </c>
      <c r="G33" s="1" t="s">
        <v>182</v>
      </c>
      <c r="H33" s="1" t="s">
        <v>122</v>
      </c>
      <c r="J33" s="1" t="s">
        <v>124</v>
      </c>
      <c r="K33" s="1" t="s">
        <v>35</v>
      </c>
      <c r="M33" s="1" t="s">
        <v>118</v>
      </c>
      <c r="N33" s="1" t="s">
        <v>83</v>
      </c>
      <c r="P33" s="1" t="s">
        <v>30</v>
      </c>
      <c r="Q33" s="1" t="s">
        <v>183</v>
      </c>
    </row>
    <row r="34" spans="1:17" x14ac:dyDescent="0.25">
      <c r="A34" s="1" t="s">
        <v>85</v>
      </c>
      <c r="B34" s="1" t="s">
        <v>184</v>
      </c>
      <c r="D34" s="1" t="s">
        <v>37</v>
      </c>
      <c r="E34" s="1" t="s">
        <v>69</v>
      </c>
      <c r="G34" s="1" t="s">
        <v>185</v>
      </c>
      <c r="H34" s="1" t="s">
        <v>186</v>
      </c>
      <c r="J34" s="1" t="s">
        <v>180</v>
      </c>
      <c r="K34" s="1" t="s">
        <v>31</v>
      </c>
      <c r="M34" s="1" t="s">
        <v>187</v>
      </c>
      <c r="N34" s="1" t="s">
        <v>78</v>
      </c>
      <c r="P34" s="1" t="s">
        <v>188</v>
      </c>
      <c r="Q34" s="1" t="s">
        <v>79</v>
      </c>
    </row>
    <row r="35" spans="1:17" x14ac:dyDescent="0.25">
      <c r="A35" s="1" t="s">
        <v>189</v>
      </c>
      <c r="B35" s="1" t="s">
        <v>26</v>
      </c>
      <c r="D35" s="1" t="s">
        <v>190</v>
      </c>
      <c r="E35" s="1" t="s">
        <v>24</v>
      </c>
      <c r="G35" s="1" t="s">
        <v>26</v>
      </c>
      <c r="H35" s="1" t="s">
        <v>69</v>
      </c>
      <c r="J35" s="1" t="s">
        <v>102</v>
      </c>
      <c r="K35" s="1" t="s">
        <v>191</v>
      </c>
      <c r="M35" s="1" t="s">
        <v>102</v>
      </c>
      <c r="N35" s="1" t="s">
        <v>113</v>
      </c>
      <c r="P35" s="1" t="s">
        <v>192</v>
      </c>
      <c r="Q35" s="1" t="s">
        <v>193</v>
      </c>
    </row>
    <row r="36" spans="1:17" x14ac:dyDescent="0.25">
      <c r="A36" s="1" t="s">
        <v>194</v>
      </c>
      <c r="B36" s="1" t="s">
        <v>55</v>
      </c>
      <c r="D36" s="1" t="s">
        <v>195</v>
      </c>
      <c r="E36" s="1" t="s">
        <v>79</v>
      </c>
      <c r="G36" s="1" t="s">
        <v>111</v>
      </c>
      <c r="H36" s="1" t="s">
        <v>196</v>
      </c>
      <c r="J36" s="1" t="s">
        <v>197</v>
      </c>
      <c r="K36" s="1" t="s">
        <v>124</v>
      </c>
      <c r="M36" s="1" t="s">
        <v>80</v>
      </c>
      <c r="N36" s="1" t="s">
        <v>198</v>
      </c>
      <c r="P36" s="1" t="s">
        <v>199</v>
      </c>
      <c r="Q36" s="1" t="s">
        <v>200</v>
      </c>
    </row>
    <row r="37" spans="1:17" x14ac:dyDescent="0.25">
      <c r="A37" s="1" t="s">
        <v>52</v>
      </c>
      <c r="B37" s="1" t="s">
        <v>161</v>
      </c>
      <c r="D37" s="1" t="s">
        <v>201</v>
      </c>
      <c r="E37" s="1" t="s">
        <v>202</v>
      </c>
      <c r="G37" s="1" t="s">
        <v>203</v>
      </c>
      <c r="H37" s="1" t="s">
        <v>204</v>
      </c>
      <c r="J37" s="1" t="s">
        <v>5</v>
      </c>
      <c r="K37" s="1" t="s">
        <v>39</v>
      </c>
      <c r="M37" s="1" t="s">
        <v>205</v>
      </c>
      <c r="N37" s="1" t="s">
        <v>147</v>
      </c>
      <c r="P37" s="1" t="s">
        <v>206</v>
      </c>
      <c r="Q37" s="1" t="s">
        <v>182</v>
      </c>
    </row>
    <row r="38" spans="1:17" x14ac:dyDescent="0.25">
      <c r="A38" s="1" t="s">
        <v>207</v>
      </c>
      <c r="B38" s="1" t="s">
        <v>101</v>
      </c>
      <c r="D38" s="1" t="s">
        <v>208</v>
      </c>
      <c r="E38" s="1" t="s">
        <v>152</v>
      </c>
      <c r="G38" s="1" t="s">
        <v>209</v>
      </c>
      <c r="H38" s="1" t="s">
        <v>210</v>
      </c>
      <c r="J38" s="1" t="s">
        <v>80</v>
      </c>
      <c r="K38" s="1" t="s">
        <v>211</v>
      </c>
      <c r="M38" s="1" t="s">
        <v>167</v>
      </c>
      <c r="N38" s="1" t="s">
        <v>24</v>
      </c>
      <c r="P38" s="1" t="s">
        <v>212</v>
      </c>
      <c r="Q38" s="1" t="s">
        <v>204</v>
      </c>
    </row>
    <row r="39" spans="1:17" x14ac:dyDescent="0.25">
      <c r="A39" s="1" t="s">
        <v>213</v>
      </c>
      <c r="B39" s="1" t="s">
        <v>214</v>
      </c>
      <c r="D39" s="1" t="s">
        <v>215</v>
      </c>
      <c r="E39" s="1" t="s">
        <v>14</v>
      </c>
      <c r="G39" s="1" t="s">
        <v>18</v>
      </c>
      <c r="H39" s="1" t="s">
        <v>3</v>
      </c>
      <c r="J39" s="1" t="s">
        <v>216</v>
      </c>
      <c r="K39" s="1" t="s">
        <v>217</v>
      </c>
      <c r="M39" s="1" t="s">
        <v>218</v>
      </c>
      <c r="N39" s="1" t="s">
        <v>8</v>
      </c>
      <c r="P39" s="1" t="s">
        <v>41</v>
      </c>
      <c r="Q39" s="1" t="s">
        <v>20</v>
      </c>
    </row>
    <row r="40" spans="1:17" x14ac:dyDescent="0.25">
      <c r="A40" s="1" t="s">
        <v>180</v>
      </c>
      <c r="B40" s="1" t="s">
        <v>219</v>
      </c>
      <c r="D40" s="1" t="s">
        <v>220</v>
      </c>
      <c r="E40" s="1" t="s">
        <v>221</v>
      </c>
      <c r="G40" s="1" t="s">
        <v>222</v>
      </c>
      <c r="H40" s="1" t="s">
        <v>113</v>
      </c>
      <c r="J40" s="1" t="s">
        <v>223</v>
      </c>
      <c r="K40" s="1" t="s">
        <v>224</v>
      </c>
      <c r="M40" s="1" t="s">
        <v>37</v>
      </c>
      <c r="N40" s="1" t="s">
        <v>210</v>
      </c>
      <c r="P40" s="1" t="s">
        <v>26</v>
      </c>
      <c r="Q40" s="1" t="s">
        <v>225</v>
      </c>
    </row>
    <row r="41" spans="1:17" x14ac:dyDescent="0.25">
      <c r="A41" s="1" t="s">
        <v>19</v>
      </c>
      <c r="B41" s="1" t="s">
        <v>193</v>
      </c>
      <c r="D41" s="1" t="s">
        <v>226</v>
      </c>
      <c r="E41" s="1" t="s">
        <v>227</v>
      </c>
      <c r="G41" s="1" t="s">
        <v>52</v>
      </c>
      <c r="H41" s="1" t="s">
        <v>98</v>
      </c>
      <c r="J41" s="1" t="s">
        <v>72</v>
      </c>
      <c r="K41" s="1" t="s">
        <v>228</v>
      </c>
      <c r="M41" s="1" t="s">
        <v>229</v>
      </c>
      <c r="N41" s="1" t="s">
        <v>230</v>
      </c>
      <c r="P41" s="1" t="s">
        <v>231</v>
      </c>
      <c r="Q41" s="1" t="s">
        <v>16</v>
      </c>
    </row>
    <row r="42" spans="1:17" x14ac:dyDescent="0.25">
      <c r="A42" s="1" t="s">
        <v>38</v>
      </c>
      <c r="B42" s="1" t="s">
        <v>204</v>
      </c>
      <c r="D42" s="1" t="s">
        <v>232</v>
      </c>
      <c r="E42" s="1" t="s">
        <v>71</v>
      </c>
      <c r="G42" s="1" t="s">
        <v>204</v>
      </c>
      <c r="H42" s="1" t="s">
        <v>9</v>
      </c>
      <c r="J42" s="1" t="s">
        <v>16</v>
      </c>
      <c r="K42" s="1" t="s">
        <v>233</v>
      </c>
      <c r="M42" s="1" t="s">
        <v>47</v>
      </c>
      <c r="N42" s="1" t="s">
        <v>26</v>
      </c>
      <c r="P42" s="1" t="s">
        <v>234</v>
      </c>
      <c r="Q42" s="1" t="s">
        <v>4</v>
      </c>
    </row>
    <row r="43" spans="1:17" x14ac:dyDescent="0.25">
      <c r="A43" s="1" t="s">
        <v>60</v>
      </c>
      <c r="B43" s="1" t="s">
        <v>235</v>
      </c>
      <c r="D43" s="1" t="s">
        <v>236</v>
      </c>
      <c r="E43" s="1" t="s">
        <v>237</v>
      </c>
      <c r="G43" s="1" t="s">
        <v>75</v>
      </c>
      <c r="H43" s="1" t="s">
        <v>238</v>
      </c>
      <c r="J43" s="1" t="s">
        <v>239</v>
      </c>
      <c r="K43" s="1" t="s">
        <v>152</v>
      </c>
      <c r="M43" s="1" t="s">
        <v>79</v>
      </c>
      <c r="N43" s="1" t="s">
        <v>111</v>
      </c>
      <c r="P43" s="1" t="s">
        <v>52</v>
      </c>
      <c r="Q43" s="1" t="s">
        <v>240</v>
      </c>
    </row>
    <row r="44" spans="1:17" x14ac:dyDescent="0.25">
      <c r="A44" s="1" t="s">
        <v>5</v>
      </c>
      <c r="B44" s="1" t="s">
        <v>38</v>
      </c>
      <c r="D44" s="1" t="s">
        <v>111</v>
      </c>
      <c r="E44" s="1" t="s">
        <v>191</v>
      </c>
      <c r="G44" s="1" t="s">
        <v>241</v>
      </c>
      <c r="H44" s="1" t="s">
        <v>198</v>
      </c>
      <c r="J44" s="1" t="s">
        <v>242</v>
      </c>
      <c r="K44" s="1" t="s">
        <v>183</v>
      </c>
      <c r="M44" s="1" t="s">
        <v>197</v>
      </c>
      <c r="N44" s="1" t="s">
        <v>243</v>
      </c>
      <c r="P44" s="1" t="s">
        <v>83</v>
      </c>
      <c r="Q44" s="1" t="s">
        <v>136</v>
      </c>
    </row>
    <row r="45" spans="1:17" x14ac:dyDescent="0.25">
      <c r="A45" s="1" t="s">
        <v>122</v>
      </c>
      <c r="B45" s="1" t="s">
        <v>28</v>
      </c>
      <c r="D45" s="1" t="s">
        <v>244</v>
      </c>
      <c r="E45" s="1" t="s">
        <v>92</v>
      </c>
      <c r="G45" s="1" t="s">
        <v>245</v>
      </c>
      <c r="H45" s="1" t="s">
        <v>20</v>
      </c>
      <c r="J45" s="1" t="s">
        <v>246</v>
      </c>
      <c r="K45" s="1" t="s">
        <v>247</v>
      </c>
      <c r="M45" s="1" t="s">
        <v>248</v>
      </c>
      <c r="N45" s="1" t="s">
        <v>182</v>
      </c>
      <c r="P45" s="1" t="s">
        <v>111</v>
      </c>
      <c r="Q45" s="1" t="s">
        <v>132</v>
      </c>
    </row>
    <row r="46" spans="1:17" x14ac:dyDescent="0.25">
      <c r="A46" s="1" t="s">
        <v>143</v>
      </c>
      <c r="B46" s="1" t="s">
        <v>100</v>
      </c>
      <c r="D46" s="1" t="s">
        <v>34</v>
      </c>
      <c r="E46" s="1" t="s">
        <v>249</v>
      </c>
      <c r="G46" s="1" t="s">
        <v>86</v>
      </c>
      <c r="H46" s="1" t="s">
        <v>85</v>
      </c>
      <c r="J46" s="1" t="s">
        <v>250</v>
      </c>
      <c r="K46" s="1" t="s">
        <v>182</v>
      </c>
      <c r="M46" s="1" t="s">
        <v>134</v>
      </c>
      <c r="N46" s="1" t="s">
        <v>121</v>
      </c>
      <c r="P46" s="1" t="s">
        <v>251</v>
      </c>
      <c r="Q46" s="1" t="s">
        <v>252</v>
      </c>
    </row>
    <row r="47" spans="1:17" x14ac:dyDescent="0.25">
      <c r="A47" s="1" t="s">
        <v>253</v>
      </c>
      <c r="B47" s="1" t="s">
        <v>182</v>
      </c>
      <c r="D47" s="1" t="s">
        <v>71</v>
      </c>
      <c r="E47" s="1" t="s">
        <v>113</v>
      </c>
      <c r="G47" s="1" t="s">
        <v>254</v>
      </c>
      <c r="H47" s="1" t="s">
        <v>42</v>
      </c>
      <c r="J47" s="1" t="s">
        <v>255</v>
      </c>
      <c r="K47" s="1" t="s">
        <v>4</v>
      </c>
      <c r="M47" s="1" t="s">
        <v>256</v>
      </c>
      <c r="N47" s="1" t="s">
        <v>257</v>
      </c>
      <c r="P47" s="1" t="s">
        <v>258</v>
      </c>
      <c r="Q47" s="1" t="s">
        <v>13</v>
      </c>
    </row>
    <row r="48" spans="1:17" x14ac:dyDescent="0.25">
      <c r="A48" s="1" t="s">
        <v>259</v>
      </c>
      <c r="B48" s="1" t="s">
        <v>122</v>
      </c>
      <c r="D48" s="1" t="s">
        <v>260</v>
      </c>
      <c r="E48" s="1" t="s">
        <v>182</v>
      </c>
      <c r="G48" s="1" t="s">
        <v>261</v>
      </c>
      <c r="H48" s="1" t="s">
        <v>183</v>
      </c>
      <c r="J48" s="1" t="s">
        <v>262</v>
      </c>
      <c r="K48" s="1" t="s">
        <v>87</v>
      </c>
      <c r="M48" s="1" t="s">
        <v>221</v>
      </c>
      <c r="N48" s="1" t="s">
        <v>263</v>
      </c>
      <c r="P48" s="1" t="s">
        <v>264</v>
      </c>
      <c r="Q48" s="1" t="s">
        <v>265</v>
      </c>
    </row>
    <row r="49" spans="1:17" x14ac:dyDescent="0.25">
      <c r="A49" s="1" t="s">
        <v>266</v>
      </c>
      <c r="B49" s="1" t="s">
        <v>152</v>
      </c>
      <c r="D49" s="1" t="s">
        <v>267</v>
      </c>
      <c r="E49" s="1" t="s">
        <v>268</v>
      </c>
      <c r="G49" s="1" t="s">
        <v>220</v>
      </c>
      <c r="H49" s="1" t="s">
        <v>13</v>
      </c>
      <c r="J49" s="1" t="s">
        <v>18</v>
      </c>
      <c r="K49" s="1" t="s">
        <v>38</v>
      </c>
      <c r="M49" s="1" t="s">
        <v>40</v>
      </c>
      <c r="N49" s="1" t="s">
        <v>16</v>
      </c>
      <c r="P49" s="1" t="s">
        <v>75</v>
      </c>
      <c r="Q49" s="1" t="s">
        <v>15</v>
      </c>
    </row>
    <row r="50" spans="1:17" x14ac:dyDescent="0.25">
      <c r="A50" s="1" t="s">
        <v>88</v>
      </c>
      <c r="B50" s="1" t="s">
        <v>269</v>
      </c>
      <c r="D50" s="1" t="s">
        <v>18</v>
      </c>
      <c r="E50" s="1" t="s">
        <v>270</v>
      </c>
      <c r="G50" s="1" t="s">
        <v>271</v>
      </c>
      <c r="H50" s="1" t="s">
        <v>193</v>
      </c>
      <c r="J50" s="1" t="s">
        <v>272</v>
      </c>
      <c r="K50" s="1" t="s">
        <v>273</v>
      </c>
      <c r="M50" s="1" t="s">
        <v>5</v>
      </c>
      <c r="N50" s="1" t="s">
        <v>7</v>
      </c>
      <c r="P50" s="1" t="s">
        <v>9</v>
      </c>
      <c r="Q50" s="1" t="s">
        <v>139</v>
      </c>
    </row>
    <row r="51" spans="1:17" x14ac:dyDescent="0.25">
      <c r="A51" s="1" t="s">
        <v>274</v>
      </c>
      <c r="B51" s="1" t="s">
        <v>20</v>
      </c>
      <c r="D51" s="1" t="s">
        <v>196</v>
      </c>
      <c r="E51" s="1" t="s">
        <v>275</v>
      </c>
      <c r="G51" s="1" t="s">
        <v>132</v>
      </c>
      <c r="H51" s="1" t="s">
        <v>182</v>
      </c>
      <c r="J51" s="1" t="s">
        <v>276</v>
      </c>
      <c r="K51" s="1" t="s">
        <v>193</v>
      </c>
      <c r="M51" s="1" t="s">
        <v>121</v>
      </c>
      <c r="N51" s="1" t="s">
        <v>89</v>
      </c>
      <c r="P51" s="1" t="s">
        <v>277</v>
      </c>
      <c r="Q51" s="1" t="s">
        <v>14</v>
      </c>
    </row>
    <row r="52" spans="1:17" x14ac:dyDescent="0.25">
      <c r="A52" s="1" t="s">
        <v>89</v>
      </c>
      <c r="B52" s="1" t="s">
        <v>278</v>
      </c>
      <c r="D52" s="1" t="s">
        <v>124</v>
      </c>
      <c r="E52" s="1" t="s">
        <v>279</v>
      </c>
      <c r="G52" s="1" t="s">
        <v>98</v>
      </c>
      <c r="H52" s="1" t="s">
        <v>24</v>
      </c>
      <c r="J52" s="1" t="s">
        <v>280</v>
      </c>
      <c r="K52" s="1" t="s">
        <v>281</v>
      </c>
      <c r="M52" s="1" t="s">
        <v>282</v>
      </c>
      <c r="N52" s="1" t="s">
        <v>92</v>
      </c>
      <c r="P52" s="1" t="s">
        <v>245</v>
      </c>
      <c r="Q52" s="1" t="s">
        <v>152</v>
      </c>
    </row>
    <row r="53" spans="1:17" x14ac:dyDescent="0.25">
      <c r="A53" s="1" t="s">
        <v>283</v>
      </c>
      <c r="B53" s="1" t="s">
        <v>284</v>
      </c>
      <c r="D53" s="1" t="s">
        <v>285</v>
      </c>
      <c r="E53" s="1" t="s">
        <v>90</v>
      </c>
      <c r="G53" s="1" t="s">
        <v>88</v>
      </c>
      <c r="H53" s="1" t="s">
        <v>175</v>
      </c>
      <c r="J53" s="1" t="s">
        <v>286</v>
      </c>
      <c r="K53" s="1" t="s">
        <v>79</v>
      </c>
      <c r="M53" s="1" t="s">
        <v>181</v>
      </c>
      <c r="N53" s="1" t="s">
        <v>154</v>
      </c>
      <c r="P53" s="1" t="s">
        <v>287</v>
      </c>
      <c r="Q53" s="1" t="s">
        <v>40</v>
      </c>
    </row>
    <row r="54" spans="1:17" x14ac:dyDescent="0.25">
      <c r="A54" s="1" t="s">
        <v>288</v>
      </c>
      <c r="B54" s="1" t="s">
        <v>75</v>
      </c>
      <c r="D54" s="1" t="s">
        <v>289</v>
      </c>
      <c r="E54" s="1" t="s">
        <v>98</v>
      </c>
      <c r="G54" s="1" t="s">
        <v>183</v>
      </c>
      <c r="H54" s="1" t="s">
        <v>27</v>
      </c>
      <c r="J54" s="1" t="s">
        <v>290</v>
      </c>
      <c r="K54" s="1" t="s">
        <v>122</v>
      </c>
      <c r="M54" s="1" t="s">
        <v>115</v>
      </c>
      <c r="N54" s="1" t="s">
        <v>9</v>
      </c>
      <c r="P54" s="1" t="s">
        <v>291</v>
      </c>
      <c r="Q54" s="1" t="s">
        <v>292</v>
      </c>
    </row>
    <row r="55" spans="1:17" x14ac:dyDescent="0.25">
      <c r="A55" s="1" t="s">
        <v>18</v>
      </c>
      <c r="B55" s="1" t="s">
        <v>78</v>
      </c>
      <c r="D55" s="1" t="s">
        <v>293</v>
      </c>
      <c r="E55" s="1" t="s">
        <v>294</v>
      </c>
      <c r="G55" s="1" t="s">
        <v>20</v>
      </c>
      <c r="H55" s="1" t="s">
        <v>126</v>
      </c>
      <c r="J55" s="1" t="s">
        <v>295</v>
      </c>
      <c r="K55" s="1" t="s">
        <v>284</v>
      </c>
      <c r="M55" s="1" t="s">
        <v>296</v>
      </c>
      <c r="N55" s="1" t="s">
        <v>20</v>
      </c>
      <c r="P55" s="1" t="s">
        <v>297</v>
      </c>
      <c r="Q55" s="1" t="s">
        <v>298</v>
      </c>
    </row>
    <row r="56" spans="1:17" x14ac:dyDescent="0.25">
      <c r="A56" s="1" t="s">
        <v>299</v>
      </c>
      <c r="B56" s="1" t="s">
        <v>300</v>
      </c>
      <c r="D56" s="1" t="s">
        <v>301</v>
      </c>
      <c r="E56" s="1" t="s">
        <v>230</v>
      </c>
      <c r="G56" s="1" t="s">
        <v>8</v>
      </c>
      <c r="H56" s="1" t="s">
        <v>279</v>
      </c>
      <c r="J56" s="1" t="s">
        <v>302</v>
      </c>
      <c r="K56" s="1" t="s">
        <v>18</v>
      </c>
      <c r="M56" s="1" t="s">
        <v>303</v>
      </c>
      <c r="N56" s="1" t="s">
        <v>304</v>
      </c>
      <c r="P56" s="1" t="s">
        <v>66</v>
      </c>
      <c r="Q56" s="1" t="s">
        <v>305</v>
      </c>
    </row>
    <row r="57" spans="1:17" x14ac:dyDescent="0.25">
      <c r="A57" s="1" t="s">
        <v>306</v>
      </c>
      <c r="B57" s="1" t="s">
        <v>41</v>
      </c>
      <c r="D57" s="1" t="s">
        <v>5</v>
      </c>
      <c r="E57" s="1" t="s">
        <v>154</v>
      </c>
      <c r="G57" s="1" t="s">
        <v>307</v>
      </c>
      <c r="H57" s="1" t="s">
        <v>163</v>
      </c>
      <c r="J57" s="1" t="s">
        <v>308</v>
      </c>
      <c r="K57" s="1" t="s">
        <v>111</v>
      </c>
      <c r="M57" s="1" t="s">
        <v>132</v>
      </c>
      <c r="N57" s="1" t="s">
        <v>152</v>
      </c>
      <c r="P57" s="1" t="s">
        <v>39</v>
      </c>
      <c r="Q57" s="1" t="s">
        <v>98</v>
      </c>
    </row>
    <row r="58" spans="1:17" x14ac:dyDescent="0.25">
      <c r="A58" s="1" t="s">
        <v>309</v>
      </c>
      <c r="B58" s="1" t="s">
        <v>310</v>
      </c>
      <c r="D58" s="1" t="s">
        <v>311</v>
      </c>
      <c r="E58" s="1" t="s">
        <v>100</v>
      </c>
      <c r="G58" s="1" t="s">
        <v>312</v>
      </c>
      <c r="H58" s="1" t="s">
        <v>313</v>
      </c>
      <c r="J58" s="1" t="s">
        <v>314</v>
      </c>
      <c r="K58" s="1" t="s">
        <v>7</v>
      </c>
      <c r="M58" s="1" t="s">
        <v>208</v>
      </c>
      <c r="N58" s="1" t="s">
        <v>193</v>
      </c>
      <c r="P58" s="1" t="s">
        <v>315</v>
      </c>
      <c r="Q58" s="1" t="s">
        <v>114</v>
      </c>
    </row>
    <row r="59" spans="1:17" x14ac:dyDescent="0.25">
      <c r="A59" s="1" t="s">
        <v>41</v>
      </c>
      <c r="B59" s="1" t="s">
        <v>198</v>
      </c>
      <c r="D59" s="1" t="s">
        <v>316</v>
      </c>
      <c r="E59" s="1" t="s">
        <v>96</v>
      </c>
      <c r="G59" s="1" t="s">
        <v>33</v>
      </c>
      <c r="H59" s="1" t="s">
        <v>317</v>
      </c>
      <c r="J59" s="1" t="s">
        <v>98</v>
      </c>
      <c r="K59" s="1" t="s">
        <v>318</v>
      </c>
      <c r="M59" s="1" t="s">
        <v>319</v>
      </c>
      <c r="N59" s="1" t="s">
        <v>164</v>
      </c>
      <c r="P59" s="1" t="s">
        <v>16</v>
      </c>
      <c r="Q59" s="1" t="s">
        <v>320</v>
      </c>
    </row>
    <row r="60" spans="1:17" x14ac:dyDescent="0.25">
      <c r="A60" s="1" t="s">
        <v>321</v>
      </c>
      <c r="B60" s="1" t="s">
        <v>186</v>
      </c>
      <c r="D60" s="1" t="s">
        <v>322</v>
      </c>
      <c r="E60" s="1" t="s">
        <v>164</v>
      </c>
      <c r="G60" s="1" t="s">
        <v>323</v>
      </c>
      <c r="H60" s="1" t="s">
        <v>152</v>
      </c>
      <c r="J60" s="1" t="s">
        <v>26</v>
      </c>
      <c r="K60" s="1" t="s">
        <v>78</v>
      </c>
      <c r="M60" s="1" t="s">
        <v>146</v>
      </c>
      <c r="N60" s="1" t="s">
        <v>268</v>
      </c>
      <c r="P60" s="1" t="s">
        <v>60</v>
      </c>
      <c r="Q60" s="1" t="s">
        <v>324</v>
      </c>
    </row>
    <row r="61" spans="1:17" x14ac:dyDescent="0.25">
      <c r="A61" s="1" t="s">
        <v>100</v>
      </c>
      <c r="B61" s="1" t="s">
        <v>67</v>
      </c>
      <c r="D61" s="1" t="s">
        <v>325</v>
      </c>
      <c r="E61" s="1" t="s">
        <v>326</v>
      </c>
      <c r="G61" s="1" t="s">
        <v>45</v>
      </c>
      <c r="H61" s="1" t="s">
        <v>40</v>
      </c>
      <c r="J61" s="1" t="s">
        <v>38</v>
      </c>
      <c r="K61" s="1" t="s">
        <v>327</v>
      </c>
      <c r="M61" s="1" t="s">
        <v>96</v>
      </c>
      <c r="N61" s="1" t="s">
        <v>328</v>
      </c>
      <c r="P61" s="1" t="s">
        <v>329</v>
      </c>
      <c r="Q61" s="1" t="s">
        <v>42</v>
      </c>
    </row>
    <row r="62" spans="1:17" x14ac:dyDescent="0.25">
      <c r="A62" s="1" t="s">
        <v>126</v>
      </c>
      <c r="B62" s="1" t="s">
        <v>114</v>
      </c>
      <c r="D62" s="1" t="s">
        <v>159</v>
      </c>
      <c r="E62" s="1" t="s">
        <v>7</v>
      </c>
      <c r="G62" s="1" t="s">
        <v>85</v>
      </c>
      <c r="H62" s="1" t="s">
        <v>330</v>
      </c>
      <c r="J62" s="1" t="s">
        <v>331</v>
      </c>
      <c r="K62" s="1" t="s">
        <v>332</v>
      </c>
      <c r="M62" s="1" t="s">
        <v>18</v>
      </c>
      <c r="N62" s="1" t="s">
        <v>35</v>
      </c>
      <c r="P62" s="1" t="s">
        <v>118</v>
      </c>
      <c r="Q62" s="1" t="s">
        <v>9</v>
      </c>
    </row>
    <row r="63" spans="1:17" x14ac:dyDescent="0.25">
      <c r="A63" s="1" t="s">
        <v>333</v>
      </c>
      <c r="B63" s="1" t="s">
        <v>334</v>
      </c>
      <c r="D63" s="1" t="s">
        <v>335</v>
      </c>
      <c r="E63" s="1" t="s">
        <v>217</v>
      </c>
      <c r="G63" s="1" t="s">
        <v>336</v>
      </c>
      <c r="H63" s="1" t="s">
        <v>337</v>
      </c>
      <c r="J63" s="1" t="s">
        <v>77</v>
      </c>
      <c r="K63" s="1" t="s">
        <v>328</v>
      </c>
      <c r="M63" s="1" t="s">
        <v>152</v>
      </c>
      <c r="N63" s="1" t="s">
        <v>338</v>
      </c>
      <c r="P63" s="1" t="s">
        <v>132</v>
      </c>
      <c r="Q63" s="1" t="s">
        <v>339</v>
      </c>
    </row>
    <row r="64" spans="1:17" x14ac:dyDescent="0.25">
      <c r="A64" s="1" t="s">
        <v>258</v>
      </c>
      <c r="B64" s="1" t="s">
        <v>13</v>
      </c>
      <c r="D64" s="1" t="s">
        <v>49</v>
      </c>
      <c r="E64" s="1" t="s">
        <v>340</v>
      </c>
      <c r="G64" s="1" t="s">
        <v>341</v>
      </c>
      <c r="H64" s="1" t="s">
        <v>342</v>
      </c>
      <c r="J64" s="1" t="s">
        <v>343</v>
      </c>
      <c r="K64" s="1" t="s">
        <v>344</v>
      </c>
      <c r="M64" s="1" t="s">
        <v>26</v>
      </c>
      <c r="N64" s="1" t="s">
        <v>345</v>
      </c>
      <c r="P64" s="1" t="s">
        <v>346</v>
      </c>
      <c r="Q64" s="1" t="s">
        <v>122</v>
      </c>
    </row>
    <row r="65" spans="1:17" x14ac:dyDescent="0.25">
      <c r="A65" s="1" t="s">
        <v>129</v>
      </c>
      <c r="B65" s="1" t="s">
        <v>347</v>
      </c>
      <c r="D65" s="1" t="s">
        <v>348</v>
      </c>
      <c r="E65" s="1" t="s">
        <v>63</v>
      </c>
      <c r="G65" s="1" t="s">
        <v>22</v>
      </c>
      <c r="H65" s="1" t="s">
        <v>349</v>
      </c>
      <c r="J65" s="1" t="s">
        <v>350</v>
      </c>
      <c r="K65" s="1" t="s">
        <v>136</v>
      </c>
      <c r="M65" s="1" t="s">
        <v>351</v>
      </c>
      <c r="N65" s="1" t="s">
        <v>204</v>
      </c>
      <c r="P65" s="1" t="s">
        <v>352</v>
      </c>
      <c r="Q65" s="1" t="s">
        <v>353</v>
      </c>
    </row>
    <row r="66" spans="1:17" x14ac:dyDescent="0.25">
      <c r="A66" s="1" t="s">
        <v>186</v>
      </c>
      <c r="B66" s="1" t="s">
        <v>354</v>
      </c>
      <c r="D66" s="1" t="s">
        <v>355</v>
      </c>
      <c r="E66" s="1" t="s">
        <v>193</v>
      </c>
      <c r="G66" s="1" t="s">
        <v>158</v>
      </c>
      <c r="H66" s="1" t="s">
        <v>4</v>
      </c>
      <c r="J66" s="1" t="s">
        <v>356</v>
      </c>
      <c r="K66" s="1" t="s">
        <v>204</v>
      </c>
      <c r="M66" s="1" t="s">
        <v>357</v>
      </c>
      <c r="N66" s="1" t="s">
        <v>34</v>
      </c>
      <c r="P66" s="1" t="s">
        <v>358</v>
      </c>
      <c r="Q66" s="1" t="s">
        <v>92</v>
      </c>
    </row>
    <row r="67" spans="1:17" x14ac:dyDescent="0.25">
      <c r="A67" s="1" t="s">
        <v>359</v>
      </c>
      <c r="B67" s="1" t="s">
        <v>360</v>
      </c>
      <c r="D67" s="1" t="s">
        <v>154</v>
      </c>
      <c r="E67" s="1" t="s">
        <v>40</v>
      </c>
      <c r="G67" s="1" t="s">
        <v>361</v>
      </c>
      <c r="H67" s="1" t="s">
        <v>141</v>
      </c>
      <c r="J67" s="1" t="s">
        <v>122</v>
      </c>
      <c r="K67" s="1" t="s">
        <v>304</v>
      </c>
      <c r="M67" s="1" t="s">
        <v>362</v>
      </c>
      <c r="N67" s="1" t="s">
        <v>18</v>
      </c>
      <c r="P67" s="1" t="s">
        <v>363</v>
      </c>
      <c r="Q67" s="1" t="s">
        <v>336</v>
      </c>
    </row>
    <row r="68" spans="1:17" x14ac:dyDescent="0.25">
      <c r="A68" s="1" t="s">
        <v>33</v>
      </c>
      <c r="B68" s="1" t="s">
        <v>102</v>
      </c>
      <c r="D68" s="1" t="s">
        <v>13</v>
      </c>
      <c r="E68" s="1" t="s">
        <v>235</v>
      </c>
      <c r="G68" s="1" t="s">
        <v>364</v>
      </c>
      <c r="H68" s="1" t="s">
        <v>323</v>
      </c>
      <c r="J68" s="1" t="s">
        <v>60</v>
      </c>
      <c r="K68" s="1" t="s">
        <v>73</v>
      </c>
      <c r="M68" s="1" t="s">
        <v>122</v>
      </c>
      <c r="N68" s="1" t="s">
        <v>284</v>
      </c>
      <c r="P68" s="1" t="s">
        <v>98</v>
      </c>
      <c r="Q68" s="1" t="s">
        <v>77</v>
      </c>
    </row>
    <row r="69" spans="1:17" x14ac:dyDescent="0.25">
      <c r="A69" s="1" t="s">
        <v>262</v>
      </c>
      <c r="B69" s="1" t="s">
        <v>130</v>
      </c>
      <c r="D69" s="1" t="s">
        <v>262</v>
      </c>
      <c r="E69" s="1" t="s">
        <v>365</v>
      </c>
      <c r="G69" s="1" t="s">
        <v>43</v>
      </c>
      <c r="H69" s="1" t="s">
        <v>26</v>
      </c>
      <c r="J69" s="1" t="s">
        <v>75</v>
      </c>
      <c r="K69" s="1" t="s">
        <v>198</v>
      </c>
      <c r="M69" s="1" t="s">
        <v>7</v>
      </c>
      <c r="N69" s="1" t="s">
        <v>366</v>
      </c>
      <c r="P69" s="1" t="s">
        <v>367</v>
      </c>
      <c r="Q69" s="1" t="s">
        <v>217</v>
      </c>
    </row>
    <row r="70" spans="1:17" x14ac:dyDescent="0.25">
      <c r="A70" s="1" t="s">
        <v>95</v>
      </c>
      <c r="B70" s="1" t="s">
        <v>77</v>
      </c>
      <c r="D70" s="1" t="s">
        <v>8</v>
      </c>
      <c r="E70" s="1" t="s">
        <v>196</v>
      </c>
      <c r="G70" s="1" t="s">
        <v>173</v>
      </c>
      <c r="H70" s="1" t="s">
        <v>50</v>
      </c>
      <c r="J70" s="1" t="s">
        <v>253</v>
      </c>
      <c r="K70" s="1" t="s">
        <v>365</v>
      </c>
      <c r="M70" s="1" t="s">
        <v>368</v>
      </c>
      <c r="N70" s="1" t="s">
        <v>98</v>
      </c>
      <c r="P70" s="1" t="s">
        <v>369</v>
      </c>
      <c r="Q70" s="1" t="s">
        <v>39</v>
      </c>
    </row>
    <row r="71" spans="1:17" x14ac:dyDescent="0.25">
      <c r="A71" s="1" t="s">
        <v>370</v>
      </c>
      <c r="B71" s="1" t="s">
        <v>60</v>
      </c>
      <c r="D71" s="1" t="s">
        <v>371</v>
      </c>
      <c r="E71" s="1" t="s">
        <v>9</v>
      </c>
      <c r="G71" s="1" t="s">
        <v>4</v>
      </c>
      <c r="H71" s="1" t="s">
        <v>372</v>
      </c>
      <c r="J71" s="1" t="s">
        <v>22</v>
      </c>
      <c r="K71" s="1" t="s">
        <v>188</v>
      </c>
      <c r="M71" s="1" t="s">
        <v>71</v>
      </c>
      <c r="N71" s="1" t="s">
        <v>52</v>
      </c>
      <c r="P71" s="1" t="s">
        <v>226</v>
      </c>
      <c r="Q71" s="1" t="s">
        <v>373</v>
      </c>
    </row>
    <row r="72" spans="1:17" x14ac:dyDescent="0.25">
      <c r="A72" s="1" t="s">
        <v>141</v>
      </c>
      <c r="B72" s="1" t="s">
        <v>365</v>
      </c>
      <c r="D72" s="1" t="s">
        <v>374</v>
      </c>
      <c r="E72" s="1" t="s">
        <v>83</v>
      </c>
      <c r="G72" s="1" t="s">
        <v>101</v>
      </c>
      <c r="H72" s="1" t="s">
        <v>164</v>
      </c>
      <c r="J72" s="1" t="s">
        <v>375</v>
      </c>
      <c r="K72" s="1" t="s">
        <v>92</v>
      </c>
      <c r="M72" s="1" t="s">
        <v>88</v>
      </c>
      <c r="N72" s="1" t="s">
        <v>196</v>
      </c>
      <c r="P72" s="1" t="s">
        <v>376</v>
      </c>
      <c r="Q72" s="1" t="s">
        <v>18</v>
      </c>
    </row>
    <row r="73" spans="1:17" x14ac:dyDescent="0.25">
      <c r="A73" s="1" t="s">
        <v>159</v>
      </c>
      <c r="B73" s="1" t="s">
        <v>40</v>
      </c>
      <c r="D73" s="1" t="s">
        <v>101</v>
      </c>
      <c r="E73" s="1" t="s">
        <v>377</v>
      </c>
      <c r="G73" s="1" t="s">
        <v>102</v>
      </c>
      <c r="H73" s="1" t="s">
        <v>353</v>
      </c>
      <c r="J73" s="1" t="s">
        <v>155</v>
      </c>
      <c r="K73" s="1" t="s">
        <v>378</v>
      </c>
      <c r="M73" s="1" t="s">
        <v>163</v>
      </c>
      <c r="N73" s="1" t="s">
        <v>80</v>
      </c>
      <c r="P73" s="1" t="s">
        <v>379</v>
      </c>
      <c r="Q73" s="1" t="s">
        <v>184</v>
      </c>
    </row>
    <row r="74" spans="1:17" x14ac:dyDescent="0.25">
      <c r="A74" s="1" t="s">
        <v>124</v>
      </c>
      <c r="B74" s="1" t="s">
        <v>125</v>
      </c>
      <c r="D74" s="1" t="s">
        <v>380</v>
      </c>
      <c r="E74" s="1" t="s">
        <v>381</v>
      </c>
      <c r="G74" s="1" t="s">
        <v>382</v>
      </c>
      <c r="H74" s="1" t="s">
        <v>151</v>
      </c>
      <c r="J74" s="1" t="s">
        <v>7</v>
      </c>
      <c r="K74" s="1" t="s">
        <v>24</v>
      </c>
      <c r="M74" s="1" t="s">
        <v>250</v>
      </c>
      <c r="N74" s="1" t="s">
        <v>383</v>
      </c>
      <c r="P74" s="1" t="s">
        <v>384</v>
      </c>
      <c r="Q74" s="1" t="s">
        <v>284</v>
      </c>
    </row>
    <row r="75" spans="1:17" x14ac:dyDescent="0.25">
      <c r="A75" s="1" t="s">
        <v>385</v>
      </c>
      <c r="B75" s="1" t="s">
        <v>386</v>
      </c>
      <c r="D75" s="1" t="s">
        <v>113</v>
      </c>
      <c r="E75" s="1" t="s">
        <v>78</v>
      </c>
      <c r="G75" s="1" t="s">
        <v>387</v>
      </c>
      <c r="H75" s="1" t="s">
        <v>388</v>
      </c>
      <c r="J75" s="1" t="s">
        <v>30</v>
      </c>
      <c r="K75" s="1" t="s">
        <v>214</v>
      </c>
      <c r="M75" s="1" t="s">
        <v>389</v>
      </c>
      <c r="N75" s="1" t="s">
        <v>281</v>
      </c>
      <c r="P75" s="1" t="s">
        <v>390</v>
      </c>
      <c r="Q75" s="1" t="s">
        <v>191</v>
      </c>
    </row>
    <row r="76" spans="1:17" x14ac:dyDescent="0.25">
      <c r="A76" s="1" t="s">
        <v>198</v>
      </c>
      <c r="B76" s="1" t="s">
        <v>120</v>
      </c>
      <c r="D76" s="1" t="s">
        <v>391</v>
      </c>
      <c r="E76" s="1" t="s">
        <v>392</v>
      </c>
      <c r="G76" s="1" t="s">
        <v>351</v>
      </c>
      <c r="H76" s="1" t="s">
        <v>300</v>
      </c>
      <c r="J76" s="1" t="s">
        <v>393</v>
      </c>
      <c r="K76" s="1" t="s">
        <v>89</v>
      </c>
      <c r="M76" s="1" t="s">
        <v>227</v>
      </c>
      <c r="N76" s="1" t="s">
        <v>289</v>
      </c>
      <c r="P76" s="1" t="s">
        <v>37</v>
      </c>
      <c r="Q76" s="1" t="s">
        <v>394</v>
      </c>
    </row>
    <row r="77" spans="1:17" x14ac:dyDescent="0.25">
      <c r="A77" s="1" t="s">
        <v>395</v>
      </c>
      <c r="B77" s="1" t="s">
        <v>88</v>
      </c>
      <c r="D77" s="1" t="s">
        <v>43</v>
      </c>
      <c r="E77" s="1" t="s">
        <v>342</v>
      </c>
      <c r="G77" s="1" t="s">
        <v>164</v>
      </c>
      <c r="H77" s="1" t="s">
        <v>396</v>
      </c>
      <c r="J77" s="1" t="s">
        <v>397</v>
      </c>
      <c r="K77" s="1" t="s">
        <v>88</v>
      </c>
      <c r="M77" s="1" t="s">
        <v>398</v>
      </c>
      <c r="N77" s="1" t="s">
        <v>320</v>
      </c>
      <c r="P77" s="1" t="s">
        <v>164</v>
      </c>
      <c r="Q77" s="1" t="s">
        <v>399</v>
      </c>
    </row>
    <row r="78" spans="1:17" x14ac:dyDescent="0.25">
      <c r="A78" s="1" t="s">
        <v>27</v>
      </c>
      <c r="B78" s="1" t="s">
        <v>217</v>
      </c>
      <c r="D78" s="1" t="s">
        <v>400</v>
      </c>
      <c r="E78" s="1" t="s">
        <v>34</v>
      </c>
      <c r="G78" s="1" t="s">
        <v>401</v>
      </c>
      <c r="H78" s="1" t="s">
        <v>33</v>
      </c>
      <c r="J78" s="1" t="s">
        <v>402</v>
      </c>
      <c r="K78" s="1" t="s">
        <v>37</v>
      </c>
      <c r="M78" s="1" t="s">
        <v>3</v>
      </c>
      <c r="N78" s="1" t="s">
        <v>403</v>
      </c>
      <c r="P78" s="1" t="s">
        <v>101</v>
      </c>
      <c r="Q78" s="1" t="s">
        <v>30</v>
      </c>
    </row>
    <row r="79" spans="1:17" x14ac:dyDescent="0.25">
      <c r="A79" s="1" t="s">
        <v>404</v>
      </c>
      <c r="B79" s="1" t="s">
        <v>90</v>
      </c>
      <c r="D79" s="1" t="s">
        <v>60</v>
      </c>
      <c r="E79" s="1" t="s">
        <v>147</v>
      </c>
      <c r="G79" s="1" t="s">
        <v>405</v>
      </c>
      <c r="H79" s="1" t="s">
        <v>406</v>
      </c>
      <c r="J79" s="1" t="s">
        <v>64</v>
      </c>
      <c r="K79" s="1" t="s">
        <v>34</v>
      </c>
      <c r="M79" s="1" t="s">
        <v>407</v>
      </c>
      <c r="N79" s="1" t="s">
        <v>408</v>
      </c>
      <c r="P79" s="1" t="s">
        <v>409</v>
      </c>
      <c r="Q79" s="1" t="s">
        <v>270</v>
      </c>
    </row>
    <row r="80" spans="1:17" x14ac:dyDescent="0.25">
      <c r="A80" s="1" t="s">
        <v>410</v>
      </c>
      <c r="B80" s="1" t="s">
        <v>89</v>
      </c>
      <c r="D80" s="1" t="s">
        <v>384</v>
      </c>
      <c r="E80" s="1" t="s">
        <v>204</v>
      </c>
      <c r="G80" s="1" t="s">
        <v>304</v>
      </c>
      <c r="H80" s="1" t="s">
        <v>411</v>
      </c>
      <c r="J80" s="1" t="s">
        <v>412</v>
      </c>
      <c r="K80" s="1" t="s">
        <v>413</v>
      </c>
      <c r="M80" s="1" t="s">
        <v>8</v>
      </c>
      <c r="N80" s="1" t="s">
        <v>155</v>
      </c>
      <c r="P80" s="1" t="s">
        <v>414</v>
      </c>
      <c r="Q80" s="1" t="s">
        <v>60</v>
      </c>
    </row>
    <row r="81" spans="1:17" x14ac:dyDescent="0.25">
      <c r="A81" s="1" t="s">
        <v>79</v>
      </c>
      <c r="B81" s="1" t="s">
        <v>183</v>
      </c>
      <c r="D81" s="1" t="s">
        <v>122</v>
      </c>
      <c r="E81" s="1" t="s">
        <v>383</v>
      </c>
      <c r="G81" s="1" t="s">
        <v>415</v>
      </c>
      <c r="H81" s="1" t="s">
        <v>416</v>
      </c>
      <c r="J81" s="1" t="s">
        <v>181</v>
      </c>
      <c r="K81" s="1" t="s">
        <v>417</v>
      </c>
      <c r="M81" s="1" t="s">
        <v>418</v>
      </c>
      <c r="N81" s="1" t="s">
        <v>217</v>
      </c>
      <c r="P81" s="1" t="s">
        <v>375</v>
      </c>
      <c r="Q81" s="1" t="s">
        <v>198</v>
      </c>
    </row>
    <row r="82" spans="1:17" x14ac:dyDescent="0.25">
      <c r="A82" s="1" t="s">
        <v>419</v>
      </c>
      <c r="B82" s="1" t="s">
        <v>191</v>
      </c>
      <c r="D82" s="1" t="s">
        <v>11</v>
      </c>
      <c r="E82" s="1" t="s">
        <v>334</v>
      </c>
      <c r="G82" s="1" t="s">
        <v>408</v>
      </c>
      <c r="H82" s="1" t="s">
        <v>420</v>
      </c>
      <c r="J82" s="1" t="s">
        <v>421</v>
      </c>
      <c r="K82" s="1" t="s">
        <v>151</v>
      </c>
      <c r="M82" s="1" t="s">
        <v>422</v>
      </c>
      <c r="N82" s="1" t="s">
        <v>102</v>
      </c>
      <c r="P82" s="1" t="s">
        <v>29</v>
      </c>
      <c r="Q82" s="1" t="s">
        <v>28</v>
      </c>
    </row>
    <row r="83" spans="1:17" x14ac:dyDescent="0.25">
      <c r="A83" s="1" t="s">
        <v>423</v>
      </c>
      <c r="B83" s="1" t="s">
        <v>162</v>
      </c>
      <c r="D83" s="1" t="s">
        <v>424</v>
      </c>
      <c r="E83" s="1" t="s">
        <v>425</v>
      </c>
      <c r="G83" s="1" t="s">
        <v>426</v>
      </c>
      <c r="H83" s="1" t="s">
        <v>269</v>
      </c>
      <c r="J83" s="1" t="s">
        <v>427</v>
      </c>
      <c r="K83" s="1" t="s">
        <v>15</v>
      </c>
      <c r="M83" s="1" t="s">
        <v>428</v>
      </c>
      <c r="N83" s="1" t="s">
        <v>249</v>
      </c>
      <c r="P83" s="1" t="s">
        <v>429</v>
      </c>
      <c r="Q83" s="1" t="s">
        <v>347</v>
      </c>
    </row>
    <row r="84" spans="1:17" x14ac:dyDescent="0.25">
      <c r="A84" s="1" t="s">
        <v>430</v>
      </c>
      <c r="B84" s="1" t="s">
        <v>359</v>
      </c>
      <c r="D84" s="1" t="s">
        <v>53</v>
      </c>
      <c r="E84" s="1" t="s">
        <v>17</v>
      </c>
      <c r="G84" s="1" t="s">
        <v>141</v>
      </c>
      <c r="H84" s="1" t="s">
        <v>376</v>
      </c>
      <c r="J84" s="1" t="s">
        <v>193</v>
      </c>
      <c r="K84" s="1" t="s">
        <v>163</v>
      </c>
      <c r="M84" s="1" t="s">
        <v>383</v>
      </c>
      <c r="N84" s="1" t="s">
        <v>108</v>
      </c>
      <c r="P84" s="1" t="s">
        <v>431</v>
      </c>
      <c r="Q84" s="1" t="s">
        <v>89</v>
      </c>
    </row>
    <row r="85" spans="1:17" x14ac:dyDescent="0.25">
      <c r="A85" s="1" t="s">
        <v>432</v>
      </c>
      <c r="B85" s="1" t="s">
        <v>70</v>
      </c>
      <c r="D85" s="1" t="s">
        <v>39</v>
      </c>
      <c r="E85" s="1" t="s">
        <v>433</v>
      </c>
      <c r="G85" s="1" t="s">
        <v>434</v>
      </c>
      <c r="H85" s="1" t="s">
        <v>35</v>
      </c>
      <c r="J85" s="1" t="s">
        <v>285</v>
      </c>
      <c r="K85" s="1" t="s">
        <v>381</v>
      </c>
      <c r="M85" s="1" t="s">
        <v>232</v>
      </c>
      <c r="N85" s="1" t="s">
        <v>435</v>
      </c>
      <c r="P85" s="1" t="s">
        <v>242</v>
      </c>
      <c r="Q85" s="1" t="s">
        <v>436</v>
      </c>
    </row>
    <row r="86" spans="1:17" x14ac:dyDescent="0.25">
      <c r="A86" s="1" t="s">
        <v>353</v>
      </c>
      <c r="B86" s="1" t="s">
        <v>260</v>
      </c>
      <c r="D86" s="1" t="s">
        <v>437</v>
      </c>
      <c r="E86" s="1" t="s">
        <v>438</v>
      </c>
      <c r="G86" s="1" t="s">
        <v>243</v>
      </c>
      <c r="H86" s="1" t="s">
        <v>154</v>
      </c>
      <c r="J86" s="1" t="s">
        <v>218</v>
      </c>
      <c r="K86" s="1" t="s">
        <v>439</v>
      </c>
      <c r="M86" s="1" t="s">
        <v>59</v>
      </c>
      <c r="N86" s="1" t="s">
        <v>317</v>
      </c>
      <c r="P86" s="1" t="s">
        <v>440</v>
      </c>
      <c r="Q86" s="1" t="s">
        <v>247</v>
      </c>
    </row>
    <row r="87" spans="1:17" x14ac:dyDescent="0.25">
      <c r="A87" s="1" t="s">
        <v>55</v>
      </c>
      <c r="B87" s="1" t="s">
        <v>441</v>
      </c>
      <c r="D87" s="1" t="s">
        <v>83</v>
      </c>
      <c r="E87" s="1" t="s">
        <v>442</v>
      </c>
      <c r="G87" s="1" t="s">
        <v>126</v>
      </c>
      <c r="H87" s="1" t="s">
        <v>134</v>
      </c>
      <c r="J87" s="1" t="s">
        <v>367</v>
      </c>
      <c r="K87" s="1" t="s">
        <v>443</v>
      </c>
      <c r="M87" s="1" t="s">
        <v>21</v>
      </c>
      <c r="N87" s="1" t="s">
        <v>444</v>
      </c>
      <c r="P87" s="1" t="s">
        <v>102</v>
      </c>
      <c r="Q87" s="1" t="s">
        <v>216</v>
      </c>
    </row>
    <row r="88" spans="1:17" x14ac:dyDescent="0.25">
      <c r="A88" s="1" t="s">
        <v>445</v>
      </c>
      <c r="B88" s="1" t="s">
        <v>417</v>
      </c>
      <c r="D88" s="1" t="s">
        <v>317</v>
      </c>
      <c r="E88" s="1" t="s">
        <v>281</v>
      </c>
      <c r="G88" s="1" t="s">
        <v>159</v>
      </c>
      <c r="H88" s="1" t="s">
        <v>57</v>
      </c>
      <c r="J88" s="1" t="s">
        <v>42</v>
      </c>
      <c r="K88" s="1" t="s">
        <v>8</v>
      </c>
      <c r="M88" s="1" t="s">
        <v>446</v>
      </c>
      <c r="N88" s="1" t="s">
        <v>447</v>
      </c>
      <c r="P88" s="1" t="s">
        <v>448</v>
      </c>
      <c r="Q88" s="1" t="s">
        <v>196</v>
      </c>
    </row>
    <row r="89" spans="1:17" x14ac:dyDescent="0.25">
      <c r="A89" s="1" t="s">
        <v>77</v>
      </c>
      <c r="B89" s="1" t="s">
        <v>33</v>
      </c>
      <c r="D89" s="1" t="s">
        <v>41</v>
      </c>
      <c r="E89" s="1" t="s">
        <v>85</v>
      </c>
      <c r="G89" s="1" t="s">
        <v>3</v>
      </c>
      <c r="H89" s="1" t="s">
        <v>304</v>
      </c>
      <c r="J89" s="1" t="s">
        <v>143</v>
      </c>
      <c r="K89" s="1" t="s">
        <v>270</v>
      </c>
      <c r="M89" s="1" t="s">
        <v>331</v>
      </c>
      <c r="N89" s="1" t="s">
        <v>227</v>
      </c>
      <c r="P89" s="1" t="s">
        <v>449</v>
      </c>
      <c r="Q89" s="1" t="s">
        <v>121</v>
      </c>
    </row>
    <row r="90" spans="1:17" x14ac:dyDescent="0.25">
      <c r="A90" s="1" t="s">
        <v>450</v>
      </c>
      <c r="B90" s="1" t="s">
        <v>451</v>
      </c>
      <c r="D90" s="1" t="s">
        <v>452</v>
      </c>
      <c r="E90" s="1" t="s">
        <v>284</v>
      </c>
      <c r="G90" s="1" t="s">
        <v>253</v>
      </c>
      <c r="H90" s="1" t="s">
        <v>453</v>
      </c>
      <c r="J90" s="1" t="s">
        <v>317</v>
      </c>
      <c r="K90" s="1" t="s">
        <v>285</v>
      </c>
      <c r="M90" s="1" t="s">
        <v>83</v>
      </c>
      <c r="N90" s="1" t="s">
        <v>77</v>
      </c>
      <c r="P90" s="1" t="s">
        <v>196</v>
      </c>
      <c r="Q90" s="1" t="s">
        <v>86</v>
      </c>
    </row>
    <row r="91" spans="1:17" x14ac:dyDescent="0.25">
      <c r="A91" s="1" t="s">
        <v>355</v>
      </c>
      <c r="B91" s="1" t="s">
        <v>454</v>
      </c>
      <c r="D91" s="1" t="s">
        <v>455</v>
      </c>
      <c r="E91" s="1" t="s">
        <v>451</v>
      </c>
      <c r="G91" s="1" t="s">
        <v>456</v>
      </c>
      <c r="H91" s="1" t="s">
        <v>424</v>
      </c>
      <c r="J91" s="1" t="s">
        <v>457</v>
      </c>
      <c r="K91" s="1" t="s">
        <v>121</v>
      </c>
      <c r="M91" s="1" t="s">
        <v>458</v>
      </c>
      <c r="N91" s="1" t="s">
        <v>100</v>
      </c>
      <c r="P91" s="1" t="s">
        <v>21</v>
      </c>
      <c r="Q91" s="1" t="s">
        <v>459</v>
      </c>
    </row>
    <row r="92" spans="1:17" x14ac:dyDescent="0.25">
      <c r="A92" s="1" t="s">
        <v>460</v>
      </c>
      <c r="B92" s="1" t="s">
        <v>226</v>
      </c>
      <c r="D92" s="1" t="s">
        <v>461</v>
      </c>
      <c r="E92" s="1" t="s">
        <v>344</v>
      </c>
      <c r="G92" s="1" t="s">
        <v>462</v>
      </c>
      <c r="H92" s="1" t="s">
        <v>382</v>
      </c>
      <c r="J92" s="1" t="s">
        <v>463</v>
      </c>
      <c r="K92" s="1" t="s">
        <v>184</v>
      </c>
      <c r="M92" s="1" t="s">
        <v>350</v>
      </c>
      <c r="N92" s="1" t="s">
        <v>464</v>
      </c>
      <c r="P92" s="1" t="s">
        <v>204</v>
      </c>
      <c r="Q92" s="1" t="s">
        <v>428</v>
      </c>
    </row>
    <row r="93" spans="1:17" x14ac:dyDescent="0.25">
      <c r="A93" s="1" t="s">
        <v>152</v>
      </c>
      <c r="B93" s="1" t="s">
        <v>447</v>
      </c>
      <c r="D93" s="1" t="s">
        <v>216</v>
      </c>
      <c r="E93" s="1" t="s">
        <v>317</v>
      </c>
      <c r="G93" s="1" t="s">
        <v>465</v>
      </c>
      <c r="H93" s="1" t="s">
        <v>130</v>
      </c>
      <c r="J93" s="1" t="s">
        <v>152</v>
      </c>
      <c r="K93" s="1" t="s">
        <v>101</v>
      </c>
      <c r="M93" s="1" t="s">
        <v>393</v>
      </c>
      <c r="N93" s="1" t="s">
        <v>466</v>
      </c>
      <c r="P93" s="1" t="s">
        <v>467</v>
      </c>
      <c r="Q93" s="1" t="s">
        <v>186</v>
      </c>
    </row>
    <row r="94" spans="1:17" x14ac:dyDescent="0.25">
      <c r="A94" s="1" t="s">
        <v>468</v>
      </c>
      <c r="B94" s="1" t="s">
        <v>95</v>
      </c>
      <c r="D94" s="1" t="s">
        <v>469</v>
      </c>
      <c r="E94" s="1" t="s">
        <v>88</v>
      </c>
      <c r="G94" s="1" t="s">
        <v>470</v>
      </c>
      <c r="H94" s="1" t="s">
        <v>471</v>
      </c>
      <c r="J94" s="1" t="s">
        <v>289</v>
      </c>
      <c r="K94" s="1" t="s">
        <v>472</v>
      </c>
      <c r="M94" s="1" t="s">
        <v>473</v>
      </c>
      <c r="N94" s="1" t="s">
        <v>163</v>
      </c>
      <c r="P94" s="1" t="s">
        <v>474</v>
      </c>
      <c r="Q94" s="1" t="s">
        <v>383</v>
      </c>
    </row>
    <row r="95" spans="1:17" x14ac:dyDescent="0.25">
      <c r="A95" s="1" t="s">
        <v>111</v>
      </c>
      <c r="B95" s="1" t="s">
        <v>121</v>
      </c>
      <c r="D95" s="1" t="s">
        <v>471</v>
      </c>
      <c r="E95" s="1" t="s">
        <v>183</v>
      </c>
      <c r="G95" s="1" t="s">
        <v>475</v>
      </c>
      <c r="H95" s="1" t="s">
        <v>108</v>
      </c>
      <c r="J95" s="1" t="s">
        <v>13</v>
      </c>
      <c r="K95" s="1" t="s">
        <v>219</v>
      </c>
      <c r="M95" s="1" t="s">
        <v>289</v>
      </c>
      <c r="N95" s="1" t="s">
        <v>476</v>
      </c>
      <c r="P95" s="1" t="s">
        <v>477</v>
      </c>
      <c r="Q95" s="1" t="s">
        <v>417</v>
      </c>
    </row>
    <row r="96" spans="1:17" x14ac:dyDescent="0.25">
      <c r="A96" s="1" t="s">
        <v>478</v>
      </c>
      <c r="B96" s="1" t="s">
        <v>344</v>
      </c>
      <c r="D96" s="1" t="s">
        <v>38</v>
      </c>
      <c r="E96" s="1" t="s">
        <v>479</v>
      </c>
      <c r="G96" s="1" t="s">
        <v>480</v>
      </c>
      <c r="H96" s="1" t="s">
        <v>481</v>
      </c>
      <c r="J96" s="1" t="s">
        <v>482</v>
      </c>
      <c r="K96" s="1" t="s">
        <v>23</v>
      </c>
      <c r="M96" s="1" t="s">
        <v>198</v>
      </c>
      <c r="N96" s="1" t="s">
        <v>122</v>
      </c>
      <c r="P96" s="1" t="s">
        <v>483</v>
      </c>
      <c r="Q96" s="1" t="s">
        <v>484</v>
      </c>
    </row>
    <row r="97" spans="1:17" x14ac:dyDescent="0.25">
      <c r="A97" s="1" t="s">
        <v>429</v>
      </c>
      <c r="B97" s="1" t="s">
        <v>485</v>
      </c>
      <c r="D97" s="1" t="s">
        <v>486</v>
      </c>
      <c r="E97" s="1" t="s">
        <v>487</v>
      </c>
      <c r="G97" s="1" t="s">
        <v>423</v>
      </c>
      <c r="H97" s="1" t="s">
        <v>328</v>
      </c>
      <c r="J97" s="1" t="s">
        <v>470</v>
      </c>
      <c r="K97" s="1" t="s">
        <v>61</v>
      </c>
      <c r="M97" s="1" t="s">
        <v>203</v>
      </c>
      <c r="N97" s="1" t="s">
        <v>415</v>
      </c>
      <c r="P97" s="1" t="s">
        <v>488</v>
      </c>
      <c r="Q97" s="1" t="s">
        <v>277</v>
      </c>
    </row>
    <row r="98" spans="1:17" x14ac:dyDescent="0.25">
      <c r="A98" s="1" t="s">
        <v>489</v>
      </c>
      <c r="B98" s="1" t="s">
        <v>490</v>
      </c>
      <c r="D98" s="1" t="s">
        <v>491</v>
      </c>
      <c r="E98" s="1" t="s">
        <v>107</v>
      </c>
      <c r="G98" s="1" t="s">
        <v>80</v>
      </c>
      <c r="H98" s="1" t="s">
        <v>381</v>
      </c>
      <c r="J98" s="1" t="s">
        <v>432</v>
      </c>
      <c r="K98" s="1" t="s">
        <v>454</v>
      </c>
      <c r="M98" s="1" t="s">
        <v>492</v>
      </c>
      <c r="N98" s="1" t="s">
        <v>493</v>
      </c>
      <c r="P98" s="1" t="s">
        <v>8</v>
      </c>
      <c r="Q98" s="1" t="s">
        <v>494</v>
      </c>
    </row>
    <row r="99" spans="1:17" x14ac:dyDescent="0.25">
      <c r="A99" s="1" t="s">
        <v>22</v>
      </c>
      <c r="B99" s="1" t="s">
        <v>495</v>
      </c>
      <c r="D99" s="1" t="s">
        <v>496</v>
      </c>
      <c r="E99" s="1" t="s">
        <v>497</v>
      </c>
      <c r="G99" s="1" t="s">
        <v>217</v>
      </c>
      <c r="H99" s="1" t="s">
        <v>129</v>
      </c>
      <c r="J99" s="1" t="s">
        <v>435</v>
      </c>
      <c r="K99" s="1" t="s">
        <v>383</v>
      </c>
      <c r="M99" s="1" t="s">
        <v>126</v>
      </c>
      <c r="N99" s="1" t="s">
        <v>441</v>
      </c>
      <c r="P99" s="1" t="s">
        <v>124</v>
      </c>
      <c r="Q99" s="1" t="s">
        <v>129</v>
      </c>
    </row>
    <row r="100" spans="1:17" x14ac:dyDescent="0.25">
      <c r="A100" s="1" t="s">
        <v>498</v>
      </c>
      <c r="B100" s="1" t="s">
        <v>42</v>
      </c>
      <c r="D100" s="1" t="s">
        <v>66</v>
      </c>
      <c r="E100" s="1" t="s">
        <v>77</v>
      </c>
      <c r="G100" s="1" t="s">
        <v>131</v>
      </c>
      <c r="H100" s="1" t="s">
        <v>219</v>
      </c>
      <c r="J100" s="1" t="s">
        <v>142</v>
      </c>
      <c r="K100" s="1" t="s">
        <v>317</v>
      </c>
      <c r="M100" s="1" t="s">
        <v>499</v>
      </c>
      <c r="N100" s="1" t="s">
        <v>37</v>
      </c>
      <c r="P100" s="1" t="s">
        <v>500</v>
      </c>
      <c r="Q100" s="1" t="s">
        <v>501</v>
      </c>
    </row>
    <row r="101" spans="1:17" x14ac:dyDescent="0.25">
      <c r="A101" s="1" t="s">
        <v>502</v>
      </c>
      <c r="B101" s="1" t="s">
        <v>80</v>
      </c>
      <c r="D101" s="1" t="s">
        <v>95</v>
      </c>
      <c r="E101" s="1" t="s">
        <v>503</v>
      </c>
      <c r="G101" s="1" t="s">
        <v>504</v>
      </c>
      <c r="H101" s="1" t="s">
        <v>285</v>
      </c>
      <c r="J101" s="1" t="s">
        <v>505</v>
      </c>
      <c r="K101" s="1" t="s">
        <v>506</v>
      </c>
      <c r="M101" s="1" t="s">
        <v>272</v>
      </c>
      <c r="N101" s="1" t="s">
        <v>189</v>
      </c>
      <c r="P101" s="1" t="s">
        <v>507</v>
      </c>
      <c r="Q101" s="1" t="s">
        <v>344</v>
      </c>
    </row>
    <row r="102" spans="1:17" x14ac:dyDescent="0.25">
      <c r="A102" s="1" t="s">
        <v>205</v>
      </c>
      <c r="B102" s="1" t="s">
        <v>305</v>
      </c>
      <c r="D102" s="1" t="s">
        <v>379</v>
      </c>
      <c r="E102" s="1" t="s">
        <v>158</v>
      </c>
      <c r="G102" s="1" t="s">
        <v>181</v>
      </c>
      <c r="H102" s="1" t="s">
        <v>36</v>
      </c>
      <c r="J102" s="1" t="s">
        <v>508</v>
      </c>
      <c r="K102" s="1" t="s">
        <v>353</v>
      </c>
      <c r="M102" s="1" t="s">
        <v>509</v>
      </c>
      <c r="N102" s="1" t="s">
        <v>59</v>
      </c>
      <c r="P102" s="1" t="s">
        <v>71</v>
      </c>
      <c r="Q102" s="1" t="s">
        <v>510</v>
      </c>
    </row>
    <row r="103" spans="1:17" x14ac:dyDescent="0.25">
      <c r="A103" s="1" t="s">
        <v>511</v>
      </c>
      <c r="B103" s="1" t="s">
        <v>68</v>
      </c>
      <c r="D103" s="1" t="s">
        <v>75</v>
      </c>
      <c r="E103" s="1" t="s">
        <v>512</v>
      </c>
      <c r="G103" s="1" t="s">
        <v>513</v>
      </c>
      <c r="H103" s="1" t="s">
        <v>80</v>
      </c>
      <c r="J103" s="1" t="s">
        <v>429</v>
      </c>
      <c r="K103" s="1" t="s">
        <v>514</v>
      </c>
      <c r="M103" s="1" t="s">
        <v>255</v>
      </c>
      <c r="N103" s="1" t="s">
        <v>124</v>
      </c>
      <c r="P103" s="1" t="s">
        <v>122</v>
      </c>
      <c r="Q103" s="1" t="s">
        <v>23</v>
      </c>
    </row>
    <row r="104" spans="1:17" x14ac:dyDescent="0.25">
      <c r="A104" s="1" t="s">
        <v>515</v>
      </c>
      <c r="B104" s="1" t="s">
        <v>516</v>
      </c>
      <c r="D104" s="1" t="s">
        <v>85</v>
      </c>
      <c r="E104" s="1" t="s">
        <v>33</v>
      </c>
      <c r="G104" s="1" t="s">
        <v>100</v>
      </c>
      <c r="H104" s="1" t="s">
        <v>137</v>
      </c>
      <c r="J104" s="1" t="s">
        <v>173</v>
      </c>
      <c r="K104" s="1" t="s">
        <v>490</v>
      </c>
      <c r="M104" s="1" t="s">
        <v>517</v>
      </c>
      <c r="N104" s="1" t="s">
        <v>158</v>
      </c>
      <c r="P104" s="1" t="s">
        <v>518</v>
      </c>
      <c r="Q104" s="1" t="s">
        <v>519</v>
      </c>
    </row>
    <row r="105" spans="1:17" x14ac:dyDescent="0.25">
      <c r="A105" s="1" t="s">
        <v>520</v>
      </c>
      <c r="B105" s="1" t="s">
        <v>137</v>
      </c>
      <c r="D105" s="1" t="s">
        <v>333</v>
      </c>
      <c r="E105" s="1" t="s">
        <v>54</v>
      </c>
      <c r="G105" s="1" t="s">
        <v>229</v>
      </c>
      <c r="H105" s="1" t="s">
        <v>67</v>
      </c>
      <c r="J105" s="1" t="s">
        <v>220</v>
      </c>
      <c r="K105" s="1" t="s">
        <v>135</v>
      </c>
      <c r="M105" s="1" t="s">
        <v>46</v>
      </c>
      <c r="N105" s="1" t="s">
        <v>381</v>
      </c>
      <c r="P105" s="1" t="s">
        <v>521</v>
      </c>
      <c r="Q105" s="1" t="s">
        <v>381</v>
      </c>
    </row>
    <row r="106" spans="1:17" x14ac:dyDescent="0.25">
      <c r="A106" s="1" t="s">
        <v>500</v>
      </c>
      <c r="B106" s="1" t="s">
        <v>109</v>
      </c>
      <c r="D106" s="1" t="s">
        <v>522</v>
      </c>
      <c r="E106" s="1" t="s">
        <v>198</v>
      </c>
      <c r="G106" s="1" t="s">
        <v>523</v>
      </c>
      <c r="H106" s="1" t="s">
        <v>310</v>
      </c>
      <c r="J106" s="1" t="s">
        <v>121</v>
      </c>
      <c r="K106" s="1" t="s">
        <v>510</v>
      </c>
      <c r="M106" s="1" t="s">
        <v>524</v>
      </c>
      <c r="N106" s="1" t="s">
        <v>525</v>
      </c>
      <c r="P106" s="1" t="s">
        <v>136</v>
      </c>
      <c r="Q106" s="1" t="s">
        <v>464</v>
      </c>
    </row>
    <row r="107" spans="1:17" x14ac:dyDescent="0.25">
      <c r="A107" s="1" t="s">
        <v>526</v>
      </c>
      <c r="B107" s="1" t="s">
        <v>31</v>
      </c>
      <c r="D107" s="1" t="s">
        <v>527</v>
      </c>
      <c r="E107" s="1" t="s">
        <v>528</v>
      </c>
      <c r="G107" s="1" t="s">
        <v>529</v>
      </c>
      <c r="H107" s="1" t="s">
        <v>281</v>
      </c>
      <c r="J107" s="1" t="s">
        <v>24</v>
      </c>
      <c r="K107" s="1" t="s">
        <v>436</v>
      </c>
      <c r="M107" s="1" t="s">
        <v>178</v>
      </c>
      <c r="N107" s="1" t="s">
        <v>530</v>
      </c>
      <c r="P107" s="1" t="s">
        <v>531</v>
      </c>
      <c r="Q107" s="1" t="s">
        <v>6</v>
      </c>
    </row>
    <row r="108" spans="1:17" x14ac:dyDescent="0.25">
      <c r="A108" s="1" t="s">
        <v>532</v>
      </c>
      <c r="B108" s="1" t="s">
        <v>533</v>
      </c>
      <c r="D108" s="1" t="s">
        <v>7</v>
      </c>
      <c r="E108" s="1" t="s">
        <v>285</v>
      </c>
      <c r="G108" s="1" t="s">
        <v>129</v>
      </c>
      <c r="H108" s="1" t="s">
        <v>107</v>
      </c>
      <c r="J108" s="1" t="s">
        <v>84</v>
      </c>
      <c r="K108" s="1" t="s">
        <v>161</v>
      </c>
      <c r="M108" s="1" t="s">
        <v>534</v>
      </c>
      <c r="N108" s="1" t="s">
        <v>191</v>
      </c>
      <c r="P108" s="1" t="s">
        <v>77</v>
      </c>
      <c r="Q108" s="1" t="s">
        <v>80</v>
      </c>
    </row>
    <row r="109" spans="1:17" x14ac:dyDescent="0.25">
      <c r="A109" s="1" t="s">
        <v>535</v>
      </c>
      <c r="B109" s="1" t="s">
        <v>536</v>
      </c>
      <c r="D109" s="1" t="s">
        <v>229</v>
      </c>
      <c r="E109" s="1" t="s">
        <v>349</v>
      </c>
      <c r="G109" s="1" t="s">
        <v>435</v>
      </c>
      <c r="H109" s="1" t="s">
        <v>537</v>
      </c>
      <c r="J109" s="1" t="s">
        <v>63</v>
      </c>
      <c r="K109" s="1" t="s">
        <v>538</v>
      </c>
      <c r="M109" s="1" t="s">
        <v>505</v>
      </c>
      <c r="N109" s="1" t="s">
        <v>539</v>
      </c>
      <c r="P109" s="1" t="s">
        <v>540</v>
      </c>
      <c r="Q109" s="1" t="s">
        <v>541</v>
      </c>
    </row>
    <row r="110" spans="1:17" x14ac:dyDescent="0.25">
      <c r="A110" s="1" t="s">
        <v>452</v>
      </c>
      <c r="B110" s="1" t="s">
        <v>340</v>
      </c>
      <c r="D110" s="1" t="s">
        <v>542</v>
      </c>
      <c r="E110" s="1" t="s">
        <v>543</v>
      </c>
      <c r="G110" s="1" t="s">
        <v>188</v>
      </c>
      <c r="H110" s="1" t="s">
        <v>235</v>
      </c>
      <c r="J110" s="1" t="s">
        <v>544</v>
      </c>
      <c r="K110" s="1" t="s">
        <v>129</v>
      </c>
      <c r="M110" s="1" t="s">
        <v>183</v>
      </c>
      <c r="N110" s="1" t="s">
        <v>232</v>
      </c>
      <c r="P110" s="1" t="s">
        <v>371</v>
      </c>
      <c r="Q110" s="1" t="s">
        <v>545</v>
      </c>
    </row>
    <row r="111" spans="1:17" x14ac:dyDescent="0.25">
      <c r="A111" s="1" t="s">
        <v>546</v>
      </c>
      <c r="B111" s="1" t="s">
        <v>413</v>
      </c>
      <c r="D111" s="1" t="s">
        <v>547</v>
      </c>
      <c r="E111" s="1" t="s">
        <v>548</v>
      </c>
      <c r="G111" s="1" t="s">
        <v>549</v>
      </c>
      <c r="H111" s="1" t="s">
        <v>217</v>
      </c>
      <c r="J111" s="1" t="s">
        <v>188</v>
      </c>
      <c r="K111" s="1" t="s">
        <v>395</v>
      </c>
      <c r="M111" s="1" t="s">
        <v>110</v>
      </c>
      <c r="N111" s="1" t="s">
        <v>135</v>
      </c>
      <c r="P111" s="1" t="s">
        <v>550</v>
      </c>
      <c r="Q111" s="1" t="s">
        <v>95</v>
      </c>
    </row>
    <row r="112" spans="1:17" x14ac:dyDescent="0.25">
      <c r="A112" s="1" t="s">
        <v>531</v>
      </c>
      <c r="B112" s="1" t="s">
        <v>6</v>
      </c>
      <c r="D112" s="1" t="s">
        <v>551</v>
      </c>
      <c r="E112" s="1" t="s">
        <v>384</v>
      </c>
      <c r="G112" s="1" t="s">
        <v>168</v>
      </c>
      <c r="H112" s="1" t="s">
        <v>552</v>
      </c>
      <c r="J112" s="1" t="s">
        <v>540</v>
      </c>
      <c r="K112" s="1" t="s">
        <v>83</v>
      </c>
      <c r="M112" s="1" t="s">
        <v>267</v>
      </c>
      <c r="N112" s="1" t="s">
        <v>161</v>
      </c>
      <c r="P112" s="1" t="s">
        <v>504</v>
      </c>
      <c r="Q112" s="1" t="s">
        <v>415</v>
      </c>
    </row>
    <row r="113" spans="1:17" x14ac:dyDescent="0.25">
      <c r="A113" s="1" t="s">
        <v>553</v>
      </c>
      <c r="B113" s="1" t="s">
        <v>232</v>
      </c>
      <c r="D113" s="1" t="s">
        <v>354</v>
      </c>
      <c r="E113" s="1" t="s">
        <v>554</v>
      </c>
      <c r="G113" s="1" t="s">
        <v>165</v>
      </c>
      <c r="H113" s="1" t="s">
        <v>555</v>
      </c>
      <c r="J113" s="1" t="s">
        <v>556</v>
      </c>
      <c r="K113" s="1" t="s">
        <v>557</v>
      </c>
      <c r="M113" s="1" t="s">
        <v>104</v>
      </c>
      <c r="N113" s="1" t="s">
        <v>558</v>
      </c>
      <c r="P113" s="1" t="s">
        <v>559</v>
      </c>
      <c r="Q113" s="1" t="s">
        <v>560</v>
      </c>
    </row>
    <row r="114" spans="1:17" x14ac:dyDescent="0.25">
      <c r="A114" s="1" t="s">
        <v>533</v>
      </c>
      <c r="B114" s="1" t="s">
        <v>561</v>
      </c>
      <c r="D114" s="1" t="s">
        <v>562</v>
      </c>
      <c r="E114" s="1" t="s">
        <v>563</v>
      </c>
      <c r="G114" s="1" t="s">
        <v>353</v>
      </c>
      <c r="H114" s="1" t="s">
        <v>564</v>
      </c>
      <c r="J114" s="1" t="s">
        <v>56</v>
      </c>
      <c r="K114" s="1" t="s">
        <v>95</v>
      </c>
      <c r="M114" s="1" t="s">
        <v>75</v>
      </c>
      <c r="N114" s="1" t="s">
        <v>136</v>
      </c>
      <c r="P114" s="1" t="s">
        <v>435</v>
      </c>
      <c r="Q114" s="1" t="s">
        <v>536</v>
      </c>
    </row>
    <row r="115" spans="1:17" x14ac:dyDescent="0.25">
      <c r="A115" s="1" t="s">
        <v>37</v>
      </c>
      <c r="B115" s="1" t="s">
        <v>111</v>
      </c>
      <c r="D115" s="1" t="s">
        <v>148</v>
      </c>
      <c r="E115" s="1" t="s">
        <v>6</v>
      </c>
      <c r="G115" s="1" t="s">
        <v>565</v>
      </c>
      <c r="H115" s="1" t="s">
        <v>566</v>
      </c>
      <c r="J115" s="1" t="s">
        <v>127</v>
      </c>
      <c r="K115" s="1" t="s">
        <v>201</v>
      </c>
      <c r="M115" s="1" t="s">
        <v>4</v>
      </c>
      <c r="N115" s="1" t="s">
        <v>45</v>
      </c>
      <c r="P115" s="1" t="s">
        <v>567</v>
      </c>
      <c r="Q115" s="1" t="s">
        <v>113</v>
      </c>
    </row>
    <row r="116" spans="1:17" x14ac:dyDescent="0.25">
      <c r="A116" s="1" t="s">
        <v>568</v>
      </c>
      <c r="B116" s="1" t="s">
        <v>83</v>
      </c>
      <c r="D116" s="1" t="s">
        <v>186</v>
      </c>
      <c r="E116" s="1" t="s">
        <v>538</v>
      </c>
      <c r="G116" s="1" t="s">
        <v>569</v>
      </c>
      <c r="H116" s="1" t="s">
        <v>447</v>
      </c>
      <c r="J116" s="1" t="s">
        <v>570</v>
      </c>
      <c r="K116" s="1" t="s">
        <v>571</v>
      </c>
      <c r="M116" s="1" t="s">
        <v>85</v>
      </c>
      <c r="N116" s="1" t="s">
        <v>6</v>
      </c>
      <c r="P116" s="1" t="s">
        <v>443</v>
      </c>
      <c r="Q116" s="1" t="s">
        <v>130</v>
      </c>
    </row>
    <row r="117" spans="1:17" x14ac:dyDescent="0.25">
      <c r="A117" s="1" t="s">
        <v>572</v>
      </c>
      <c r="B117" s="1" t="s">
        <v>129</v>
      </c>
      <c r="D117" s="1" t="s">
        <v>573</v>
      </c>
      <c r="E117" s="1" t="s">
        <v>574</v>
      </c>
      <c r="G117" s="1" t="s">
        <v>575</v>
      </c>
      <c r="H117" s="1" t="s">
        <v>191</v>
      </c>
      <c r="J117" s="1" t="s">
        <v>161</v>
      </c>
      <c r="K117" s="1" t="s">
        <v>96</v>
      </c>
      <c r="M117" s="1" t="s">
        <v>576</v>
      </c>
      <c r="N117" s="1" t="s">
        <v>222</v>
      </c>
      <c r="P117" s="1" t="s">
        <v>283</v>
      </c>
      <c r="Q117" s="1" t="s">
        <v>577</v>
      </c>
    </row>
    <row r="118" spans="1:17" x14ac:dyDescent="0.25">
      <c r="A118" s="1" t="s">
        <v>578</v>
      </c>
      <c r="B118" s="1" t="s">
        <v>250</v>
      </c>
      <c r="D118" s="1" t="s">
        <v>63</v>
      </c>
      <c r="E118" s="1" t="s">
        <v>130</v>
      </c>
      <c r="G118" s="1" t="s">
        <v>384</v>
      </c>
      <c r="H118" s="1" t="s">
        <v>403</v>
      </c>
      <c r="J118" s="1" t="s">
        <v>579</v>
      </c>
      <c r="K118" s="1" t="s">
        <v>165</v>
      </c>
      <c r="M118" s="1" t="s">
        <v>394</v>
      </c>
      <c r="N118" s="1" t="s">
        <v>95</v>
      </c>
      <c r="P118" s="1" t="s">
        <v>580</v>
      </c>
      <c r="Q118" s="1" t="s">
        <v>279</v>
      </c>
    </row>
    <row r="119" spans="1:17" x14ac:dyDescent="0.25">
      <c r="A119" s="1" t="s">
        <v>83</v>
      </c>
      <c r="B119" s="1" t="s">
        <v>49</v>
      </c>
      <c r="D119" s="1" t="s">
        <v>581</v>
      </c>
      <c r="E119" s="1" t="s">
        <v>49</v>
      </c>
      <c r="G119" s="1" t="s">
        <v>83</v>
      </c>
      <c r="H119" s="1" t="s">
        <v>395</v>
      </c>
      <c r="J119" s="1" t="s">
        <v>79</v>
      </c>
      <c r="K119" s="1" t="s">
        <v>574</v>
      </c>
      <c r="M119" s="1" t="s">
        <v>9</v>
      </c>
      <c r="N119" s="1" t="s">
        <v>256</v>
      </c>
      <c r="P119" s="1" t="s">
        <v>582</v>
      </c>
      <c r="Q119" s="1" t="s">
        <v>506</v>
      </c>
    </row>
    <row r="120" spans="1:17" x14ac:dyDescent="0.25">
      <c r="A120" s="1" t="s">
        <v>583</v>
      </c>
      <c r="B120" s="1" t="s">
        <v>164</v>
      </c>
      <c r="D120" s="1" t="s">
        <v>137</v>
      </c>
      <c r="E120" s="1" t="s">
        <v>584</v>
      </c>
      <c r="G120" s="1" t="s">
        <v>585</v>
      </c>
      <c r="H120" s="1" t="s">
        <v>586</v>
      </c>
      <c r="J120" s="1" t="s">
        <v>9</v>
      </c>
      <c r="K120" s="1" t="s">
        <v>587</v>
      </c>
      <c r="M120" s="1" t="s">
        <v>68</v>
      </c>
      <c r="N120" s="1" t="s">
        <v>60</v>
      </c>
      <c r="P120" s="1" t="s">
        <v>588</v>
      </c>
      <c r="Q120" s="1" t="s">
        <v>413</v>
      </c>
    </row>
    <row r="121" spans="1:17" x14ac:dyDescent="0.25">
      <c r="A121" s="1" t="s">
        <v>589</v>
      </c>
      <c r="B121" s="1" t="s">
        <v>112</v>
      </c>
      <c r="D121" s="1" t="s">
        <v>590</v>
      </c>
      <c r="E121" s="1" t="s">
        <v>8</v>
      </c>
      <c r="G121" s="1" t="s">
        <v>24</v>
      </c>
      <c r="H121" s="1" t="s">
        <v>591</v>
      </c>
      <c r="J121" s="1" t="s">
        <v>536</v>
      </c>
      <c r="K121" s="1" t="s">
        <v>487</v>
      </c>
      <c r="M121" s="1" t="s">
        <v>592</v>
      </c>
      <c r="N121" s="1" t="s">
        <v>593</v>
      </c>
      <c r="P121" s="1" t="s">
        <v>594</v>
      </c>
      <c r="Q121" s="1" t="s">
        <v>81</v>
      </c>
    </row>
    <row r="122" spans="1:17" x14ac:dyDescent="0.25">
      <c r="A122" s="1" t="s">
        <v>595</v>
      </c>
      <c r="B122" s="1" t="s">
        <v>596</v>
      </c>
      <c r="D122" s="1" t="s">
        <v>597</v>
      </c>
      <c r="E122" s="1" t="s">
        <v>120</v>
      </c>
      <c r="G122" s="1" t="s">
        <v>598</v>
      </c>
      <c r="H122" s="1" t="s">
        <v>599</v>
      </c>
      <c r="J122" s="1" t="s">
        <v>198</v>
      </c>
      <c r="K122" s="1" t="s">
        <v>102</v>
      </c>
      <c r="M122" s="1" t="s">
        <v>196</v>
      </c>
      <c r="N122" s="1" t="s">
        <v>141</v>
      </c>
      <c r="P122" s="1" t="s">
        <v>175</v>
      </c>
      <c r="Q122" s="1" t="s">
        <v>466</v>
      </c>
    </row>
    <row r="123" spans="1:17" x14ac:dyDescent="0.25">
      <c r="A123" s="1" t="s">
        <v>600</v>
      </c>
      <c r="B123" s="1" t="s">
        <v>553</v>
      </c>
      <c r="D123" s="1" t="s">
        <v>373</v>
      </c>
      <c r="E123" s="1" t="s">
        <v>601</v>
      </c>
      <c r="G123" s="1" t="s">
        <v>602</v>
      </c>
      <c r="H123" s="1" t="s">
        <v>603</v>
      </c>
      <c r="J123" s="1" t="s">
        <v>588</v>
      </c>
      <c r="K123" s="1" t="s">
        <v>175</v>
      </c>
      <c r="M123" s="1" t="s">
        <v>604</v>
      </c>
      <c r="N123" s="1" t="s">
        <v>50</v>
      </c>
      <c r="P123" s="1" t="s">
        <v>605</v>
      </c>
      <c r="Q123" s="1" t="s">
        <v>294</v>
      </c>
    </row>
    <row r="124" spans="1:17" x14ac:dyDescent="0.25">
      <c r="A124" s="1" t="s">
        <v>368</v>
      </c>
      <c r="B124" s="1" t="s">
        <v>268</v>
      </c>
      <c r="D124" s="1" t="s">
        <v>606</v>
      </c>
      <c r="E124" s="1" t="s">
        <v>439</v>
      </c>
      <c r="G124" s="1" t="s">
        <v>607</v>
      </c>
      <c r="H124" s="1" t="s">
        <v>608</v>
      </c>
      <c r="J124" s="1" t="s">
        <v>267</v>
      </c>
      <c r="K124" s="1" t="s">
        <v>114</v>
      </c>
      <c r="M124" s="1" t="s">
        <v>317</v>
      </c>
      <c r="N124" s="1" t="s">
        <v>127</v>
      </c>
      <c r="P124" s="1" t="s">
        <v>609</v>
      </c>
      <c r="Q124" s="1" t="s">
        <v>218</v>
      </c>
    </row>
    <row r="125" spans="1:17" x14ac:dyDescent="0.25">
      <c r="A125" s="1" t="s">
        <v>610</v>
      </c>
      <c r="B125" s="1" t="s">
        <v>611</v>
      </c>
      <c r="D125" s="1" t="s">
        <v>612</v>
      </c>
      <c r="E125" s="1" t="s">
        <v>52</v>
      </c>
      <c r="G125" s="1" t="s">
        <v>293</v>
      </c>
      <c r="H125" s="1" t="s">
        <v>527</v>
      </c>
      <c r="J125" s="1" t="s">
        <v>4</v>
      </c>
      <c r="K125" s="1" t="s">
        <v>452</v>
      </c>
      <c r="M125" s="1" t="s">
        <v>161</v>
      </c>
      <c r="N125" s="1" t="s">
        <v>613</v>
      </c>
      <c r="P125" s="1" t="s">
        <v>450</v>
      </c>
      <c r="Q125" s="1" t="s">
        <v>614</v>
      </c>
    </row>
    <row r="126" spans="1:17" x14ac:dyDescent="0.25">
      <c r="A126" s="1" t="s">
        <v>455</v>
      </c>
      <c r="B126" s="1" t="s">
        <v>438</v>
      </c>
      <c r="D126" s="1" t="s">
        <v>615</v>
      </c>
      <c r="E126" s="1" t="s">
        <v>103</v>
      </c>
      <c r="G126" s="1" t="s">
        <v>616</v>
      </c>
      <c r="H126" s="1" t="s">
        <v>165</v>
      </c>
      <c r="J126" s="1" t="s">
        <v>203</v>
      </c>
      <c r="K126" s="1" t="s">
        <v>617</v>
      </c>
      <c r="M126" s="1" t="s">
        <v>390</v>
      </c>
      <c r="N126" s="1" t="s">
        <v>618</v>
      </c>
      <c r="P126" s="1" t="s">
        <v>63</v>
      </c>
      <c r="Q126" s="1" t="s">
        <v>222</v>
      </c>
    </row>
    <row r="127" spans="1:17" x14ac:dyDescent="0.25">
      <c r="A127" s="1" t="s">
        <v>619</v>
      </c>
      <c r="B127" s="1" t="s">
        <v>390</v>
      </c>
      <c r="D127" s="1" t="s">
        <v>132</v>
      </c>
      <c r="E127" s="1" t="s">
        <v>620</v>
      </c>
      <c r="G127" s="1" t="s">
        <v>14</v>
      </c>
      <c r="H127" s="1" t="s">
        <v>621</v>
      </c>
      <c r="J127" s="1" t="s">
        <v>622</v>
      </c>
      <c r="K127" s="1" t="s">
        <v>376</v>
      </c>
      <c r="M127" s="1" t="s">
        <v>623</v>
      </c>
      <c r="N127" s="1" t="s">
        <v>624</v>
      </c>
      <c r="P127" s="1" t="s">
        <v>342</v>
      </c>
      <c r="Q127" s="1" t="s">
        <v>154</v>
      </c>
    </row>
    <row r="128" spans="1:17" x14ac:dyDescent="0.25">
      <c r="A128" s="1" t="s">
        <v>625</v>
      </c>
      <c r="B128" s="1" t="s">
        <v>626</v>
      </c>
      <c r="D128" s="1" t="s">
        <v>205</v>
      </c>
      <c r="E128" s="1" t="s">
        <v>31</v>
      </c>
      <c r="G128" s="1" t="s">
        <v>73</v>
      </c>
      <c r="H128" s="1" t="s">
        <v>627</v>
      </c>
      <c r="J128" s="1" t="s">
        <v>192</v>
      </c>
      <c r="K128" s="1" t="s">
        <v>466</v>
      </c>
      <c r="M128" s="1" t="s">
        <v>137</v>
      </c>
      <c r="N128" s="1" t="s">
        <v>628</v>
      </c>
      <c r="P128" s="1" t="s">
        <v>482</v>
      </c>
      <c r="Q128" s="1" t="s">
        <v>83</v>
      </c>
    </row>
    <row r="129" spans="1:17" x14ac:dyDescent="0.25">
      <c r="A129" s="1" t="s">
        <v>629</v>
      </c>
      <c r="B129" s="1" t="s">
        <v>63</v>
      </c>
      <c r="D129" s="1" t="s">
        <v>210</v>
      </c>
      <c r="E129" s="1" t="s">
        <v>630</v>
      </c>
      <c r="G129" s="1" t="s">
        <v>631</v>
      </c>
      <c r="H129" s="1" t="s">
        <v>125</v>
      </c>
      <c r="J129" s="1" t="s">
        <v>632</v>
      </c>
      <c r="K129" s="1" t="s">
        <v>71</v>
      </c>
      <c r="M129" s="1" t="s">
        <v>633</v>
      </c>
      <c r="N129" s="1" t="s">
        <v>634</v>
      </c>
      <c r="P129" s="1" t="s">
        <v>80</v>
      </c>
      <c r="Q129" s="1" t="s">
        <v>155</v>
      </c>
    </row>
    <row r="130" spans="1:17" x14ac:dyDescent="0.25">
      <c r="A130" s="1" t="s">
        <v>81</v>
      </c>
      <c r="B130" s="1" t="s">
        <v>635</v>
      </c>
      <c r="D130" s="1" t="s">
        <v>636</v>
      </c>
      <c r="E130" s="1" t="s">
        <v>397</v>
      </c>
      <c r="G130" s="1" t="s">
        <v>49</v>
      </c>
      <c r="H130" s="1" t="s">
        <v>637</v>
      </c>
      <c r="J130" s="1" t="s">
        <v>111</v>
      </c>
      <c r="K130" s="1" t="s">
        <v>630</v>
      </c>
      <c r="M130" s="1" t="s">
        <v>638</v>
      </c>
      <c r="N130" s="1" t="s">
        <v>639</v>
      </c>
      <c r="P130" s="1" t="s">
        <v>640</v>
      </c>
      <c r="Q130" s="1" t="s">
        <v>360</v>
      </c>
    </row>
    <row r="131" spans="1:17" x14ac:dyDescent="0.25">
      <c r="A131" s="1" t="s">
        <v>217</v>
      </c>
      <c r="B131" s="1" t="s">
        <v>37</v>
      </c>
      <c r="D131" s="1" t="s">
        <v>641</v>
      </c>
      <c r="E131" s="1" t="s">
        <v>378</v>
      </c>
      <c r="G131" s="1" t="s">
        <v>642</v>
      </c>
      <c r="H131" s="1" t="s">
        <v>533</v>
      </c>
      <c r="J131" s="1" t="s">
        <v>85</v>
      </c>
      <c r="K131" s="1" t="s">
        <v>643</v>
      </c>
      <c r="M131" s="1" t="s">
        <v>123</v>
      </c>
      <c r="N131" s="1" t="s">
        <v>107</v>
      </c>
      <c r="P131" s="1" t="s">
        <v>107</v>
      </c>
      <c r="Q131" s="1" t="s">
        <v>293</v>
      </c>
    </row>
    <row r="132" spans="1:17" x14ac:dyDescent="0.25">
      <c r="A132" s="1" t="s">
        <v>183</v>
      </c>
      <c r="B132" s="1" t="s">
        <v>381</v>
      </c>
      <c r="D132" s="1" t="s">
        <v>644</v>
      </c>
      <c r="E132" s="1" t="s">
        <v>80</v>
      </c>
      <c r="G132" s="1" t="s">
        <v>645</v>
      </c>
      <c r="H132" s="1" t="s">
        <v>101</v>
      </c>
      <c r="J132" s="1" t="s">
        <v>646</v>
      </c>
      <c r="K132" s="1" t="s">
        <v>45</v>
      </c>
      <c r="M132" s="1" t="s">
        <v>175</v>
      </c>
      <c r="N132" s="1" t="s">
        <v>647</v>
      </c>
      <c r="P132" s="1" t="s">
        <v>648</v>
      </c>
      <c r="Q132" s="1" t="s">
        <v>649</v>
      </c>
    </row>
    <row r="133" spans="1:17" x14ac:dyDescent="0.25">
      <c r="A133" s="1" t="s">
        <v>193</v>
      </c>
      <c r="B133" s="1" t="s">
        <v>323</v>
      </c>
      <c r="D133" s="1" t="s">
        <v>650</v>
      </c>
      <c r="E133" s="1" t="s">
        <v>168</v>
      </c>
      <c r="G133" s="1" t="s">
        <v>78</v>
      </c>
      <c r="H133" s="1" t="s">
        <v>417</v>
      </c>
      <c r="J133" s="1" t="s">
        <v>394</v>
      </c>
      <c r="K133" s="1" t="s">
        <v>268</v>
      </c>
      <c r="M133" s="1" t="s">
        <v>215</v>
      </c>
      <c r="N133" s="1" t="s">
        <v>360</v>
      </c>
      <c r="P133" s="1" t="s">
        <v>243</v>
      </c>
      <c r="Q133" s="1" t="s">
        <v>224</v>
      </c>
    </row>
    <row r="134" spans="1:17" x14ac:dyDescent="0.25">
      <c r="A134" s="1" t="s">
        <v>172</v>
      </c>
      <c r="B134" s="1" t="s">
        <v>61</v>
      </c>
      <c r="D134" s="1" t="s">
        <v>198</v>
      </c>
      <c r="E134" s="1" t="s">
        <v>641</v>
      </c>
      <c r="G134" s="1" t="s">
        <v>651</v>
      </c>
      <c r="H134" s="1" t="s">
        <v>359</v>
      </c>
      <c r="J134" s="1" t="s">
        <v>652</v>
      </c>
      <c r="K134" s="1" t="s">
        <v>120</v>
      </c>
      <c r="M134" s="1" t="s">
        <v>55</v>
      </c>
      <c r="N134" s="1" t="s">
        <v>653</v>
      </c>
      <c r="P134" s="1" t="s">
        <v>383</v>
      </c>
      <c r="Q134" s="1" t="s">
        <v>411</v>
      </c>
    </row>
    <row r="135" spans="1:17" x14ac:dyDescent="0.25">
      <c r="A135" s="1" t="s">
        <v>133</v>
      </c>
      <c r="B135" s="1" t="s">
        <v>654</v>
      </c>
      <c r="D135" s="1" t="s">
        <v>655</v>
      </c>
      <c r="E135" s="1" t="s">
        <v>60</v>
      </c>
      <c r="G135" s="1" t="s">
        <v>656</v>
      </c>
      <c r="H135" s="1" t="s">
        <v>657</v>
      </c>
      <c r="J135" s="1" t="s">
        <v>132</v>
      </c>
      <c r="K135" s="1" t="s">
        <v>181</v>
      </c>
      <c r="M135" s="1" t="s">
        <v>658</v>
      </c>
      <c r="N135" s="1" t="s">
        <v>659</v>
      </c>
      <c r="P135" s="1" t="s">
        <v>660</v>
      </c>
      <c r="Q135" s="1" t="s">
        <v>237</v>
      </c>
    </row>
    <row r="136" spans="1:17" x14ac:dyDescent="0.25">
      <c r="A136" s="1" t="s">
        <v>661</v>
      </c>
      <c r="B136" s="1" t="s">
        <v>224</v>
      </c>
      <c r="D136" s="1" t="s">
        <v>131</v>
      </c>
      <c r="E136" s="1" t="s">
        <v>232</v>
      </c>
      <c r="G136" s="1" t="s">
        <v>190</v>
      </c>
      <c r="H136" s="1" t="s">
        <v>662</v>
      </c>
      <c r="J136" s="1" t="s">
        <v>663</v>
      </c>
      <c r="K136" s="1" t="s">
        <v>159</v>
      </c>
      <c r="M136" s="1" t="s">
        <v>111</v>
      </c>
      <c r="N136" s="1" t="s">
        <v>188</v>
      </c>
      <c r="P136" s="1" t="s">
        <v>104</v>
      </c>
      <c r="Q136" s="1" t="s">
        <v>664</v>
      </c>
    </row>
    <row r="137" spans="1:17" x14ac:dyDescent="0.25">
      <c r="A137" s="1" t="s">
        <v>555</v>
      </c>
      <c r="B137" s="1" t="s">
        <v>560</v>
      </c>
      <c r="D137" s="1" t="s">
        <v>204</v>
      </c>
      <c r="E137" s="1" t="s">
        <v>447</v>
      </c>
      <c r="G137" s="1" t="s">
        <v>665</v>
      </c>
      <c r="H137" s="1" t="s">
        <v>666</v>
      </c>
      <c r="J137" s="1" t="s">
        <v>217</v>
      </c>
      <c r="K137" s="1" t="s">
        <v>6</v>
      </c>
      <c r="M137" s="1" t="s">
        <v>603</v>
      </c>
      <c r="N137" s="1" t="s">
        <v>365</v>
      </c>
      <c r="P137" s="1" t="s">
        <v>336</v>
      </c>
      <c r="Q137" s="1" t="s">
        <v>667</v>
      </c>
    </row>
    <row r="138" spans="1:17" x14ac:dyDescent="0.25">
      <c r="A138" s="1" t="s">
        <v>226</v>
      </c>
      <c r="B138" s="1" t="s">
        <v>668</v>
      </c>
      <c r="D138" s="1" t="s">
        <v>546</v>
      </c>
      <c r="E138" s="1" t="s">
        <v>150</v>
      </c>
      <c r="G138" s="1" t="s">
        <v>547</v>
      </c>
      <c r="H138" s="1" t="s">
        <v>669</v>
      </c>
      <c r="J138" s="1" t="s">
        <v>433</v>
      </c>
      <c r="K138" s="1" t="s">
        <v>670</v>
      </c>
      <c r="M138" s="1" t="s">
        <v>671</v>
      </c>
      <c r="N138" s="1" t="s">
        <v>672</v>
      </c>
      <c r="P138" s="1" t="s">
        <v>45</v>
      </c>
      <c r="Q138" s="1" t="s">
        <v>249</v>
      </c>
    </row>
    <row r="139" spans="1:17" x14ac:dyDescent="0.25">
      <c r="A139" s="1" t="s">
        <v>510</v>
      </c>
      <c r="B139" s="1" t="s">
        <v>423</v>
      </c>
      <c r="D139" s="1" t="s">
        <v>616</v>
      </c>
      <c r="E139" s="1" t="s">
        <v>673</v>
      </c>
      <c r="G139" s="1" t="s">
        <v>417</v>
      </c>
      <c r="H139" s="1" t="s">
        <v>674</v>
      </c>
      <c r="J139" s="1" t="s">
        <v>675</v>
      </c>
      <c r="K139" s="1" t="s">
        <v>434</v>
      </c>
      <c r="M139" s="1" t="s">
        <v>676</v>
      </c>
      <c r="N139" s="1" t="s">
        <v>277</v>
      </c>
      <c r="P139" s="1" t="s">
        <v>217</v>
      </c>
      <c r="Q139" s="1" t="s">
        <v>219</v>
      </c>
    </row>
    <row r="140" spans="1:17" x14ac:dyDescent="0.25">
      <c r="A140" s="1" t="s">
        <v>677</v>
      </c>
      <c r="B140" s="1" t="s">
        <v>52</v>
      </c>
      <c r="D140" s="1" t="s">
        <v>23</v>
      </c>
      <c r="E140" s="1" t="s">
        <v>678</v>
      </c>
      <c r="G140" s="1" t="s">
        <v>238</v>
      </c>
      <c r="H140" s="1" t="s">
        <v>124</v>
      </c>
      <c r="J140" s="1" t="s">
        <v>21</v>
      </c>
      <c r="K140" s="1" t="s">
        <v>77</v>
      </c>
      <c r="M140" s="1" t="s">
        <v>379</v>
      </c>
      <c r="N140" s="1" t="s">
        <v>269</v>
      </c>
      <c r="P140" s="1" t="s">
        <v>397</v>
      </c>
      <c r="Q140" s="1" t="s">
        <v>168</v>
      </c>
    </row>
    <row r="141" spans="1:17" x14ac:dyDescent="0.25">
      <c r="A141" s="1" t="s">
        <v>679</v>
      </c>
      <c r="B141" s="1" t="s">
        <v>430</v>
      </c>
      <c r="D141" s="1" t="s">
        <v>680</v>
      </c>
      <c r="E141" s="1" t="s">
        <v>89</v>
      </c>
      <c r="G141" s="1" t="s">
        <v>681</v>
      </c>
      <c r="H141" s="1" t="s">
        <v>23</v>
      </c>
      <c r="J141" s="1" t="s">
        <v>101</v>
      </c>
      <c r="K141" s="1" t="s">
        <v>415</v>
      </c>
      <c r="M141" s="1" t="s">
        <v>15</v>
      </c>
      <c r="N141" s="1" t="s">
        <v>443</v>
      </c>
      <c r="P141" s="1" t="s">
        <v>430</v>
      </c>
      <c r="Q141" s="1" t="s">
        <v>682</v>
      </c>
    </row>
    <row r="142" spans="1:17" x14ac:dyDescent="0.25">
      <c r="A142" s="1" t="s">
        <v>71</v>
      </c>
      <c r="B142" s="1" t="s">
        <v>683</v>
      </c>
      <c r="D142" s="1" t="s">
        <v>183</v>
      </c>
      <c r="E142" s="1" t="s">
        <v>136</v>
      </c>
      <c r="G142" s="1" t="s">
        <v>684</v>
      </c>
      <c r="H142" s="1" t="s">
        <v>685</v>
      </c>
      <c r="J142" s="1" t="s">
        <v>686</v>
      </c>
      <c r="K142" s="1" t="s">
        <v>687</v>
      </c>
      <c r="M142" s="1" t="s">
        <v>27</v>
      </c>
      <c r="N142" s="1" t="s">
        <v>688</v>
      </c>
      <c r="P142" s="1" t="s">
        <v>689</v>
      </c>
      <c r="Q142" s="1" t="s">
        <v>438</v>
      </c>
    </row>
    <row r="143" spans="1:17" x14ac:dyDescent="0.25">
      <c r="A143" s="1" t="s">
        <v>613</v>
      </c>
      <c r="B143" s="1" t="s">
        <v>631</v>
      </c>
      <c r="D143" s="1" t="s">
        <v>79</v>
      </c>
      <c r="E143" s="1" t="s">
        <v>670</v>
      </c>
      <c r="G143" s="1" t="s">
        <v>16</v>
      </c>
      <c r="H143" s="1" t="s">
        <v>52</v>
      </c>
      <c r="J143" s="1" t="s">
        <v>291</v>
      </c>
      <c r="K143" s="1" t="s">
        <v>515</v>
      </c>
      <c r="M143" s="1" t="s">
        <v>211</v>
      </c>
      <c r="N143" s="1" t="s">
        <v>109</v>
      </c>
      <c r="P143" s="1" t="s">
        <v>690</v>
      </c>
      <c r="Q143" s="1" t="s">
        <v>533</v>
      </c>
    </row>
    <row r="144" spans="1:17" x14ac:dyDescent="0.25">
      <c r="A144" s="1" t="s">
        <v>304</v>
      </c>
      <c r="B144" s="1" t="s">
        <v>691</v>
      </c>
      <c r="D144" s="1" t="s">
        <v>376</v>
      </c>
      <c r="E144" s="1" t="s">
        <v>692</v>
      </c>
      <c r="G144" s="1" t="s">
        <v>152</v>
      </c>
      <c r="H144" s="1" t="s">
        <v>693</v>
      </c>
      <c r="J144" s="1" t="s">
        <v>694</v>
      </c>
      <c r="K144" s="1" t="s">
        <v>98</v>
      </c>
      <c r="M144" s="1" t="s">
        <v>186</v>
      </c>
      <c r="N144" s="1" t="s">
        <v>237</v>
      </c>
      <c r="P144" s="1" t="s">
        <v>413</v>
      </c>
      <c r="Q144" s="1" t="s">
        <v>88</v>
      </c>
    </row>
    <row r="145" spans="1:17" x14ac:dyDescent="0.25">
      <c r="A145" s="1" t="s">
        <v>148</v>
      </c>
      <c r="B145" s="1" t="s">
        <v>221</v>
      </c>
      <c r="D145" s="1" t="s">
        <v>695</v>
      </c>
      <c r="E145" s="1" t="s">
        <v>523</v>
      </c>
      <c r="G145" s="1" t="s">
        <v>696</v>
      </c>
      <c r="H145" s="1" t="s">
        <v>543</v>
      </c>
      <c r="J145" s="1" t="s">
        <v>221</v>
      </c>
      <c r="K145" s="1" t="s">
        <v>225</v>
      </c>
      <c r="M145" s="1" t="s">
        <v>697</v>
      </c>
      <c r="N145" s="1" t="s">
        <v>698</v>
      </c>
      <c r="P145" s="1" t="s">
        <v>200</v>
      </c>
      <c r="Q145" s="1" t="s">
        <v>699</v>
      </c>
    </row>
    <row r="146" spans="1:17" x14ac:dyDescent="0.25">
      <c r="A146" s="1" t="s">
        <v>700</v>
      </c>
      <c r="B146" s="1" t="s">
        <v>701</v>
      </c>
      <c r="D146" s="1" t="s">
        <v>623</v>
      </c>
      <c r="E146" s="1" t="s">
        <v>702</v>
      </c>
      <c r="G146" s="1" t="s">
        <v>121</v>
      </c>
      <c r="H146" s="1" t="s">
        <v>703</v>
      </c>
      <c r="J146" s="1" t="s">
        <v>168</v>
      </c>
      <c r="K146" s="1" t="s">
        <v>660</v>
      </c>
      <c r="M146" s="1" t="s">
        <v>704</v>
      </c>
      <c r="N146" s="1" t="s">
        <v>129</v>
      </c>
      <c r="P146" s="1" t="s">
        <v>183</v>
      </c>
      <c r="Q146" s="1" t="s">
        <v>317</v>
      </c>
    </row>
    <row r="147" spans="1:17" x14ac:dyDescent="0.25">
      <c r="A147" s="1" t="s">
        <v>104</v>
      </c>
      <c r="B147" s="1" t="s">
        <v>705</v>
      </c>
      <c r="D147" s="1" t="s">
        <v>435</v>
      </c>
      <c r="E147" s="1" t="s">
        <v>706</v>
      </c>
      <c r="G147" s="1" t="s">
        <v>249</v>
      </c>
      <c r="H147" s="1" t="s">
        <v>707</v>
      </c>
      <c r="J147" s="1" t="s">
        <v>423</v>
      </c>
      <c r="K147" s="1" t="s">
        <v>708</v>
      </c>
      <c r="M147" s="1" t="s">
        <v>164</v>
      </c>
      <c r="N147" s="1" t="s">
        <v>271</v>
      </c>
      <c r="P147" s="1" t="s">
        <v>709</v>
      </c>
      <c r="Q147" s="1" t="s">
        <v>515</v>
      </c>
    </row>
    <row r="148" spans="1:17" x14ac:dyDescent="0.25">
      <c r="A148" s="1" t="s">
        <v>710</v>
      </c>
      <c r="B148" s="1" t="s">
        <v>398</v>
      </c>
      <c r="D148" s="1" t="s">
        <v>22</v>
      </c>
      <c r="E148" s="1" t="s">
        <v>711</v>
      </c>
      <c r="G148" s="1" t="s">
        <v>712</v>
      </c>
      <c r="H148" s="1" t="s">
        <v>713</v>
      </c>
      <c r="J148" s="1" t="s">
        <v>376</v>
      </c>
      <c r="K148" s="1" t="s">
        <v>226</v>
      </c>
      <c r="M148" s="1" t="s">
        <v>32</v>
      </c>
      <c r="N148" s="1" t="s">
        <v>183</v>
      </c>
      <c r="P148" s="1" t="s">
        <v>714</v>
      </c>
      <c r="Q148" s="1" t="s">
        <v>715</v>
      </c>
    </row>
    <row r="149" spans="1:17" x14ac:dyDescent="0.25">
      <c r="A149" s="1" t="s">
        <v>243</v>
      </c>
      <c r="B149" s="1" t="s">
        <v>586</v>
      </c>
      <c r="D149" s="1" t="s">
        <v>716</v>
      </c>
      <c r="E149" s="1" t="s">
        <v>618</v>
      </c>
      <c r="G149" s="1" t="s">
        <v>368</v>
      </c>
      <c r="H149" s="1" t="s">
        <v>75</v>
      </c>
      <c r="J149" s="1" t="s">
        <v>91</v>
      </c>
      <c r="K149" s="1" t="s">
        <v>717</v>
      </c>
      <c r="M149" s="1" t="s">
        <v>217</v>
      </c>
      <c r="N149" s="1" t="s">
        <v>285</v>
      </c>
      <c r="P149" s="1" t="s">
        <v>595</v>
      </c>
      <c r="Q149" s="1" t="s">
        <v>718</v>
      </c>
    </row>
    <row r="150" spans="1:17" x14ac:dyDescent="0.25">
      <c r="A150" s="1" t="s">
        <v>719</v>
      </c>
      <c r="B150" s="1" t="s">
        <v>720</v>
      </c>
      <c r="D150" s="1" t="s">
        <v>721</v>
      </c>
      <c r="E150" s="1" t="s">
        <v>722</v>
      </c>
      <c r="G150" s="1" t="s">
        <v>723</v>
      </c>
      <c r="H150" s="1" t="s">
        <v>706</v>
      </c>
      <c r="J150" s="1" t="s">
        <v>382</v>
      </c>
      <c r="K150" s="1" t="s">
        <v>222</v>
      </c>
      <c r="M150" s="1" t="s">
        <v>724</v>
      </c>
      <c r="N150" s="1" t="s">
        <v>85</v>
      </c>
      <c r="P150" s="1" t="s">
        <v>725</v>
      </c>
      <c r="Q150" s="1" t="s">
        <v>624</v>
      </c>
    </row>
    <row r="151" spans="1:17" x14ac:dyDescent="0.25">
      <c r="A151" s="1" t="s">
        <v>54</v>
      </c>
      <c r="B151" s="1" t="s">
        <v>726</v>
      </c>
      <c r="D151" s="1" t="s">
        <v>390</v>
      </c>
      <c r="E151" s="1" t="s">
        <v>443</v>
      </c>
      <c r="G151" s="1" t="s">
        <v>262</v>
      </c>
      <c r="H151" s="1" t="s">
        <v>60</v>
      </c>
      <c r="J151" s="1" t="s">
        <v>486</v>
      </c>
      <c r="K151" s="1" t="s">
        <v>727</v>
      </c>
      <c r="M151" s="1" t="s">
        <v>34</v>
      </c>
      <c r="N151" s="1" t="s">
        <v>96</v>
      </c>
      <c r="P151" s="1" t="s">
        <v>728</v>
      </c>
      <c r="Q151" s="1" t="s">
        <v>340</v>
      </c>
    </row>
    <row r="152" spans="1:17" x14ac:dyDescent="0.25">
      <c r="A152" s="1" t="s">
        <v>721</v>
      </c>
      <c r="B152" s="1" t="s">
        <v>237</v>
      </c>
      <c r="D152" s="1" t="s">
        <v>382</v>
      </c>
      <c r="E152" s="1" t="s">
        <v>729</v>
      </c>
      <c r="G152" s="1" t="s">
        <v>730</v>
      </c>
      <c r="H152" s="1" t="s">
        <v>88</v>
      </c>
      <c r="J152" s="1" t="s">
        <v>731</v>
      </c>
      <c r="K152" s="1" t="s">
        <v>596</v>
      </c>
      <c r="M152" s="1" t="s">
        <v>172</v>
      </c>
      <c r="N152" s="1" t="s">
        <v>732</v>
      </c>
      <c r="P152" s="1" t="s">
        <v>408</v>
      </c>
      <c r="Q152" s="1" t="s">
        <v>124</v>
      </c>
    </row>
    <row r="153" spans="1:17" x14ac:dyDescent="0.25">
      <c r="A153" s="1" t="s">
        <v>733</v>
      </c>
      <c r="B153" s="1" t="s">
        <v>734</v>
      </c>
      <c r="D153" s="1" t="s">
        <v>126</v>
      </c>
      <c r="E153" s="1" t="s">
        <v>437</v>
      </c>
      <c r="G153" s="1" t="s">
        <v>610</v>
      </c>
      <c r="H153" s="1" t="s">
        <v>690</v>
      </c>
      <c r="J153" s="1" t="s">
        <v>735</v>
      </c>
      <c r="K153" s="1" t="s">
        <v>441</v>
      </c>
      <c r="M153" s="1" t="s">
        <v>736</v>
      </c>
      <c r="N153" s="1" t="s">
        <v>219</v>
      </c>
      <c r="P153" s="1" t="s">
        <v>216</v>
      </c>
      <c r="Q153" s="1" t="s">
        <v>737</v>
      </c>
    </row>
    <row r="154" spans="1:17" x14ac:dyDescent="0.25">
      <c r="A154" s="1" t="s">
        <v>246</v>
      </c>
      <c r="B154" s="1" t="s">
        <v>196</v>
      </c>
      <c r="D154" s="1" t="s">
        <v>738</v>
      </c>
      <c r="E154" s="1" t="s">
        <v>300</v>
      </c>
      <c r="G154" s="1" t="s">
        <v>739</v>
      </c>
      <c r="H154" s="1" t="s">
        <v>168</v>
      </c>
      <c r="J154" s="1" t="s">
        <v>164</v>
      </c>
      <c r="K154" s="1" t="s">
        <v>360</v>
      </c>
      <c r="M154" s="1" t="s">
        <v>374</v>
      </c>
      <c r="N154" s="1" t="s">
        <v>642</v>
      </c>
      <c r="P154" s="1" t="s">
        <v>669</v>
      </c>
      <c r="Q154" s="1" t="s">
        <v>740</v>
      </c>
    </row>
    <row r="155" spans="1:17" x14ac:dyDescent="0.25">
      <c r="A155" s="1" t="s">
        <v>741</v>
      </c>
      <c r="B155" s="1" t="s">
        <v>685</v>
      </c>
      <c r="D155" s="1" t="s">
        <v>277</v>
      </c>
      <c r="E155" s="1" t="s">
        <v>742</v>
      </c>
      <c r="G155" s="1" t="s">
        <v>486</v>
      </c>
      <c r="H155" s="1" t="s">
        <v>136</v>
      </c>
      <c r="J155" s="1" t="s">
        <v>462</v>
      </c>
      <c r="K155" s="1" t="s">
        <v>126</v>
      </c>
      <c r="M155" s="1" t="s">
        <v>120</v>
      </c>
      <c r="N155" s="1" t="s">
        <v>23</v>
      </c>
      <c r="P155" s="1" t="s">
        <v>309</v>
      </c>
      <c r="Q155" s="1" t="s">
        <v>743</v>
      </c>
    </row>
    <row r="156" spans="1:17" x14ac:dyDescent="0.25">
      <c r="A156" s="1" t="s">
        <v>45</v>
      </c>
      <c r="B156" s="1" t="s">
        <v>744</v>
      </c>
      <c r="D156" s="1" t="s">
        <v>309</v>
      </c>
      <c r="E156" s="1" t="s">
        <v>564</v>
      </c>
      <c r="G156" s="1" t="s">
        <v>347</v>
      </c>
      <c r="H156" s="1" t="s">
        <v>6</v>
      </c>
      <c r="J156" s="1" t="s">
        <v>745</v>
      </c>
      <c r="K156" s="1" t="s">
        <v>718</v>
      </c>
      <c r="M156" s="1" t="s">
        <v>746</v>
      </c>
      <c r="N156" s="1" t="s">
        <v>63</v>
      </c>
      <c r="P156" s="1" t="s">
        <v>95</v>
      </c>
      <c r="Q156" s="1" t="s">
        <v>747</v>
      </c>
    </row>
    <row r="157" spans="1:17" x14ac:dyDescent="0.25">
      <c r="A157" s="1" t="s">
        <v>616</v>
      </c>
      <c r="B157" s="1" t="s">
        <v>510</v>
      </c>
      <c r="D157" s="1" t="s">
        <v>565</v>
      </c>
      <c r="E157" s="1" t="s">
        <v>748</v>
      </c>
      <c r="G157" s="1" t="s">
        <v>99</v>
      </c>
      <c r="H157" s="1" t="s">
        <v>749</v>
      </c>
      <c r="J157" s="1" t="s">
        <v>750</v>
      </c>
      <c r="K157" s="1" t="s">
        <v>751</v>
      </c>
      <c r="M157" s="1" t="s">
        <v>752</v>
      </c>
      <c r="N157" s="1" t="s">
        <v>630</v>
      </c>
      <c r="P157" s="1" t="s">
        <v>753</v>
      </c>
      <c r="Q157" s="1" t="s">
        <v>754</v>
      </c>
    </row>
    <row r="158" spans="1:17" x14ac:dyDescent="0.25">
      <c r="A158" s="1" t="s">
        <v>755</v>
      </c>
      <c r="B158" s="1" t="s">
        <v>756</v>
      </c>
      <c r="D158" s="1" t="s">
        <v>757</v>
      </c>
      <c r="E158" s="1" t="s">
        <v>664</v>
      </c>
      <c r="G158" s="1" t="s">
        <v>277</v>
      </c>
      <c r="H158" s="1" t="s">
        <v>320</v>
      </c>
      <c r="J158" s="1" t="s">
        <v>183</v>
      </c>
      <c r="K158" s="1" t="s">
        <v>653</v>
      </c>
      <c r="M158" s="1" t="s">
        <v>758</v>
      </c>
      <c r="N158" s="1" t="s">
        <v>417</v>
      </c>
      <c r="P158" s="1" t="s">
        <v>437</v>
      </c>
      <c r="Q158" s="1" t="s">
        <v>390</v>
      </c>
    </row>
    <row r="159" spans="1:17" x14ac:dyDescent="0.25">
      <c r="A159" s="1" t="s">
        <v>759</v>
      </c>
      <c r="B159" s="1" t="s">
        <v>399</v>
      </c>
      <c r="D159" s="1" t="s">
        <v>760</v>
      </c>
      <c r="E159" s="1" t="s">
        <v>124</v>
      </c>
      <c r="G159" s="1" t="s">
        <v>761</v>
      </c>
      <c r="H159" s="1" t="s">
        <v>270</v>
      </c>
      <c r="J159" s="1" t="s">
        <v>407</v>
      </c>
      <c r="K159" s="1" t="s">
        <v>626</v>
      </c>
      <c r="M159" s="1" t="s">
        <v>612</v>
      </c>
      <c r="N159" s="1" t="s">
        <v>762</v>
      </c>
      <c r="P159" s="1" t="s">
        <v>763</v>
      </c>
      <c r="Q159" s="1" t="s">
        <v>109</v>
      </c>
    </row>
    <row r="160" spans="1:17" x14ac:dyDescent="0.25">
      <c r="A160" s="1" t="s">
        <v>764</v>
      </c>
      <c r="B160" s="1" t="s">
        <v>765</v>
      </c>
      <c r="D160" s="1" t="s">
        <v>766</v>
      </c>
      <c r="E160" s="1" t="s">
        <v>201</v>
      </c>
      <c r="G160" s="1" t="s">
        <v>767</v>
      </c>
      <c r="H160" s="1" t="s">
        <v>227</v>
      </c>
      <c r="J160" s="1" t="s">
        <v>768</v>
      </c>
      <c r="K160" s="1" t="s">
        <v>769</v>
      </c>
      <c r="M160" s="1" t="s">
        <v>770</v>
      </c>
      <c r="N160" s="1" t="s">
        <v>563</v>
      </c>
      <c r="P160" s="1" t="s">
        <v>24</v>
      </c>
      <c r="Q160" s="1" t="s">
        <v>771</v>
      </c>
    </row>
    <row r="161" spans="1:17" x14ac:dyDescent="0.25">
      <c r="A161" s="1" t="s">
        <v>504</v>
      </c>
      <c r="B161" s="1" t="s">
        <v>165</v>
      </c>
      <c r="D161" s="1" t="s">
        <v>772</v>
      </c>
      <c r="E161" s="1" t="s">
        <v>330</v>
      </c>
      <c r="G161" s="1" t="s">
        <v>89</v>
      </c>
      <c r="H161" s="1" t="s">
        <v>771</v>
      </c>
      <c r="J161" s="1" t="s">
        <v>148</v>
      </c>
      <c r="K161" s="1" t="s">
        <v>773</v>
      </c>
      <c r="M161" s="1" t="s">
        <v>311</v>
      </c>
      <c r="N161" s="1" t="s">
        <v>71</v>
      </c>
      <c r="P161" s="1" t="s">
        <v>774</v>
      </c>
      <c r="Q161" s="1" t="s">
        <v>37</v>
      </c>
    </row>
    <row r="162" spans="1:17" x14ac:dyDescent="0.25">
      <c r="A162" s="1" t="s">
        <v>329</v>
      </c>
      <c r="B162" s="1" t="s">
        <v>124</v>
      </c>
      <c r="D162" s="1" t="s">
        <v>349</v>
      </c>
      <c r="E162" s="1" t="s">
        <v>557</v>
      </c>
      <c r="G162" s="1" t="s">
        <v>193</v>
      </c>
      <c r="H162" s="1" t="s">
        <v>347</v>
      </c>
      <c r="J162" s="1" t="s">
        <v>227</v>
      </c>
      <c r="K162" s="1" t="s">
        <v>433</v>
      </c>
      <c r="M162" s="1" t="s">
        <v>622</v>
      </c>
      <c r="N162" s="1" t="s">
        <v>395</v>
      </c>
      <c r="P162" s="1" t="s">
        <v>775</v>
      </c>
      <c r="Q162" s="1" t="s">
        <v>214</v>
      </c>
    </row>
    <row r="163" spans="1:17" x14ac:dyDescent="0.25">
      <c r="A163" s="1" t="s">
        <v>776</v>
      </c>
      <c r="B163" s="1" t="s">
        <v>777</v>
      </c>
      <c r="D163" s="1" t="s">
        <v>89</v>
      </c>
      <c r="E163" s="1" t="s">
        <v>778</v>
      </c>
      <c r="G163" s="1" t="s">
        <v>36</v>
      </c>
      <c r="H163" s="1" t="s">
        <v>445</v>
      </c>
      <c r="J163" s="1" t="s">
        <v>445</v>
      </c>
      <c r="K163" s="1" t="s">
        <v>525</v>
      </c>
      <c r="M163" s="1" t="s">
        <v>49</v>
      </c>
      <c r="N163" s="1" t="s">
        <v>557</v>
      </c>
      <c r="P163" s="1" t="s">
        <v>779</v>
      </c>
      <c r="Q163" s="1" t="s">
        <v>159</v>
      </c>
    </row>
    <row r="164" spans="1:17" x14ac:dyDescent="0.25">
      <c r="A164" s="1" t="s">
        <v>12</v>
      </c>
      <c r="B164" s="1" t="s">
        <v>307</v>
      </c>
      <c r="D164" s="1" t="s">
        <v>287</v>
      </c>
      <c r="E164" s="1" t="s">
        <v>780</v>
      </c>
      <c r="G164" s="1" t="s">
        <v>409</v>
      </c>
      <c r="H164" s="1" t="s">
        <v>436</v>
      </c>
      <c r="J164" s="1" t="s">
        <v>189</v>
      </c>
      <c r="K164" s="1" t="s">
        <v>221</v>
      </c>
      <c r="M164" s="1" t="s">
        <v>106</v>
      </c>
      <c r="N164" s="1" t="s">
        <v>436</v>
      </c>
      <c r="P164" s="1" t="s">
        <v>112</v>
      </c>
      <c r="Q164" s="1" t="s">
        <v>63</v>
      </c>
    </row>
    <row r="165" spans="1:17" x14ac:dyDescent="0.25">
      <c r="A165" s="1" t="s">
        <v>781</v>
      </c>
      <c r="B165" s="1" t="s">
        <v>782</v>
      </c>
      <c r="D165" s="1" t="s">
        <v>409</v>
      </c>
      <c r="E165" s="1" t="s">
        <v>783</v>
      </c>
      <c r="G165" s="1" t="s">
        <v>112</v>
      </c>
      <c r="H165" s="1" t="s">
        <v>336</v>
      </c>
      <c r="J165" s="1" t="s">
        <v>81</v>
      </c>
      <c r="K165" s="1" t="s">
        <v>513</v>
      </c>
      <c r="M165" s="1" t="s">
        <v>281</v>
      </c>
      <c r="N165" s="1" t="s">
        <v>705</v>
      </c>
      <c r="P165" s="1" t="s">
        <v>85</v>
      </c>
      <c r="Q165" s="1" t="s">
        <v>342</v>
      </c>
    </row>
    <row r="166" spans="1:17" x14ac:dyDescent="0.25">
      <c r="A166" s="1" t="s">
        <v>210</v>
      </c>
      <c r="B166" s="1" t="s">
        <v>784</v>
      </c>
      <c r="D166" s="1" t="s">
        <v>173</v>
      </c>
      <c r="E166" s="1" t="s">
        <v>785</v>
      </c>
      <c r="G166" s="1" t="s">
        <v>198</v>
      </c>
      <c r="H166" s="1" t="s">
        <v>516</v>
      </c>
      <c r="J166" s="1" t="s">
        <v>724</v>
      </c>
      <c r="K166" s="1" t="s">
        <v>786</v>
      </c>
      <c r="M166" s="1" t="s">
        <v>787</v>
      </c>
      <c r="N166" s="1" t="s">
        <v>181</v>
      </c>
      <c r="P166" s="1" t="s">
        <v>788</v>
      </c>
      <c r="Q166" s="1" t="s">
        <v>789</v>
      </c>
    </row>
    <row r="167" spans="1:17" x14ac:dyDescent="0.25">
      <c r="A167" s="1" t="s">
        <v>349</v>
      </c>
      <c r="B167" s="1" t="s">
        <v>790</v>
      </c>
      <c r="D167" s="1" t="s">
        <v>78</v>
      </c>
      <c r="E167" s="1" t="s">
        <v>67</v>
      </c>
      <c r="G167" s="1" t="s">
        <v>791</v>
      </c>
      <c r="H167" s="1" t="s">
        <v>201</v>
      </c>
      <c r="J167" s="1" t="s">
        <v>792</v>
      </c>
      <c r="K167" s="1" t="s">
        <v>447</v>
      </c>
      <c r="M167" s="1" t="s">
        <v>793</v>
      </c>
      <c r="N167" s="1" t="s">
        <v>294</v>
      </c>
      <c r="P167" s="1" t="s">
        <v>794</v>
      </c>
      <c r="Q167" s="1" t="s">
        <v>268</v>
      </c>
    </row>
    <row r="168" spans="1:17" x14ac:dyDescent="0.25">
      <c r="A168" s="1" t="s">
        <v>795</v>
      </c>
      <c r="B168" s="1" t="s">
        <v>168</v>
      </c>
      <c r="D168" s="1" t="s">
        <v>56</v>
      </c>
      <c r="E168" s="1" t="s">
        <v>587</v>
      </c>
      <c r="G168" s="1" t="s">
        <v>648</v>
      </c>
      <c r="H168" s="1" t="s">
        <v>796</v>
      </c>
      <c r="J168" s="1" t="s">
        <v>226</v>
      </c>
      <c r="K168" s="1" t="s">
        <v>125</v>
      </c>
      <c r="M168" s="1" t="s">
        <v>741</v>
      </c>
      <c r="N168" s="1" t="s">
        <v>797</v>
      </c>
      <c r="P168" s="1" t="s">
        <v>55</v>
      </c>
      <c r="Q168" s="1" t="s">
        <v>226</v>
      </c>
    </row>
    <row r="169" spans="1:17" x14ac:dyDescent="0.25">
      <c r="A169" s="1" t="s">
        <v>798</v>
      </c>
      <c r="B169" s="1" t="s">
        <v>799</v>
      </c>
      <c r="D169" s="1" t="s">
        <v>141</v>
      </c>
      <c r="E169" s="1" t="s">
        <v>800</v>
      </c>
      <c r="G169" s="1" t="s">
        <v>64</v>
      </c>
      <c r="H169" s="1" t="s">
        <v>374</v>
      </c>
      <c r="J169" s="1" t="s">
        <v>110</v>
      </c>
      <c r="K169" s="1" t="s">
        <v>269</v>
      </c>
      <c r="M169" s="1" t="s">
        <v>43</v>
      </c>
      <c r="N169" s="1" t="s">
        <v>225</v>
      </c>
      <c r="P169" s="1" t="s">
        <v>801</v>
      </c>
      <c r="Q169" s="1" t="s">
        <v>52</v>
      </c>
    </row>
    <row r="170" spans="1:17" x14ac:dyDescent="0.25">
      <c r="A170" s="1" t="s">
        <v>802</v>
      </c>
      <c r="B170" s="1" t="s">
        <v>803</v>
      </c>
      <c r="D170" s="1" t="s">
        <v>172</v>
      </c>
      <c r="E170" s="1" t="s">
        <v>801</v>
      </c>
      <c r="G170" s="1" t="s">
        <v>228</v>
      </c>
      <c r="H170" s="1" t="s">
        <v>89</v>
      </c>
      <c r="J170" s="1" t="s">
        <v>804</v>
      </c>
      <c r="K170" s="1" t="s">
        <v>94</v>
      </c>
      <c r="M170" s="1" t="s">
        <v>66</v>
      </c>
      <c r="N170" s="1" t="s">
        <v>805</v>
      </c>
      <c r="P170" s="1" t="s">
        <v>806</v>
      </c>
      <c r="Q170" s="1" t="s">
        <v>703</v>
      </c>
    </row>
    <row r="171" spans="1:17" x14ac:dyDescent="0.25">
      <c r="A171" s="1" t="s">
        <v>14</v>
      </c>
      <c r="B171" s="1" t="s">
        <v>645</v>
      </c>
      <c r="D171" s="1" t="s">
        <v>724</v>
      </c>
      <c r="E171" s="1" t="s">
        <v>74</v>
      </c>
      <c r="G171" s="1" t="s">
        <v>269</v>
      </c>
      <c r="H171" s="1" t="s">
        <v>664</v>
      </c>
      <c r="J171" s="1" t="s">
        <v>655</v>
      </c>
      <c r="K171" s="1" t="s">
        <v>305</v>
      </c>
      <c r="M171" s="1" t="s">
        <v>237</v>
      </c>
      <c r="N171" s="1" t="s">
        <v>471</v>
      </c>
      <c r="P171" s="1" t="s">
        <v>807</v>
      </c>
      <c r="Q171" s="1" t="s">
        <v>601</v>
      </c>
    </row>
    <row r="172" spans="1:17" x14ac:dyDescent="0.25">
      <c r="A172" s="1" t="s">
        <v>808</v>
      </c>
      <c r="B172" s="1" t="s">
        <v>693</v>
      </c>
      <c r="D172" s="1" t="s">
        <v>398</v>
      </c>
      <c r="E172" s="1" t="s">
        <v>347</v>
      </c>
      <c r="G172" s="1" t="s">
        <v>809</v>
      </c>
      <c r="H172" s="1" t="s">
        <v>548</v>
      </c>
      <c r="J172" s="1" t="s">
        <v>810</v>
      </c>
      <c r="K172" s="1" t="s">
        <v>453</v>
      </c>
      <c r="M172" s="1" t="s">
        <v>766</v>
      </c>
      <c r="N172" s="1" t="s">
        <v>768</v>
      </c>
      <c r="P172" s="1" t="s">
        <v>811</v>
      </c>
      <c r="Q172" s="1" t="s">
        <v>643</v>
      </c>
    </row>
    <row r="173" spans="1:17" x14ac:dyDescent="0.25">
      <c r="A173" s="1" t="s">
        <v>743</v>
      </c>
      <c r="B173" s="1" t="s">
        <v>327</v>
      </c>
      <c r="D173" s="1" t="s">
        <v>165</v>
      </c>
      <c r="E173" s="1" t="s">
        <v>613</v>
      </c>
      <c r="G173" s="1" t="s">
        <v>812</v>
      </c>
      <c r="H173" s="1" t="s">
        <v>734</v>
      </c>
      <c r="J173" s="1" t="s">
        <v>776</v>
      </c>
      <c r="K173" s="1" t="s">
        <v>586</v>
      </c>
      <c r="M173" s="1" t="s">
        <v>193</v>
      </c>
      <c r="N173" s="1" t="s">
        <v>126</v>
      </c>
      <c r="P173" s="1" t="s">
        <v>179</v>
      </c>
      <c r="Q173" s="1" t="s">
        <v>813</v>
      </c>
    </row>
    <row r="174" spans="1:17" x14ac:dyDescent="0.25">
      <c r="A174" s="1" t="s">
        <v>814</v>
      </c>
      <c r="B174" s="1" t="s">
        <v>815</v>
      </c>
      <c r="D174" s="1" t="s">
        <v>125</v>
      </c>
      <c r="E174" s="1" t="s">
        <v>159</v>
      </c>
      <c r="G174" s="1" t="s">
        <v>779</v>
      </c>
      <c r="H174" s="1" t="s">
        <v>584</v>
      </c>
      <c r="J174" s="1" t="s">
        <v>538</v>
      </c>
      <c r="K174" s="1" t="s">
        <v>680</v>
      </c>
      <c r="M174" s="1" t="s">
        <v>242</v>
      </c>
      <c r="N174" s="1" t="s">
        <v>228</v>
      </c>
      <c r="P174" s="1" t="s">
        <v>816</v>
      </c>
      <c r="Q174" s="1" t="s">
        <v>102</v>
      </c>
    </row>
    <row r="175" spans="1:17" x14ac:dyDescent="0.25">
      <c r="A175" s="1" t="s">
        <v>342</v>
      </c>
      <c r="B175" s="1" t="s">
        <v>566</v>
      </c>
      <c r="D175" s="1" t="s">
        <v>817</v>
      </c>
      <c r="E175" s="1" t="s">
        <v>101</v>
      </c>
      <c r="G175" s="1" t="s">
        <v>818</v>
      </c>
      <c r="H175" s="1" t="s">
        <v>660</v>
      </c>
      <c r="J175" s="1" t="s">
        <v>174</v>
      </c>
      <c r="K175" s="1" t="s">
        <v>112</v>
      </c>
      <c r="M175" s="1" t="s">
        <v>447</v>
      </c>
      <c r="N175" s="1" t="s">
        <v>535</v>
      </c>
      <c r="P175" s="1" t="s">
        <v>227</v>
      </c>
      <c r="Q175" s="1" t="s">
        <v>221</v>
      </c>
    </row>
    <row r="176" spans="1:17" x14ac:dyDescent="0.25">
      <c r="A176" s="1" t="s">
        <v>819</v>
      </c>
      <c r="B176" s="1" t="s">
        <v>270</v>
      </c>
      <c r="D176" s="1" t="s">
        <v>30</v>
      </c>
      <c r="E176" s="1" t="s">
        <v>820</v>
      </c>
      <c r="G176" s="1" t="s">
        <v>200</v>
      </c>
      <c r="H176" s="1" t="s">
        <v>821</v>
      </c>
      <c r="J176" s="1" t="s">
        <v>351</v>
      </c>
      <c r="K176" s="1" t="s">
        <v>382</v>
      </c>
      <c r="M176" s="1" t="s">
        <v>285</v>
      </c>
      <c r="N176" s="1" t="s">
        <v>643</v>
      </c>
      <c r="P176" s="1" t="s">
        <v>822</v>
      </c>
      <c r="Q176" s="1" t="s">
        <v>823</v>
      </c>
    </row>
    <row r="177" spans="1:17" x14ac:dyDescent="0.25">
      <c r="A177" s="1" t="s">
        <v>824</v>
      </c>
      <c r="B177" s="1" t="s">
        <v>718</v>
      </c>
      <c r="D177" s="1" t="s">
        <v>423</v>
      </c>
      <c r="E177" s="1" t="s">
        <v>506</v>
      </c>
      <c r="G177" s="1" t="s">
        <v>118</v>
      </c>
      <c r="H177" s="1" t="s">
        <v>732</v>
      </c>
      <c r="J177" s="1" t="s">
        <v>296</v>
      </c>
      <c r="K177" s="1" t="s">
        <v>825</v>
      </c>
      <c r="M177" s="1" t="s">
        <v>45</v>
      </c>
      <c r="N177" s="1" t="s">
        <v>751</v>
      </c>
      <c r="P177" s="1" t="s">
        <v>826</v>
      </c>
      <c r="Q177" s="1" t="s">
        <v>670</v>
      </c>
    </row>
    <row r="178" spans="1:17" x14ac:dyDescent="0.25">
      <c r="A178" s="1" t="s">
        <v>336</v>
      </c>
      <c r="B178" s="1" t="s">
        <v>827</v>
      </c>
      <c r="D178" s="1" t="s">
        <v>234</v>
      </c>
      <c r="E178" s="1" t="s">
        <v>118</v>
      </c>
      <c r="G178" s="1" t="s">
        <v>40</v>
      </c>
      <c r="H178" s="1" t="s">
        <v>249</v>
      </c>
      <c r="J178" s="1" t="s">
        <v>369</v>
      </c>
      <c r="K178" s="1" t="s">
        <v>828</v>
      </c>
      <c r="M178" s="1" t="s">
        <v>397</v>
      </c>
      <c r="N178" s="1" t="s">
        <v>829</v>
      </c>
      <c r="P178" s="1" t="s">
        <v>463</v>
      </c>
      <c r="Q178" s="1" t="s">
        <v>68</v>
      </c>
    </row>
    <row r="179" spans="1:17" x14ac:dyDescent="0.25">
      <c r="A179" s="1" t="s">
        <v>108</v>
      </c>
      <c r="B179" s="1" t="s">
        <v>71</v>
      </c>
      <c r="D179" s="1" t="s">
        <v>72</v>
      </c>
      <c r="E179" s="1" t="s">
        <v>830</v>
      </c>
      <c r="G179" s="1" t="s">
        <v>205</v>
      </c>
      <c r="H179" s="1" t="s">
        <v>401</v>
      </c>
      <c r="J179" s="1" t="s">
        <v>831</v>
      </c>
      <c r="K179" s="1" t="s">
        <v>157</v>
      </c>
      <c r="M179" s="1" t="s">
        <v>402</v>
      </c>
      <c r="N179" s="1" t="s">
        <v>221</v>
      </c>
      <c r="P179" s="1" t="s">
        <v>832</v>
      </c>
      <c r="Q179" s="1" t="s">
        <v>476</v>
      </c>
    </row>
    <row r="180" spans="1:17" x14ac:dyDescent="0.25">
      <c r="A180" s="1" t="s">
        <v>833</v>
      </c>
      <c r="B180" s="1" t="s">
        <v>698</v>
      </c>
      <c r="D180" s="1" t="s">
        <v>834</v>
      </c>
      <c r="E180" s="1" t="s">
        <v>30</v>
      </c>
      <c r="G180" s="1" t="s">
        <v>113</v>
      </c>
      <c r="H180" s="1" t="s">
        <v>413</v>
      </c>
      <c r="J180" s="1" t="s">
        <v>835</v>
      </c>
      <c r="K180" s="1" t="s">
        <v>836</v>
      </c>
      <c r="M180" s="1" t="s">
        <v>837</v>
      </c>
      <c r="N180" s="1" t="s">
        <v>838</v>
      </c>
      <c r="P180" s="1" t="s">
        <v>839</v>
      </c>
      <c r="Q180" s="1" t="s">
        <v>840</v>
      </c>
    </row>
    <row r="181" spans="1:17" x14ac:dyDescent="0.25">
      <c r="A181" s="1" t="s">
        <v>841</v>
      </c>
      <c r="B181" s="1" t="s">
        <v>842</v>
      </c>
      <c r="D181" s="1" t="s">
        <v>24</v>
      </c>
      <c r="E181" s="1" t="s">
        <v>782</v>
      </c>
      <c r="G181" s="1" t="s">
        <v>124</v>
      </c>
      <c r="H181" s="1" t="s">
        <v>357</v>
      </c>
      <c r="J181" s="1" t="s">
        <v>452</v>
      </c>
      <c r="K181" s="1" t="s">
        <v>843</v>
      </c>
      <c r="M181" s="1" t="s">
        <v>844</v>
      </c>
      <c r="N181" s="1" t="s">
        <v>363</v>
      </c>
      <c r="P181" s="1" t="s">
        <v>460</v>
      </c>
      <c r="Q181" s="1" t="s">
        <v>181</v>
      </c>
    </row>
    <row r="182" spans="1:17" x14ac:dyDescent="0.25">
      <c r="A182" s="1" t="s">
        <v>845</v>
      </c>
      <c r="B182" s="1" t="s">
        <v>846</v>
      </c>
      <c r="D182" s="1" t="s">
        <v>847</v>
      </c>
      <c r="E182" s="1" t="s">
        <v>687</v>
      </c>
      <c r="G182" s="1" t="s">
        <v>237</v>
      </c>
      <c r="H182" s="1" t="s">
        <v>487</v>
      </c>
      <c r="J182" s="1" t="s">
        <v>848</v>
      </c>
      <c r="K182" s="1" t="s">
        <v>546</v>
      </c>
      <c r="M182" s="1" t="s">
        <v>342</v>
      </c>
      <c r="N182" s="1" t="s">
        <v>516</v>
      </c>
      <c r="P182" s="1" t="s">
        <v>849</v>
      </c>
      <c r="Q182" s="1" t="s">
        <v>765</v>
      </c>
    </row>
    <row r="183" spans="1:17" x14ac:dyDescent="0.25">
      <c r="A183" s="1" t="s">
        <v>536</v>
      </c>
      <c r="B183" s="1" t="s">
        <v>110</v>
      </c>
      <c r="D183" s="1" t="s">
        <v>850</v>
      </c>
      <c r="E183" s="1" t="s">
        <v>307</v>
      </c>
      <c r="G183" s="1" t="s">
        <v>851</v>
      </c>
      <c r="H183" s="1" t="s">
        <v>852</v>
      </c>
      <c r="J183" s="1" t="s">
        <v>774</v>
      </c>
      <c r="K183" s="1" t="s">
        <v>40</v>
      </c>
      <c r="M183" s="1" t="s">
        <v>159</v>
      </c>
      <c r="N183" s="1" t="s">
        <v>175</v>
      </c>
      <c r="P183" s="1" t="s">
        <v>368</v>
      </c>
      <c r="Q183" s="1" t="s">
        <v>43</v>
      </c>
    </row>
    <row r="184" spans="1:17" x14ac:dyDescent="0.25">
      <c r="A184" s="1" t="s">
        <v>453</v>
      </c>
      <c r="B184" s="1" t="s">
        <v>330</v>
      </c>
      <c r="D184" s="1" t="s">
        <v>853</v>
      </c>
      <c r="E184" s="1" t="s">
        <v>161</v>
      </c>
      <c r="G184" s="1" t="s">
        <v>189</v>
      </c>
      <c r="H184" s="1" t="s">
        <v>854</v>
      </c>
      <c r="J184" s="1" t="s">
        <v>638</v>
      </c>
      <c r="K184" s="1" t="s">
        <v>330</v>
      </c>
      <c r="M184" s="1" t="s">
        <v>855</v>
      </c>
      <c r="N184" s="1" t="s">
        <v>192</v>
      </c>
      <c r="P184" s="1" t="s">
        <v>141</v>
      </c>
      <c r="Q184" s="1" t="s">
        <v>856</v>
      </c>
    </row>
    <row r="185" spans="1:17" x14ac:dyDescent="0.25">
      <c r="A185" s="1" t="s">
        <v>857</v>
      </c>
      <c r="B185" s="1" t="s">
        <v>858</v>
      </c>
      <c r="D185" s="1" t="s">
        <v>859</v>
      </c>
      <c r="E185" s="1" t="s">
        <v>860</v>
      </c>
      <c r="G185" s="1" t="s">
        <v>357</v>
      </c>
      <c r="H185" s="1" t="s">
        <v>861</v>
      </c>
      <c r="J185" s="1" t="s">
        <v>862</v>
      </c>
      <c r="K185" s="1" t="s">
        <v>324</v>
      </c>
      <c r="M185" s="1" t="s">
        <v>863</v>
      </c>
      <c r="N185" s="1" t="s">
        <v>864</v>
      </c>
      <c r="P185" s="1" t="s">
        <v>510</v>
      </c>
      <c r="Q185" s="1" t="s">
        <v>215</v>
      </c>
    </row>
    <row r="186" spans="1:17" x14ac:dyDescent="0.25">
      <c r="A186" s="1" t="s">
        <v>865</v>
      </c>
      <c r="B186" s="1" t="s">
        <v>207</v>
      </c>
      <c r="D186" s="1" t="s">
        <v>866</v>
      </c>
      <c r="E186" s="1" t="s">
        <v>705</v>
      </c>
      <c r="G186" s="1" t="s">
        <v>68</v>
      </c>
      <c r="H186" s="1" t="s">
        <v>867</v>
      </c>
      <c r="J186" s="1" t="s">
        <v>55</v>
      </c>
      <c r="K186" s="1" t="s">
        <v>90</v>
      </c>
      <c r="M186" s="1" t="s">
        <v>323</v>
      </c>
      <c r="N186" s="1" t="s">
        <v>528</v>
      </c>
      <c r="P186" s="1" t="s">
        <v>285</v>
      </c>
      <c r="Q186" s="1" t="s">
        <v>233</v>
      </c>
    </row>
    <row r="187" spans="1:17" x14ac:dyDescent="0.25">
      <c r="A187" s="1" t="s">
        <v>227</v>
      </c>
      <c r="B187" s="1" t="s">
        <v>868</v>
      </c>
      <c r="D187" s="1" t="s">
        <v>869</v>
      </c>
      <c r="E187" s="1" t="s">
        <v>68</v>
      </c>
      <c r="G187" s="1" t="s">
        <v>175</v>
      </c>
      <c r="H187" s="1" t="s">
        <v>510</v>
      </c>
      <c r="J187" s="1" t="s">
        <v>490</v>
      </c>
      <c r="K187" s="1" t="s">
        <v>172</v>
      </c>
      <c r="M187" s="1" t="s">
        <v>527</v>
      </c>
      <c r="N187" s="1" t="s">
        <v>670</v>
      </c>
      <c r="P187" s="1" t="s">
        <v>870</v>
      </c>
      <c r="Q187" s="1" t="s">
        <v>75</v>
      </c>
    </row>
    <row r="188" spans="1:17" x14ac:dyDescent="0.25">
      <c r="A188" s="1" t="s">
        <v>289</v>
      </c>
      <c r="B188" s="1" t="s">
        <v>384</v>
      </c>
      <c r="D188" s="1" t="s">
        <v>42</v>
      </c>
      <c r="E188" s="1" t="s">
        <v>871</v>
      </c>
      <c r="G188" s="1" t="s">
        <v>374</v>
      </c>
      <c r="H188" s="1" t="s">
        <v>232</v>
      </c>
      <c r="J188" s="1" t="s">
        <v>872</v>
      </c>
      <c r="K188" s="1" t="s">
        <v>46</v>
      </c>
      <c r="M188" s="1" t="s">
        <v>92</v>
      </c>
      <c r="N188" s="1" t="s">
        <v>734</v>
      </c>
      <c r="P188" s="1" t="s">
        <v>317</v>
      </c>
      <c r="Q188" s="1" t="s">
        <v>234</v>
      </c>
    </row>
    <row r="189" spans="1:17" x14ac:dyDescent="0.25">
      <c r="A189" s="1" t="s">
        <v>873</v>
      </c>
      <c r="B189" s="1" t="s">
        <v>483</v>
      </c>
      <c r="D189" s="1" t="s">
        <v>96</v>
      </c>
      <c r="E189" s="1" t="s">
        <v>277</v>
      </c>
      <c r="G189" s="1" t="s">
        <v>619</v>
      </c>
      <c r="H189" s="1" t="s">
        <v>874</v>
      </c>
      <c r="J189" s="1" t="s">
        <v>33</v>
      </c>
      <c r="K189" s="1" t="s">
        <v>749</v>
      </c>
      <c r="M189" s="1" t="s">
        <v>869</v>
      </c>
      <c r="N189" s="1" t="s">
        <v>875</v>
      </c>
      <c r="P189" s="1" t="s">
        <v>13</v>
      </c>
      <c r="Q189" s="1" t="s">
        <v>876</v>
      </c>
    </row>
    <row r="190" spans="1:17" x14ac:dyDescent="0.25">
      <c r="A190" s="1" t="s">
        <v>4</v>
      </c>
      <c r="B190" s="1" t="s">
        <v>877</v>
      </c>
      <c r="D190" s="1" t="s">
        <v>878</v>
      </c>
      <c r="E190" s="1" t="s">
        <v>879</v>
      </c>
      <c r="G190" s="1" t="s">
        <v>880</v>
      </c>
      <c r="H190" s="1" t="s">
        <v>709</v>
      </c>
      <c r="J190" s="1" t="s">
        <v>881</v>
      </c>
      <c r="K190" s="1" t="s">
        <v>504</v>
      </c>
      <c r="M190" s="1" t="s">
        <v>243</v>
      </c>
      <c r="N190" s="1" t="s">
        <v>327</v>
      </c>
      <c r="P190" s="1" t="s">
        <v>882</v>
      </c>
      <c r="Q190" s="1" t="s">
        <v>359</v>
      </c>
    </row>
    <row r="191" spans="1:17" x14ac:dyDescent="0.25">
      <c r="A191" s="1" t="s">
        <v>811</v>
      </c>
      <c r="B191" s="1" t="s">
        <v>159</v>
      </c>
      <c r="D191" s="1" t="s">
        <v>883</v>
      </c>
      <c r="E191" s="1" t="s">
        <v>175</v>
      </c>
      <c r="G191" s="1" t="s">
        <v>666</v>
      </c>
      <c r="H191" s="1" t="s">
        <v>305</v>
      </c>
      <c r="J191" s="1" t="s">
        <v>229</v>
      </c>
      <c r="K191" s="1" t="s">
        <v>705</v>
      </c>
      <c r="M191" s="1" t="s">
        <v>884</v>
      </c>
      <c r="N191" s="1" t="s">
        <v>260</v>
      </c>
      <c r="P191" s="1" t="s">
        <v>218</v>
      </c>
      <c r="Q191" s="1" t="s">
        <v>382</v>
      </c>
    </row>
    <row r="192" spans="1:17" x14ac:dyDescent="0.25">
      <c r="A192" s="1" t="s">
        <v>112</v>
      </c>
      <c r="B192" s="1" t="s">
        <v>118</v>
      </c>
      <c r="D192" s="1" t="s">
        <v>885</v>
      </c>
      <c r="E192" s="1" t="s">
        <v>886</v>
      </c>
      <c r="G192" s="1" t="s">
        <v>218</v>
      </c>
      <c r="H192" s="1" t="s">
        <v>887</v>
      </c>
      <c r="J192" s="1" t="s">
        <v>3</v>
      </c>
      <c r="K192" s="1" t="s">
        <v>63</v>
      </c>
      <c r="M192" s="1" t="s">
        <v>234</v>
      </c>
      <c r="N192" s="1" t="s">
        <v>691</v>
      </c>
      <c r="P192" s="1" t="s">
        <v>494</v>
      </c>
      <c r="Q192" s="1" t="s">
        <v>474</v>
      </c>
    </row>
    <row r="193" spans="1:17" x14ac:dyDescent="0.25">
      <c r="A193" s="1" t="s">
        <v>271</v>
      </c>
      <c r="B193" s="1" t="s">
        <v>888</v>
      </c>
      <c r="D193" s="1" t="s">
        <v>889</v>
      </c>
      <c r="E193" s="1" t="s">
        <v>829</v>
      </c>
      <c r="G193" s="1" t="s">
        <v>390</v>
      </c>
      <c r="H193" s="1" t="s">
        <v>327</v>
      </c>
      <c r="J193" s="1" t="s">
        <v>27</v>
      </c>
      <c r="K193" s="1" t="s">
        <v>243</v>
      </c>
      <c r="M193" s="1" t="s">
        <v>290</v>
      </c>
      <c r="N193" s="1" t="s">
        <v>702</v>
      </c>
      <c r="P193" s="1" t="s">
        <v>109</v>
      </c>
      <c r="Q193" s="1" t="s">
        <v>111</v>
      </c>
    </row>
    <row r="194" spans="1:17" x14ac:dyDescent="0.25">
      <c r="A194" s="1" t="s">
        <v>102</v>
      </c>
      <c r="B194" s="1" t="s">
        <v>890</v>
      </c>
      <c r="D194" s="1" t="s">
        <v>368</v>
      </c>
      <c r="E194" s="1" t="s">
        <v>553</v>
      </c>
      <c r="G194" s="1" t="s">
        <v>891</v>
      </c>
      <c r="H194" s="1" t="s">
        <v>96</v>
      </c>
      <c r="J194" s="1" t="s">
        <v>892</v>
      </c>
      <c r="K194" s="1" t="s">
        <v>428</v>
      </c>
      <c r="M194" s="1" t="s">
        <v>336</v>
      </c>
      <c r="N194" s="1" t="s">
        <v>893</v>
      </c>
      <c r="P194" s="1" t="s">
        <v>894</v>
      </c>
      <c r="Q194" s="1" t="s">
        <v>895</v>
      </c>
    </row>
    <row r="195" spans="1:17" x14ac:dyDescent="0.25">
      <c r="A195" s="1" t="s">
        <v>434</v>
      </c>
      <c r="B195" s="1" t="s">
        <v>674</v>
      </c>
      <c r="D195" s="1" t="s">
        <v>896</v>
      </c>
      <c r="E195" s="1" t="s">
        <v>112</v>
      </c>
      <c r="G195" s="1" t="s">
        <v>506</v>
      </c>
      <c r="H195" s="1" t="s">
        <v>897</v>
      </c>
      <c r="J195" s="1" t="s">
        <v>204</v>
      </c>
      <c r="K195" s="1" t="s">
        <v>52</v>
      </c>
      <c r="M195" s="1" t="s">
        <v>38</v>
      </c>
      <c r="N195" s="1" t="s">
        <v>190</v>
      </c>
      <c r="P195" s="1" t="s">
        <v>898</v>
      </c>
      <c r="Q195" s="1" t="s">
        <v>285</v>
      </c>
    </row>
    <row r="196" spans="1:17" x14ac:dyDescent="0.25">
      <c r="A196" s="1" t="s">
        <v>8</v>
      </c>
      <c r="B196" s="1" t="s">
        <v>895</v>
      </c>
      <c r="D196" s="1" t="s">
        <v>899</v>
      </c>
      <c r="E196" s="1" t="s">
        <v>229</v>
      </c>
      <c r="G196" s="1" t="s">
        <v>820</v>
      </c>
      <c r="H196" s="1" t="s">
        <v>486</v>
      </c>
      <c r="J196" s="1" t="s">
        <v>409</v>
      </c>
      <c r="K196" s="1" t="s">
        <v>593</v>
      </c>
      <c r="M196" s="1" t="s">
        <v>192</v>
      </c>
      <c r="N196" s="1" t="s">
        <v>664</v>
      </c>
      <c r="P196" s="1" t="s">
        <v>900</v>
      </c>
      <c r="Q196" s="1" t="s">
        <v>365</v>
      </c>
    </row>
    <row r="197" spans="1:17" x14ac:dyDescent="0.25">
      <c r="A197" s="1" t="s">
        <v>772</v>
      </c>
      <c r="B197" s="1" t="s">
        <v>852</v>
      </c>
      <c r="D197" s="1" t="s">
        <v>258</v>
      </c>
      <c r="E197" s="1" t="s">
        <v>181</v>
      </c>
      <c r="G197" s="1" t="s">
        <v>738</v>
      </c>
      <c r="H197" s="1" t="s">
        <v>340</v>
      </c>
      <c r="J197" s="1" t="s">
        <v>901</v>
      </c>
      <c r="K197" s="1" t="s">
        <v>249</v>
      </c>
      <c r="M197" s="1" t="s">
        <v>902</v>
      </c>
      <c r="N197" s="1" t="s">
        <v>148</v>
      </c>
      <c r="P197" s="1" t="s">
        <v>181</v>
      </c>
      <c r="Q197" s="1" t="s">
        <v>300</v>
      </c>
    </row>
    <row r="198" spans="1:17" x14ac:dyDescent="0.25">
      <c r="A198" s="1" t="s">
        <v>347</v>
      </c>
      <c r="B198" s="1" t="s">
        <v>814</v>
      </c>
      <c r="D198" s="1" t="s">
        <v>375</v>
      </c>
      <c r="E198" s="1" t="s">
        <v>57</v>
      </c>
      <c r="G198" s="1" t="s">
        <v>903</v>
      </c>
      <c r="H198" s="1" t="s">
        <v>904</v>
      </c>
      <c r="J198" s="1" t="s">
        <v>389</v>
      </c>
      <c r="K198" s="1" t="s">
        <v>905</v>
      </c>
      <c r="M198" s="1" t="s">
        <v>906</v>
      </c>
      <c r="N198" s="1" t="s">
        <v>907</v>
      </c>
      <c r="P198" s="1" t="s">
        <v>288</v>
      </c>
      <c r="Q198" s="1" t="s">
        <v>112</v>
      </c>
    </row>
    <row r="199" spans="1:17" x14ac:dyDescent="0.25">
      <c r="A199" s="1" t="s">
        <v>908</v>
      </c>
      <c r="B199" s="1" t="s">
        <v>909</v>
      </c>
      <c r="D199" s="1" t="s">
        <v>910</v>
      </c>
      <c r="E199" s="1" t="s">
        <v>423</v>
      </c>
      <c r="G199" s="1" t="s">
        <v>226</v>
      </c>
      <c r="H199" s="1" t="s">
        <v>911</v>
      </c>
      <c r="J199" s="1" t="s">
        <v>49</v>
      </c>
      <c r="K199" s="1" t="s">
        <v>692</v>
      </c>
      <c r="M199" s="1" t="s">
        <v>912</v>
      </c>
      <c r="N199" s="1" t="s">
        <v>913</v>
      </c>
      <c r="P199" s="1" t="s">
        <v>914</v>
      </c>
      <c r="Q199" s="1" t="s">
        <v>687</v>
      </c>
    </row>
    <row r="200" spans="1:17" x14ac:dyDescent="0.25">
      <c r="A200" s="1" t="s">
        <v>171</v>
      </c>
      <c r="B200" s="1" t="s">
        <v>721</v>
      </c>
      <c r="D200" s="1" t="s">
        <v>323</v>
      </c>
      <c r="E200" s="1" t="s">
        <v>250</v>
      </c>
      <c r="G200" s="1" t="s">
        <v>915</v>
      </c>
      <c r="H200" s="1" t="s">
        <v>8</v>
      </c>
      <c r="J200" s="1" t="s">
        <v>916</v>
      </c>
      <c r="K200" s="1" t="s">
        <v>917</v>
      </c>
      <c r="M200" s="1" t="s">
        <v>253</v>
      </c>
      <c r="N200" s="1" t="s">
        <v>692</v>
      </c>
      <c r="P200" s="1" t="s">
        <v>918</v>
      </c>
      <c r="Q200" s="1" t="s">
        <v>151</v>
      </c>
    </row>
    <row r="201" spans="1:17" x14ac:dyDescent="0.25">
      <c r="A201" s="1" t="s">
        <v>62</v>
      </c>
      <c r="B201" s="1" t="s">
        <v>690</v>
      </c>
      <c r="D201" s="1" t="s">
        <v>919</v>
      </c>
      <c r="E201" s="1" t="s">
        <v>386</v>
      </c>
      <c r="G201" s="1" t="s">
        <v>920</v>
      </c>
      <c r="H201" s="1" t="s">
        <v>37</v>
      </c>
      <c r="J201" s="1" t="s">
        <v>921</v>
      </c>
      <c r="K201" s="1" t="s">
        <v>922</v>
      </c>
      <c r="M201" s="1" t="s">
        <v>190</v>
      </c>
      <c r="N201" s="1" t="s">
        <v>486</v>
      </c>
      <c r="P201" s="1" t="s">
        <v>923</v>
      </c>
      <c r="Q201" s="1" t="s">
        <v>821</v>
      </c>
    </row>
    <row r="202" spans="1:17" x14ac:dyDescent="0.25">
      <c r="A202" s="1" t="s">
        <v>920</v>
      </c>
      <c r="B202" s="1" t="s">
        <v>924</v>
      </c>
      <c r="D202" s="1" t="s">
        <v>538</v>
      </c>
      <c r="E202" s="1" t="s">
        <v>453</v>
      </c>
      <c r="G202" s="1" t="s">
        <v>925</v>
      </c>
      <c r="H202" s="1" t="s">
        <v>926</v>
      </c>
      <c r="J202" s="1" t="s">
        <v>186</v>
      </c>
      <c r="K202" s="1" t="s">
        <v>800</v>
      </c>
      <c r="M202" s="1" t="s">
        <v>101</v>
      </c>
      <c r="N202" s="1" t="s">
        <v>168</v>
      </c>
      <c r="P202" s="1" t="s">
        <v>927</v>
      </c>
      <c r="Q202" s="1" t="s">
        <v>903</v>
      </c>
    </row>
    <row r="203" spans="1:17" x14ac:dyDescent="0.25">
      <c r="A203" s="1" t="s">
        <v>928</v>
      </c>
      <c r="B203" s="1" t="s">
        <v>929</v>
      </c>
      <c r="D203" s="1" t="s">
        <v>250</v>
      </c>
      <c r="E203" s="1" t="s">
        <v>634</v>
      </c>
      <c r="G203" s="1" t="s">
        <v>155</v>
      </c>
      <c r="H203" s="1" t="s">
        <v>930</v>
      </c>
      <c r="J203" s="1" t="s">
        <v>383</v>
      </c>
      <c r="K203" s="1" t="s">
        <v>390</v>
      </c>
      <c r="M203" s="1" t="s">
        <v>347</v>
      </c>
      <c r="N203" s="1" t="s">
        <v>674</v>
      </c>
      <c r="P203" s="1" t="s">
        <v>931</v>
      </c>
      <c r="Q203" s="1" t="s">
        <v>932</v>
      </c>
    </row>
    <row r="204" spans="1:17" x14ac:dyDescent="0.25">
      <c r="A204" s="1" t="s">
        <v>32</v>
      </c>
      <c r="B204" s="1" t="s">
        <v>933</v>
      </c>
      <c r="D204" s="1" t="s">
        <v>150</v>
      </c>
      <c r="E204" s="1" t="s">
        <v>934</v>
      </c>
      <c r="G204" s="1" t="s">
        <v>333</v>
      </c>
      <c r="H204" s="1" t="s">
        <v>192</v>
      </c>
      <c r="J204" s="1" t="s">
        <v>473</v>
      </c>
      <c r="K204" s="1" t="s">
        <v>628</v>
      </c>
      <c r="M204" s="1" t="s">
        <v>614</v>
      </c>
      <c r="N204" s="1" t="s">
        <v>74</v>
      </c>
      <c r="P204" s="1" t="s">
        <v>935</v>
      </c>
      <c r="Q204" s="1" t="s">
        <v>936</v>
      </c>
    </row>
    <row r="205" spans="1:17" x14ac:dyDescent="0.25">
      <c r="A205" s="1" t="s">
        <v>412</v>
      </c>
      <c r="B205" s="1" t="s">
        <v>290</v>
      </c>
      <c r="D205" s="1" t="s">
        <v>253</v>
      </c>
      <c r="E205" s="1" t="s">
        <v>603</v>
      </c>
      <c r="G205" s="1" t="s">
        <v>937</v>
      </c>
      <c r="H205" s="1" t="s">
        <v>45</v>
      </c>
      <c r="J205" s="1" t="s">
        <v>604</v>
      </c>
      <c r="K205" s="1" t="s">
        <v>938</v>
      </c>
      <c r="M205" s="1" t="s">
        <v>223</v>
      </c>
      <c r="N205" s="1" t="s">
        <v>357</v>
      </c>
      <c r="P205" s="1" t="s">
        <v>939</v>
      </c>
      <c r="Q205" s="1" t="s">
        <v>504</v>
      </c>
    </row>
    <row r="206" spans="1:17" x14ac:dyDescent="0.25">
      <c r="A206" s="1" t="s">
        <v>249</v>
      </c>
      <c r="B206" s="1" t="s">
        <v>838</v>
      </c>
      <c r="D206" s="1" t="s">
        <v>504</v>
      </c>
      <c r="E206" s="1" t="s">
        <v>59</v>
      </c>
      <c r="G206" s="1" t="s">
        <v>691</v>
      </c>
      <c r="H206" s="1" t="s">
        <v>940</v>
      </c>
      <c r="J206" s="1" t="s">
        <v>851</v>
      </c>
      <c r="K206" s="1" t="s">
        <v>638</v>
      </c>
      <c r="M206" s="1" t="s">
        <v>833</v>
      </c>
      <c r="N206" s="1" t="s">
        <v>941</v>
      </c>
      <c r="P206" s="1" t="s">
        <v>222</v>
      </c>
      <c r="Q206" s="1" t="s">
        <v>192</v>
      </c>
    </row>
    <row r="207" spans="1:17" x14ac:dyDescent="0.25">
      <c r="A207" s="1" t="s">
        <v>942</v>
      </c>
      <c r="B207" s="1" t="s">
        <v>53</v>
      </c>
      <c r="D207" s="1" t="s">
        <v>263</v>
      </c>
      <c r="E207" s="1" t="s">
        <v>288</v>
      </c>
      <c r="G207" s="1" t="s">
        <v>904</v>
      </c>
      <c r="H207" s="1" t="s">
        <v>943</v>
      </c>
      <c r="J207" s="1" t="s">
        <v>154</v>
      </c>
      <c r="K207" s="1" t="s">
        <v>590</v>
      </c>
      <c r="M207" s="1" t="s">
        <v>42</v>
      </c>
      <c r="N207" s="1" t="s">
        <v>566</v>
      </c>
      <c r="P207" s="1" t="s">
        <v>538</v>
      </c>
      <c r="Q207" s="1" t="s">
        <v>748</v>
      </c>
    </row>
    <row r="208" spans="1:17" x14ac:dyDescent="0.25">
      <c r="A208" s="1" t="s">
        <v>944</v>
      </c>
      <c r="B208" s="1" t="s">
        <v>253</v>
      </c>
      <c r="D208" s="1" t="s">
        <v>69</v>
      </c>
      <c r="E208" s="1" t="s">
        <v>945</v>
      </c>
      <c r="G208" s="1" t="s">
        <v>817</v>
      </c>
      <c r="H208" s="1" t="s">
        <v>888</v>
      </c>
      <c r="J208" s="1" t="s">
        <v>946</v>
      </c>
      <c r="K208" s="1" t="s">
        <v>432</v>
      </c>
      <c r="M208" s="1" t="s">
        <v>947</v>
      </c>
      <c r="N208" s="1" t="s">
        <v>948</v>
      </c>
      <c r="P208" s="1" t="s">
        <v>323</v>
      </c>
      <c r="Q208" s="1" t="s">
        <v>640</v>
      </c>
    </row>
    <row r="209" spans="1:17" x14ac:dyDescent="0.25">
      <c r="A209" s="1" t="s">
        <v>477</v>
      </c>
      <c r="B209" s="1" t="s">
        <v>643</v>
      </c>
      <c r="D209" s="1" t="s">
        <v>217</v>
      </c>
      <c r="E209" s="1" t="s">
        <v>815</v>
      </c>
      <c r="G209" s="1" t="s">
        <v>949</v>
      </c>
      <c r="H209" s="1" t="s">
        <v>234</v>
      </c>
      <c r="J209" s="1" t="s">
        <v>260</v>
      </c>
      <c r="K209" s="1" t="s">
        <v>775</v>
      </c>
      <c r="M209" s="1" t="s">
        <v>625</v>
      </c>
      <c r="N209" s="1" t="s">
        <v>706</v>
      </c>
      <c r="P209" s="1" t="s">
        <v>700</v>
      </c>
      <c r="Q209" s="1" t="s">
        <v>202</v>
      </c>
    </row>
    <row r="210" spans="1:17" x14ac:dyDescent="0.25">
      <c r="A210" s="1" t="s">
        <v>950</v>
      </c>
      <c r="B210" s="1" t="s">
        <v>552</v>
      </c>
      <c r="D210" s="1" t="s">
        <v>388</v>
      </c>
      <c r="E210" s="1" t="s">
        <v>951</v>
      </c>
      <c r="G210" s="1" t="s">
        <v>952</v>
      </c>
      <c r="H210" s="1" t="s">
        <v>907</v>
      </c>
      <c r="J210" s="1" t="s">
        <v>248</v>
      </c>
      <c r="K210" s="1" t="s">
        <v>953</v>
      </c>
      <c r="M210" s="1" t="s">
        <v>536</v>
      </c>
      <c r="N210" s="1" t="s">
        <v>954</v>
      </c>
      <c r="P210" s="1" t="s">
        <v>366</v>
      </c>
      <c r="Q210" s="1" t="s">
        <v>955</v>
      </c>
    </row>
    <row r="211" spans="1:17" x14ac:dyDescent="0.25">
      <c r="A211" s="1" t="s">
        <v>767</v>
      </c>
      <c r="B211" s="1" t="s">
        <v>711</v>
      </c>
      <c r="D211" s="1" t="s">
        <v>259</v>
      </c>
      <c r="E211" s="1" t="s">
        <v>417</v>
      </c>
      <c r="G211" s="1" t="s">
        <v>956</v>
      </c>
      <c r="H211" s="1" t="s">
        <v>957</v>
      </c>
      <c r="J211" s="1" t="s">
        <v>958</v>
      </c>
      <c r="K211" s="1" t="s">
        <v>133</v>
      </c>
      <c r="M211" s="1" t="s">
        <v>959</v>
      </c>
      <c r="N211" s="1" t="s">
        <v>960</v>
      </c>
      <c r="P211" s="1" t="s">
        <v>268</v>
      </c>
      <c r="Q211" s="1" t="s">
        <v>434</v>
      </c>
    </row>
    <row r="212" spans="1:17" x14ac:dyDescent="0.25">
      <c r="A212" s="1" t="s">
        <v>961</v>
      </c>
      <c r="B212" s="1" t="s">
        <v>155</v>
      </c>
      <c r="D212" s="1" t="s">
        <v>962</v>
      </c>
      <c r="E212" s="1" t="s">
        <v>446</v>
      </c>
      <c r="G212" s="1" t="s">
        <v>77</v>
      </c>
      <c r="H212" s="1" t="s">
        <v>49</v>
      </c>
      <c r="J212" s="1" t="s">
        <v>658</v>
      </c>
      <c r="K212" s="1" t="s">
        <v>963</v>
      </c>
      <c r="M212" s="1" t="s">
        <v>964</v>
      </c>
      <c r="N212" s="1" t="s">
        <v>536</v>
      </c>
      <c r="P212" s="1" t="s">
        <v>486</v>
      </c>
      <c r="Q212" s="1" t="s">
        <v>141</v>
      </c>
    </row>
    <row r="213" spans="1:17" x14ac:dyDescent="0.25">
      <c r="A213" s="1" t="s">
        <v>135</v>
      </c>
      <c r="B213" s="1" t="s">
        <v>339</v>
      </c>
      <c r="D213" s="1" t="s">
        <v>27</v>
      </c>
      <c r="E213" s="1" t="s">
        <v>965</v>
      </c>
      <c r="G213" s="1" t="s">
        <v>391</v>
      </c>
      <c r="H213" s="1" t="s">
        <v>720</v>
      </c>
      <c r="J213" s="1" t="s">
        <v>509</v>
      </c>
      <c r="K213" s="1" t="s">
        <v>691</v>
      </c>
      <c r="M213" s="1" t="s">
        <v>966</v>
      </c>
      <c r="N213" s="1" t="s">
        <v>22</v>
      </c>
      <c r="P213" s="1" t="s">
        <v>967</v>
      </c>
      <c r="Q213" s="1" t="s">
        <v>253</v>
      </c>
    </row>
    <row r="214" spans="1:17" x14ac:dyDescent="0.25">
      <c r="A214" s="1" t="s">
        <v>113</v>
      </c>
      <c r="B214" s="1" t="s">
        <v>968</v>
      </c>
      <c r="D214" s="1" t="s">
        <v>383</v>
      </c>
      <c r="E214" s="1" t="s">
        <v>969</v>
      </c>
      <c r="G214" s="1" t="s">
        <v>970</v>
      </c>
      <c r="H214" s="1" t="s">
        <v>971</v>
      </c>
      <c r="J214" s="1" t="s">
        <v>972</v>
      </c>
      <c r="K214" s="1" t="s">
        <v>485</v>
      </c>
      <c r="M214" s="1" t="s">
        <v>973</v>
      </c>
      <c r="N214" s="1" t="s">
        <v>235</v>
      </c>
      <c r="P214" s="1" t="s">
        <v>248</v>
      </c>
      <c r="Q214" s="1" t="s">
        <v>907</v>
      </c>
    </row>
    <row r="215" spans="1:17" x14ac:dyDescent="0.25">
      <c r="A215" s="1" t="s">
        <v>696</v>
      </c>
      <c r="B215" s="1" t="s">
        <v>154</v>
      </c>
      <c r="D215" s="1" t="s">
        <v>432</v>
      </c>
      <c r="E215" s="1" t="s">
        <v>642</v>
      </c>
      <c r="G215" s="1" t="s">
        <v>974</v>
      </c>
      <c r="H215" s="1" t="s">
        <v>344</v>
      </c>
      <c r="J215" s="1" t="s">
        <v>926</v>
      </c>
      <c r="K215" s="1" t="s">
        <v>662</v>
      </c>
      <c r="M215" s="1" t="s">
        <v>975</v>
      </c>
      <c r="N215" s="1" t="s">
        <v>382</v>
      </c>
      <c r="P215" s="1" t="s">
        <v>976</v>
      </c>
      <c r="Q215" s="1" t="s">
        <v>977</v>
      </c>
    </row>
    <row r="216" spans="1:17" x14ac:dyDescent="0.25">
      <c r="A216" s="1" t="s">
        <v>978</v>
      </c>
      <c r="B216" s="1" t="s">
        <v>844</v>
      </c>
      <c r="D216" s="1" t="s">
        <v>955</v>
      </c>
      <c r="E216" s="1" t="s">
        <v>979</v>
      </c>
      <c r="G216" s="1" t="s">
        <v>709</v>
      </c>
      <c r="H216" s="1" t="s">
        <v>409</v>
      </c>
      <c r="J216" s="1" t="s">
        <v>980</v>
      </c>
      <c r="K216" s="1" t="s">
        <v>830</v>
      </c>
      <c r="M216" s="1" t="s">
        <v>710</v>
      </c>
      <c r="N216" s="1" t="s">
        <v>981</v>
      </c>
      <c r="P216" s="1" t="s">
        <v>982</v>
      </c>
      <c r="Q216" s="1" t="s">
        <v>486</v>
      </c>
    </row>
    <row r="217" spans="1:17" x14ac:dyDescent="0.25">
      <c r="A217" s="1" t="s">
        <v>330</v>
      </c>
      <c r="B217" s="1" t="s">
        <v>292</v>
      </c>
      <c r="D217" s="1" t="s">
        <v>983</v>
      </c>
      <c r="E217" s="1" t="s">
        <v>403</v>
      </c>
      <c r="G217" s="1" t="s">
        <v>984</v>
      </c>
      <c r="H217" s="1" t="s">
        <v>931</v>
      </c>
      <c r="J217" s="1" t="s">
        <v>985</v>
      </c>
      <c r="K217" s="1" t="s">
        <v>33</v>
      </c>
      <c r="M217" s="1" t="s">
        <v>60</v>
      </c>
      <c r="N217" s="1" t="s">
        <v>986</v>
      </c>
      <c r="P217" s="1" t="s">
        <v>751</v>
      </c>
      <c r="Q217" s="1" t="s">
        <v>137</v>
      </c>
    </row>
    <row r="218" spans="1:17" x14ac:dyDescent="0.25">
      <c r="A218" s="1" t="s">
        <v>987</v>
      </c>
      <c r="B218" s="1" t="s">
        <v>247</v>
      </c>
      <c r="D218" s="1" t="s">
        <v>988</v>
      </c>
      <c r="E218" s="1" t="s">
        <v>148</v>
      </c>
      <c r="G218" s="1" t="s">
        <v>250</v>
      </c>
      <c r="H218" s="1" t="s">
        <v>173</v>
      </c>
      <c r="J218" s="1" t="s">
        <v>370</v>
      </c>
      <c r="K218" s="1" t="s">
        <v>989</v>
      </c>
      <c r="M218" s="1" t="s">
        <v>990</v>
      </c>
      <c r="N218" s="1" t="s">
        <v>891</v>
      </c>
      <c r="P218" s="1" t="s">
        <v>989</v>
      </c>
      <c r="Q218" s="1" t="s">
        <v>538</v>
      </c>
    </row>
    <row r="219" spans="1:17" x14ac:dyDescent="0.25">
      <c r="A219" s="1" t="s">
        <v>856</v>
      </c>
      <c r="B219" s="1" t="s">
        <v>752</v>
      </c>
      <c r="D219" s="1" t="s">
        <v>991</v>
      </c>
      <c r="E219" s="1" t="s">
        <v>992</v>
      </c>
      <c r="G219" s="1" t="s">
        <v>993</v>
      </c>
      <c r="H219" s="1" t="s">
        <v>994</v>
      </c>
      <c r="J219" s="1" t="s">
        <v>995</v>
      </c>
      <c r="K219" s="1" t="s">
        <v>30</v>
      </c>
      <c r="M219" s="1" t="s">
        <v>996</v>
      </c>
      <c r="N219" s="1" t="s">
        <v>997</v>
      </c>
      <c r="P219" s="1" t="s">
        <v>787</v>
      </c>
      <c r="Q219" s="1" t="s">
        <v>692</v>
      </c>
    </row>
    <row r="220" spans="1:17" x14ac:dyDescent="0.25">
      <c r="A220" s="1" t="s">
        <v>998</v>
      </c>
      <c r="B220" s="1" t="s">
        <v>999</v>
      </c>
      <c r="D220" s="1" t="s">
        <v>851</v>
      </c>
      <c r="E220" s="1" t="s">
        <v>455</v>
      </c>
      <c r="G220" s="1" t="s">
        <v>51</v>
      </c>
      <c r="H220" s="1" t="s">
        <v>781</v>
      </c>
      <c r="J220" s="1" t="s">
        <v>568</v>
      </c>
      <c r="K220" s="1" t="s">
        <v>765</v>
      </c>
      <c r="M220" s="1" t="s">
        <v>54</v>
      </c>
      <c r="N220" s="1" t="s">
        <v>1000</v>
      </c>
      <c r="P220" s="1" t="s">
        <v>168</v>
      </c>
      <c r="Q220" s="1" t="s">
        <v>674</v>
      </c>
    </row>
    <row r="221" spans="1:17" x14ac:dyDescent="0.25">
      <c r="A221" s="1" t="s">
        <v>1001</v>
      </c>
      <c r="B221" s="1" t="s">
        <v>96</v>
      </c>
      <c r="D221" s="1" t="s">
        <v>1002</v>
      </c>
      <c r="E221" s="1" t="s">
        <v>1003</v>
      </c>
      <c r="G221" s="1" t="s">
        <v>227</v>
      </c>
      <c r="H221" s="1" t="s">
        <v>1004</v>
      </c>
      <c r="J221" s="1" t="s">
        <v>1005</v>
      </c>
      <c r="K221" s="1" t="s">
        <v>486</v>
      </c>
      <c r="M221" s="1" t="s">
        <v>39</v>
      </c>
      <c r="N221" s="1" t="s">
        <v>40</v>
      </c>
      <c r="P221" s="1" t="s">
        <v>533</v>
      </c>
      <c r="Q221" s="1" t="s">
        <v>304</v>
      </c>
    </row>
    <row r="222" spans="1:17" x14ac:dyDescent="0.25">
      <c r="A222" s="1" t="s">
        <v>20</v>
      </c>
      <c r="B222" s="1" t="s">
        <v>43</v>
      </c>
      <c r="D222" s="1" t="s">
        <v>1006</v>
      </c>
      <c r="E222" s="1" t="s">
        <v>1007</v>
      </c>
      <c r="G222" s="1" t="s">
        <v>39</v>
      </c>
      <c r="H222" s="1" t="s">
        <v>112</v>
      </c>
      <c r="J222" s="1" t="s">
        <v>866</v>
      </c>
      <c r="K222" s="1" t="s">
        <v>348</v>
      </c>
      <c r="M222" s="1" t="s">
        <v>972</v>
      </c>
      <c r="N222" s="1" t="s">
        <v>729</v>
      </c>
      <c r="P222" s="1" t="s">
        <v>133</v>
      </c>
      <c r="Q222" s="1" t="s">
        <v>150</v>
      </c>
    </row>
    <row r="223" spans="1:17" x14ac:dyDescent="0.25">
      <c r="A223" s="1" t="s">
        <v>188</v>
      </c>
      <c r="B223" s="1" t="s">
        <v>640</v>
      </c>
      <c r="D223" s="1" t="s">
        <v>304</v>
      </c>
      <c r="E223" s="1" t="s">
        <v>188</v>
      </c>
      <c r="G223" s="1" t="s">
        <v>1008</v>
      </c>
      <c r="H223" s="1" t="s">
        <v>1009</v>
      </c>
      <c r="J223" s="1" t="s">
        <v>906</v>
      </c>
      <c r="K223" s="1" t="s">
        <v>476</v>
      </c>
      <c r="M223" s="1" t="s">
        <v>404</v>
      </c>
      <c r="N223" s="1" t="s">
        <v>689</v>
      </c>
      <c r="P223" s="1" t="s">
        <v>351</v>
      </c>
      <c r="Q223" s="1" t="s">
        <v>273</v>
      </c>
    </row>
    <row r="224" spans="1:17" x14ac:dyDescent="0.25">
      <c r="A224" s="1" t="s">
        <v>42</v>
      </c>
      <c r="B224" s="1" t="s">
        <v>376</v>
      </c>
      <c r="D224" s="1" t="s">
        <v>559</v>
      </c>
      <c r="E224" s="1" t="s">
        <v>76</v>
      </c>
      <c r="G224" s="1" t="s">
        <v>530</v>
      </c>
      <c r="H224" s="1" t="s">
        <v>115</v>
      </c>
      <c r="J224" s="1" t="s">
        <v>671</v>
      </c>
      <c r="K224" s="1" t="s">
        <v>301</v>
      </c>
      <c r="M224" s="1" t="s">
        <v>189</v>
      </c>
      <c r="N224" s="1" t="s">
        <v>484</v>
      </c>
      <c r="P224" s="1" t="s">
        <v>1010</v>
      </c>
      <c r="Q224" s="1" t="s">
        <v>842</v>
      </c>
    </row>
    <row r="225" spans="1:17" x14ac:dyDescent="0.25">
      <c r="A225" s="1" t="s">
        <v>1011</v>
      </c>
      <c r="B225" s="1" t="s">
        <v>434</v>
      </c>
      <c r="D225" s="1" t="s">
        <v>1012</v>
      </c>
      <c r="E225" s="1" t="s">
        <v>768</v>
      </c>
      <c r="G225" s="1" t="s">
        <v>1013</v>
      </c>
      <c r="H225" s="1" t="s">
        <v>83</v>
      </c>
      <c r="J225" s="1" t="s">
        <v>113</v>
      </c>
      <c r="K225" s="1" t="s">
        <v>43</v>
      </c>
      <c r="M225" s="1" t="s">
        <v>932</v>
      </c>
      <c r="N225" s="1" t="s">
        <v>533</v>
      </c>
      <c r="P225" s="1" t="s">
        <v>1014</v>
      </c>
      <c r="Q225" s="1" t="s">
        <v>53</v>
      </c>
    </row>
    <row r="226" spans="1:17" x14ac:dyDescent="0.25">
      <c r="A226" s="1" t="s">
        <v>285</v>
      </c>
      <c r="B226" s="1" t="s">
        <v>249</v>
      </c>
      <c r="D226" s="1" t="s">
        <v>901</v>
      </c>
      <c r="E226" s="1" t="s">
        <v>22</v>
      </c>
      <c r="G226" s="1" t="s">
        <v>1015</v>
      </c>
      <c r="H226" s="1" t="s">
        <v>1016</v>
      </c>
      <c r="J226" s="1" t="s">
        <v>806</v>
      </c>
      <c r="K226" s="1" t="s">
        <v>1017</v>
      </c>
      <c r="M226" s="1" t="s">
        <v>486</v>
      </c>
      <c r="N226" s="1" t="s">
        <v>886</v>
      </c>
      <c r="P226" s="1" t="s">
        <v>1018</v>
      </c>
      <c r="Q226" s="1" t="s">
        <v>281</v>
      </c>
    </row>
    <row r="227" spans="1:17" x14ac:dyDescent="0.25">
      <c r="A227" s="1" t="s">
        <v>565</v>
      </c>
      <c r="B227" s="1" t="s">
        <v>1019</v>
      </c>
      <c r="D227" s="1" t="s">
        <v>710</v>
      </c>
      <c r="E227" s="1" t="s">
        <v>1020</v>
      </c>
      <c r="G227" s="1" t="s">
        <v>855</v>
      </c>
      <c r="H227" s="1" t="s">
        <v>880</v>
      </c>
      <c r="J227" s="1" t="s">
        <v>1021</v>
      </c>
      <c r="K227" s="1" t="s">
        <v>560</v>
      </c>
      <c r="M227" s="1" t="s">
        <v>437</v>
      </c>
      <c r="N227" s="1" t="s">
        <v>753</v>
      </c>
      <c r="P227" s="1" t="s">
        <v>1022</v>
      </c>
      <c r="Q227" s="1" t="s">
        <v>773</v>
      </c>
    </row>
    <row r="228" spans="1:17" x14ac:dyDescent="0.25">
      <c r="A228" s="1" t="s">
        <v>115</v>
      </c>
      <c r="B228" s="1" t="s">
        <v>304</v>
      </c>
      <c r="D228" s="1" t="s">
        <v>1023</v>
      </c>
      <c r="E228" s="1" t="s">
        <v>192</v>
      </c>
      <c r="G228" s="1" t="s">
        <v>687</v>
      </c>
      <c r="H228" s="1" t="s">
        <v>1024</v>
      </c>
      <c r="J228" s="1" t="s">
        <v>824</v>
      </c>
      <c r="K228" s="1" t="s">
        <v>123</v>
      </c>
      <c r="M228" s="1" t="s">
        <v>909</v>
      </c>
      <c r="N228" s="1" t="s">
        <v>1025</v>
      </c>
      <c r="P228" s="1" t="s">
        <v>198</v>
      </c>
      <c r="Q228" s="1" t="s">
        <v>227</v>
      </c>
    </row>
    <row r="229" spans="1:17" x14ac:dyDescent="0.25">
      <c r="A229" s="1" t="s">
        <v>793</v>
      </c>
      <c r="B229" s="1" t="s">
        <v>420</v>
      </c>
      <c r="D229" s="1" t="s">
        <v>657</v>
      </c>
      <c r="E229" s="1" t="s">
        <v>683</v>
      </c>
      <c r="G229" s="1" t="s">
        <v>635</v>
      </c>
      <c r="H229" s="1" t="s">
        <v>260</v>
      </c>
      <c r="J229" s="1" t="s">
        <v>543</v>
      </c>
      <c r="K229" s="1" t="s">
        <v>1026</v>
      </c>
      <c r="M229" s="1" t="s">
        <v>1027</v>
      </c>
      <c r="N229" s="1" t="s">
        <v>428</v>
      </c>
      <c r="P229" s="1" t="s">
        <v>1028</v>
      </c>
      <c r="Q229" s="1" t="s">
        <v>101</v>
      </c>
    </row>
    <row r="230" spans="1:17" x14ac:dyDescent="0.25">
      <c r="A230" s="1" t="s">
        <v>1029</v>
      </c>
      <c r="B230" s="1" t="s">
        <v>177</v>
      </c>
      <c r="D230" s="1" t="s">
        <v>290</v>
      </c>
      <c r="E230" s="1" t="s">
        <v>674</v>
      </c>
      <c r="G230" s="1" t="s">
        <v>1030</v>
      </c>
      <c r="H230" s="1" t="s">
        <v>1008</v>
      </c>
      <c r="J230" s="1" t="s">
        <v>1031</v>
      </c>
      <c r="K230" s="1" t="s">
        <v>75</v>
      </c>
      <c r="M230" s="1" t="s">
        <v>1032</v>
      </c>
      <c r="N230" s="1" t="s">
        <v>72</v>
      </c>
      <c r="P230" s="1" t="s">
        <v>1033</v>
      </c>
      <c r="Q230" s="1" t="s">
        <v>393</v>
      </c>
    </row>
    <row r="231" spans="1:17" x14ac:dyDescent="0.25">
      <c r="A231" s="1" t="s">
        <v>714</v>
      </c>
      <c r="B231" s="1" t="s">
        <v>81</v>
      </c>
      <c r="D231" s="1" t="s">
        <v>1034</v>
      </c>
      <c r="E231" s="1" t="s">
        <v>298</v>
      </c>
      <c r="G231" s="1" t="s">
        <v>1035</v>
      </c>
      <c r="H231" s="1" t="s">
        <v>710</v>
      </c>
      <c r="J231" s="1" t="s">
        <v>635</v>
      </c>
      <c r="K231" s="1" t="s">
        <v>851</v>
      </c>
      <c r="M231" s="1" t="s">
        <v>1036</v>
      </c>
      <c r="N231" s="1" t="s">
        <v>748</v>
      </c>
      <c r="P231" s="1" t="s">
        <v>420</v>
      </c>
      <c r="Q231" s="1" t="s">
        <v>148</v>
      </c>
    </row>
    <row r="232" spans="1:17" x14ac:dyDescent="0.25">
      <c r="A232" s="1" t="s">
        <v>1019</v>
      </c>
      <c r="B232" s="1" t="s">
        <v>1037</v>
      </c>
      <c r="D232" s="1" t="s">
        <v>1038</v>
      </c>
      <c r="E232" s="1" t="s">
        <v>1039</v>
      </c>
      <c r="G232" s="1" t="s">
        <v>657</v>
      </c>
      <c r="H232" s="1" t="s">
        <v>237</v>
      </c>
      <c r="J232" s="1" t="s">
        <v>439</v>
      </c>
      <c r="K232" s="1" t="s">
        <v>1040</v>
      </c>
      <c r="M232" s="1" t="s">
        <v>129</v>
      </c>
      <c r="N232" s="1" t="s">
        <v>88</v>
      </c>
      <c r="P232" s="1" t="s">
        <v>1041</v>
      </c>
      <c r="Q232" s="1" t="s">
        <v>969</v>
      </c>
    </row>
    <row r="233" spans="1:17" x14ac:dyDescent="0.25">
      <c r="A233" s="1" t="s">
        <v>655</v>
      </c>
      <c r="B233" s="1" t="s">
        <v>503</v>
      </c>
      <c r="D233" s="1" t="s">
        <v>414</v>
      </c>
      <c r="E233" s="1" t="s">
        <v>510</v>
      </c>
      <c r="G233" s="1" t="s">
        <v>744</v>
      </c>
      <c r="H233" s="1" t="s">
        <v>687</v>
      </c>
      <c r="J233" s="1" t="s">
        <v>736</v>
      </c>
      <c r="K233" s="1" t="s">
        <v>190</v>
      </c>
      <c r="M233" s="1" t="s">
        <v>1042</v>
      </c>
      <c r="N233" s="1" t="s">
        <v>1043</v>
      </c>
      <c r="P233" s="1" t="s">
        <v>1044</v>
      </c>
      <c r="Q233" s="1" t="s">
        <v>1045</v>
      </c>
    </row>
    <row r="234" spans="1:17" x14ac:dyDescent="0.25">
      <c r="A234" s="1" t="s">
        <v>251</v>
      </c>
      <c r="B234" s="1" t="s">
        <v>707</v>
      </c>
      <c r="D234" s="1" t="s">
        <v>1046</v>
      </c>
      <c r="E234" s="1" t="s">
        <v>269</v>
      </c>
      <c r="G234" s="1" t="s">
        <v>42</v>
      </c>
      <c r="H234" s="1" t="s">
        <v>373</v>
      </c>
      <c r="J234" s="1" t="s">
        <v>1047</v>
      </c>
      <c r="K234" s="1" t="s">
        <v>141</v>
      </c>
      <c r="M234" s="1" t="s">
        <v>1048</v>
      </c>
      <c r="N234" s="1" t="s">
        <v>57</v>
      </c>
      <c r="P234" s="1" t="s">
        <v>70</v>
      </c>
      <c r="Q234" s="1" t="s">
        <v>165</v>
      </c>
    </row>
    <row r="235" spans="1:17" x14ac:dyDescent="0.25">
      <c r="A235" s="1" t="s">
        <v>30</v>
      </c>
      <c r="B235" s="1" t="s">
        <v>181</v>
      </c>
      <c r="D235" s="1" t="s">
        <v>227</v>
      </c>
      <c r="E235" s="1" t="s">
        <v>241</v>
      </c>
      <c r="G235" s="1" t="s">
        <v>1049</v>
      </c>
      <c r="H235" s="1" t="s">
        <v>1050</v>
      </c>
      <c r="J235" s="1" t="s">
        <v>150</v>
      </c>
      <c r="K235" s="1" t="s">
        <v>410</v>
      </c>
      <c r="M235" s="1" t="s">
        <v>1051</v>
      </c>
      <c r="N235" s="1" t="s">
        <v>411</v>
      </c>
      <c r="P235" s="1" t="s">
        <v>6</v>
      </c>
      <c r="Q235" s="1" t="s">
        <v>1014</v>
      </c>
    </row>
    <row r="236" spans="1:17" x14ac:dyDescent="0.25">
      <c r="A236" s="1" t="s">
        <v>1052</v>
      </c>
      <c r="B236" s="1" t="s">
        <v>1053</v>
      </c>
      <c r="D236" s="1" t="s">
        <v>347</v>
      </c>
      <c r="E236" s="1" t="s">
        <v>926</v>
      </c>
      <c r="G236" s="1" t="s">
        <v>1054</v>
      </c>
      <c r="H236" s="1" t="s">
        <v>775</v>
      </c>
      <c r="J236" s="1" t="s">
        <v>1055</v>
      </c>
      <c r="K236" s="1" t="s">
        <v>196</v>
      </c>
      <c r="M236" s="1" t="s">
        <v>866</v>
      </c>
      <c r="N236" s="1" t="s">
        <v>1056</v>
      </c>
      <c r="P236" s="1" t="s">
        <v>1057</v>
      </c>
      <c r="Q236" s="1" t="s">
        <v>490</v>
      </c>
    </row>
    <row r="237" spans="1:17" x14ac:dyDescent="0.25">
      <c r="A237" s="1" t="s">
        <v>323</v>
      </c>
      <c r="B237" s="1" t="s">
        <v>1058</v>
      </c>
      <c r="D237" s="1" t="s">
        <v>489</v>
      </c>
      <c r="E237" s="1" t="s">
        <v>336</v>
      </c>
      <c r="G237" s="1" t="s">
        <v>233</v>
      </c>
      <c r="H237" s="1" t="s">
        <v>434</v>
      </c>
      <c r="J237" s="1" t="s">
        <v>14</v>
      </c>
      <c r="K237" s="1" t="s">
        <v>171</v>
      </c>
      <c r="M237" s="1" t="s">
        <v>370</v>
      </c>
      <c r="N237" s="1" t="s">
        <v>1059</v>
      </c>
      <c r="P237" s="1" t="s">
        <v>1060</v>
      </c>
      <c r="Q237" s="1" t="s">
        <v>22</v>
      </c>
    </row>
    <row r="238" spans="1:17" x14ac:dyDescent="0.25">
      <c r="A238" s="1" t="s">
        <v>1061</v>
      </c>
      <c r="B238" s="1" t="s">
        <v>2</v>
      </c>
      <c r="D238" s="1" t="s">
        <v>103</v>
      </c>
      <c r="E238" s="1" t="s">
        <v>628</v>
      </c>
      <c r="G238" s="1" t="s">
        <v>933</v>
      </c>
      <c r="H238" s="1" t="s">
        <v>851</v>
      </c>
      <c r="J238" s="1" t="s">
        <v>1057</v>
      </c>
      <c r="K238" s="1" t="s">
        <v>227</v>
      </c>
      <c r="M238" s="1" t="s">
        <v>616</v>
      </c>
      <c r="N238" s="1" t="s">
        <v>1062</v>
      </c>
      <c r="P238" s="1" t="s">
        <v>412</v>
      </c>
      <c r="Q238" s="1" t="s">
        <v>1063</v>
      </c>
    </row>
    <row r="239" spans="1:17" x14ac:dyDescent="0.25">
      <c r="A239" s="1" t="s">
        <v>360</v>
      </c>
      <c r="B239" s="1" t="s">
        <v>829</v>
      </c>
      <c r="D239" s="1" t="s">
        <v>100</v>
      </c>
      <c r="E239" s="1" t="s">
        <v>675</v>
      </c>
      <c r="G239" s="1" t="s">
        <v>1056</v>
      </c>
      <c r="H239" s="1" t="s">
        <v>640</v>
      </c>
      <c r="J239" s="1" t="s">
        <v>95</v>
      </c>
      <c r="K239" s="1" t="s">
        <v>1064</v>
      </c>
      <c r="M239" s="1" t="s">
        <v>216</v>
      </c>
      <c r="N239" s="1" t="s">
        <v>673</v>
      </c>
      <c r="P239" s="1" t="s">
        <v>761</v>
      </c>
      <c r="Q239" s="1" t="s">
        <v>354</v>
      </c>
    </row>
    <row r="240" spans="1:17" x14ac:dyDescent="0.25">
      <c r="A240" s="1" t="s">
        <v>848</v>
      </c>
      <c r="B240" s="1" t="s">
        <v>1035</v>
      </c>
      <c r="D240" s="1" t="s">
        <v>443</v>
      </c>
      <c r="E240" s="1" t="s">
        <v>1065</v>
      </c>
      <c r="G240" s="1" t="s">
        <v>1066</v>
      </c>
      <c r="H240" s="1" t="s">
        <v>1067</v>
      </c>
      <c r="J240" s="1" t="s">
        <v>288</v>
      </c>
      <c r="K240" s="1" t="s">
        <v>1068</v>
      </c>
      <c r="M240" s="1" t="s">
        <v>305</v>
      </c>
      <c r="N240" s="1" t="s">
        <v>1069</v>
      </c>
      <c r="P240" s="1" t="s">
        <v>1070</v>
      </c>
      <c r="Q240" s="1" t="s">
        <v>552</v>
      </c>
    </row>
    <row r="241" spans="1:17" x14ac:dyDescent="0.25">
      <c r="A241" s="1" t="s">
        <v>1071</v>
      </c>
      <c r="B241" s="1" t="s">
        <v>1072</v>
      </c>
      <c r="D241" s="1" t="s">
        <v>366</v>
      </c>
      <c r="E241" s="1" t="s">
        <v>640</v>
      </c>
      <c r="G241" s="1" t="s">
        <v>531</v>
      </c>
      <c r="H241" s="1" t="s">
        <v>913</v>
      </c>
      <c r="J241" s="1" t="s">
        <v>1073</v>
      </c>
      <c r="K241" s="1" t="s">
        <v>536</v>
      </c>
      <c r="M241" s="1" t="s">
        <v>648</v>
      </c>
      <c r="N241" s="1" t="s">
        <v>744</v>
      </c>
      <c r="P241" s="1" t="s">
        <v>388</v>
      </c>
      <c r="Q241" s="1" t="s">
        <v>659</v>
      </c>
    </row>
    <row r="242" spans="1:17" x14ac:dyDescent="0.25">
      <c r="A242" s="1" t="s">
        <v>821</v>
      </c>
      <c r="B242" s="1" t="s">
        <v>45</v>
      </c>
      <c r="D242" s="1" t="s">
        <v>243</v>
      </c>
      <c r="E242" s="1" t="s">
        <v>838</v>
      </c>
      <c r="G242" s="1" t="s">
        <v>1074</v>
      </c>
      <c r="H242" s="1" t="s">
        <v>626</v>
      </c>
      <c r="J242" s="1" t="s">
        <v>1075</v>
      </c>
      <c r="K242" s="1" t="s">
        <v>1076</v>
      </c>
      <c r="M242" s="1" t="s">
        <v>230</v>
      </c>
      <c r="N242" s="1" t="s">
        <v>1013</v>
      </c>
      <c r="P242" s="1" t="s">
        <v>1077</v>
      </c>
      <c r="Q242" s="1" t="s">
        <v>8</v>
      </c>
    </row>
    <row r="243" spans="1:17" x14ac:dyDescent="0.25">
      <c r="A243" s="1" t="s">
        <v>486</v>
      </c>
      <c r="B243" s="1" t="s">
        <v>295</v>
      </c>
      <c r="D243" s="1" t="s">
        <v>1078</v>
      </c>
      <c r="E243" s="1" t="s">
        <v>1079</v>
      </c>
      <c r="G243" s="1" t="s">
        <v>292</v>
      </c>
      <c r="H243" s="1" t="s">
        <v>975</v>
      </c>
      <c r="J243" s="1" t="s">
        <v>1080</v>
      </c>
      <c r="K243" s="1" t="s">
        <v>460</v>
      </c>
      <c r="M243" s="1" t="s">
        <v>154</v>
      </c>
      <c r="N243" s="1" t="s">
        <v>892</v>
      </c>
      <c r="P243" s="1" t="s">
        <v>125</v>
      </c>
      <c r="Q243" s="1" t="s">
        <v>1081</v>
      </c>
    </row>
    <row r="244" spans="1:17" x14ac:dyDescent="0.25">
      <c r="A244" s="1" t="s">
        <v>1082</v>
      </c>
      <c r="B244" s="1" t="s">
        <v>86</v>
      </c>
      <c r="D244" s="1" t="s">
        <v>181</v>
      </c>
      <c r="E244" s="1" t="s">
        <v>698</v>
      </c>
      <c r="G244" s="1" t="s">
        <v>424</v>
      </c>
      <c r="H244" s="1" t="s">
        <v>1028</v>
      </c>
      <c r="J244" s="1" t="s">
        <v>1083</v>
      </c>
      <c r="K244" s="1" t="s">
        <v>334</v>
      </c>
      <c r="M244" s="1" t="s">
        <v>1084</v>
      </c>
      <c r="N244" s="1" t="s">
        <v>220</v>
      </c>
      <c r="P244" s="1" t="s">
        <v>40</v>
      </c>
      <c r="Q244" s="1" t="s">
        <v>1085</v>
      </c>
    </row>
    <row r="245" spans="1:17" x14ac:dyDescent="0.25">
      <c r="A245" s="1" t="s">
        <v>519</v>
      </c>
      <c r="B245" s="1" t="s">
        <v>1086</v>
      </c>
      <c r="D245" s="1" t="s">
        <v>1087</v>
      </c>
      <c r="E245" s="1" t="s">
        <v>525</v>
      </c>
      <c r="G245" s="1" t="s">
        <v>865</v>
      </c>
      <c r="H245" s="1" t="s">
        <v>71</v>
      </c>
      <c r="J245" s="1" t="s">
        <v>1088</v>
      </c>
      <c r="K245" s="1" t="s">
        <v>1089</v>
      </c>
      <c r="M245" s="1" t="s">
        <v>1090</v>
      </c>
      <c r="N245" s="1" t="s">
        <v>718</v>
      </c>
      <c r="P245" s="1" t="s">
        <v>844</v>
      </c>
      <c r="Q245" s="1" t="s">
        <v>323</v>
      </c>
    </row>
    <row r="246" spans="1:17" x14ac:dyDescent="0.25">
      <c r="A246" s="1" t="s">
        <v>43</v>
      </c>
      <c r="B246" s="1" t="s">
        <v>515</v>
      </c>
      <c r="D246" s="1" t="s">
        <v>1091</v>
      </c>
      <c r="E246" s="1" t="s">
        <v>707</v>
      </c>
      <c r="G246" s="1" t="s">
        <v>376</v>
      </c>
      <c r="H246" s="1" t="s">
        <v>169</v>
      </c>
      <c r="J246" s="1" t="s">
        <v>263</v>
      </c>
      <c r="K246" s="1" t="s">
        <v>1092</v>
      </c>
      <c r="M246" s="1" t="s">
        <v>593</v>
      </c>
      <c r="N246" s="1" t="s">
        <v>359</v>
      </c>
      <c r="P246" s="1" t="s">
        <v>113</v>
      </c>
      <c r="Q246" s="1" t="s">
        <v>992</v>
      </c>
    </row>
    <row r="247" spans="1:17" x14ac:dyDescent="0.25">
      <c r="A247" s="1" t="s">
        <v>203</v>
      </c>
      <c r="B247" s="1" t="s">
        <v>1093</v>
      </c>
      <c r="D247" s="1" t="s">
        <v>115</v>
      </c>
      <c r="E247" s="1" t="s">
        <v>441</v>
      </c>
      <c r="G247" s="1" t="s">
        <v>1094</v>
      </c>
      <c r="H247" s="1" t="s">
        <v>1095</v>
      </c>
      <c r="J247" s="1" t="s">
        <v>1096</v>
      </c>
      <c r="K247" s="1" t="s">
        <v>423</v>
      </c>
      <c r="M247" s="1" t="s">
        <v>1097</v>
      </c>
      <c r="N247" s="1" t="s">
        <v>830</v>
      </c>
      <c r="P247" s="1" t="s">
        <v>457</v>
      </c>
      <c r="Q247" s="1" t="s">
        <v>782</v>
      </c>
    </row>
    <row r="248" spans="1:17" x14ac:dyDescent="0.25">
      <c r="A248" s="1" t="s">
        <v>201</v>
      </c>
      <c r="B248" s="1" t="s">
        <v>202</v>
      </c>
      <c r="D248" s="1" t="s">
        <v>997</v>
      </c>
      <c r="E248" s="1" t="s">
        <v>234</v>
      </c>
      <c r="G248" s="1" t="s">
        <v>653</v>
      </c>
      <c r="H248" s="1" t="s">
        <v>978</v>
      </c>
      <c r="J248" s="1" t="s">
        <v>966</v>
      </c>
      <c r="K248" s="1" t="s">
        <v>336</v>
      </c>
      <c r="M248" s="1" t="s">
        <v>636</v>
      </c>
      <c r="N248" s="1" t="s">
        <v>577</v>
      </c>
      <c r="P248" s="1" t="s">
        <v>176</v>
      </c>
      <c r="Q248" s="1" t="s">
        <v>586</v>
      </c>
    </row>
    <row r="249" spans="1:17" x14ac:dyDescent="0.25">
      <c r="A249" s="1" t="s">
        <v>1098</v>
      </c>
      <c r="B249" s="1" t="s">
        <v>395</v>
      </c>
      <c r="D249" s="1" t="s">
        <v>1099</v>
      </c>
      <c r="E249" s="1" t="s">
        <v>43</v>
      </c>
      <c r="G249" s="1" t="s">
        <v>1100</v>
      </c>
      <c r="H249" s="1" t="s">
        <v>262</v>
      </c>
      <c r="J249" s="1" t="s">
        <v>54</v>
      </c>
      <c r="K249" s="1" t="s">
        <v>529</v>
      </c>
      <c r="M249" s="1" t="s">
        <v>1101</v>
      </c>
      <c r="N249" s="1" t="s">
        <v>112</v>
      </c>
      <c r="P249" s="1" t="s">
        <v>27</v>
      </c>
      <c r="Q249" s="1" t="s">
        <v>376</v>
      </c>
    </row>
    <row r="250" spans="1:17" x14ac:dyDescent="0.25">
      <c r="A250" s="1" t="s">
        <v>175</v>
      </c>
      <c r="B250" s="1" t="s">
        <v>1102</v>
      </c>
      <c r="D250" s="1" t="s">
        <v>593</v>
      </c>
      <c r="E250" s="1" t="s">
        <v>228</v>
      </c>
      <c r="G250" s="1" t="s">
        <v>1103</v>
      </c>
      <c r="H250" s="1" t="s">
        <v>705</v>
      </c>
      <c r="J250" s="1" t="s">
        <v>789</v>
      </c>
      <c r="K250" s="1" t="s">
        <v>1104</v>
      </c>
      <c r="M250" s="1" t="s">
        <v>901</v>
      </c>
      <c r="N250" s="1" t="s">
        <v>584</v>
      </c>
      <c r="P250" s="1" t="s">
        <v>803</v>
      </c>
      <c r="Q250" s="1" t="s">
        <v>890</v>
      </c>
    </row>
    <row r="251" spans="1:17" x14ac:dyDescent="0.25">
      <c r="A251" s="1" t="s">
        <v>1105</v>
      </c>
      <c r="B251" s="1" t="s">
        <v>773</v>
      </c>
      <c r="D251" s="1" t="s">
        <v>104</v>
      </c>
      <c r="E251" s="1" t="s">
        <v>1074</v>
      </c>
      <c r="G251" s="1" t="s">
        <v>954</v>
      </c>
      <c r="H251" s="1" t="s">
        <v>185</v>
      </c>
      <c r="J251" s="1" t="s">
        <v>623</v>
      </c>
      <c r="K251" s="1" t="s">
        <v>711</v>
      </c>
      <c r="M251" s="1" t="s">
        <v>29</v>
      </c>
      <c r="N251" s="1" t="s">
        <v>186</v>
      </c>
      <c r="P251" s="1" t="s">
        <v>1106</v>
      </c>
      <c r="Q251" s="1" t="s">
        <v>830</v>
      </c>
    </row>
    <row r="252" spans="1:17" x14ac:dyDescent="0.25">
      <c r="A252" s="1" t="s">
        <v>1107</v>
      </c>
      <c r="B252" s="1" t="s">
        <v>722</v>
      </c>
      <c r="D252" s="1" t="s">
        <v>1108</v>
      </c>
      <c r="E252" s="1" t="s">
        <v>851</v>
      </c>
      <c r="G252" s="1" t="s">
        <v>1109</v>
      </c>
      <c r="H252" s="1" t="s">
        <v>10</v>
      </c>
      <c r="J252" s="1" t="s">
        <v>947</v>
      </c>
      <c r="K252" s="1" t="s">
        <v>1110</v>
      </c>
      <c r="M252" s="1" t="s">
        <v>265</v>
      </c>
      <c r="N252" s="1" t="s">
        <v>884</v>
      </c>
      <c r="P252" s="1" t="s">
        <v>145</v>
      </c>
      <c r="Q252" s="1" t="s">
        <v>310</v>
      </c>
    </row>
    <row r="253" spans="1:17" x14ac:dyDescent="0.25">
      <c r="A253" s="1" t="s">
        <v>1014</v>
      </c>
      <c r="B253" s="1" t="s">
        <v>220</v>
      </c>
      <c r="D253" s="1" t="s">
        <v>975</v>
      </c>
      <c r="E253" s="1" t="s">
        <v>1111</v>
      </c>
      <c r="G253" s="1" t="s">
        <v>192</v>
      </c>
      <c r="H253" s="1" t="s">
        <v>509</v>
      </c>
      <c r="J253" s="1" t="s">
        <v>752</v>
      </c>
      <c r="K253" s="1" t="s">
        <v>555</v>
      </c>
      <c r="M253" s="1" t="s">
        <v>1112</v>
      </c>
      <c r="N253" s="1" t="s">
        <v>635</v>
      </c>
      <c r="P253" s="1" t="s">
        <v>1055</v>
      </c>
      <c r="Q253" s="1" t="s">
        <v>516</v>
      </c>
    </row>
    <row r="254" spans="1:17" x14ac:dyDescent="0.25">
      <c r="A254" s="1" t="s">
        <v>158</v>
      </c>
      <c r="B254" s="1" t="s">
        <v>891</v>
      </c>
      <c r="D254" s="1" t="s">
        <v>706</v>
      </c>
      <c r="E254" s="1" t="s">
        <v>1113</v>
      </c>
      <c r="G254" s="1" t="s">
        <v>1114</v>
      </c>
      <c r="H254" s="1" t="s">
        <v>1115</v>
      </c>
      <c r="J254" s="1" t="s">
        <v>660</v>
      </c>
      <c r="K254" s="1" t="s">
        <v>707</v>
      </c>
      <c r="M254" s="1" t="s">
        <v>6</v>
      </c>
      <c r="N254" s="1" t="s">
        <v>1116</v>
      </c>
      <c r="P254" s="1" t="s">
        <v>159</v>
      </c>
      <c r="Q254" s="1" t="s">
        <v>638</v>
      </c>
    </row>
    <row r="255" spans="1:17" x14ac:dyDescent="0.25">
      <c r="A255" s="1" t="s">
        <v>40</v>
      </c>
      <c r="B255" s="1" t="s">
        <v>11</v>
      </c>
      <c r="D255" s="1" t="s">
        <v>193</v>
      </c>
      <c r="E255" s="1" t="s">
        <v>413</v>
      </c>
      <c r="G255" s="1" t="s">
        <v>1117</v>
      </c>
      <c r="H255" s="1" t="s">
        <v>339</v>
      </c>
      <c r="J255" s="1" t="s">
        <v>1118</v>
      </c>
      <c r="K255" s="1" t="s">
        <v>1119</v>
      </c>
      <c r="M255" s="1" t="s">
        <v>510</v>
      </c>
      <c r="N255" s="1" t="s">
        <v>511</v>
      </c>
      <c r="P255" s="1" t="s">
        <v>237</v>
      </c>
      <c r="Q255" s="1" t="s">
        <v>423</v>
      </c>
    </row>
    <row r="256" spans="1:17" x14ac:dyDescent="0.25">
      <c r="A256" s="1" t="s">
        <v>39</v>
      </c>
      <c r="B256" s="1" t="s">
        <v>1120</v>
      </c>
      <c r="D256" s="1" t="s">
        <v>168</v>
      </c>
      <c r="E256" s="1" t="s">
        <v>591</v>
      </c>
      <c r="G256" s="1" t="s">
        <v>150</v>
      </c>
      <c r="H256" s="1" t="s">
        <v>641</v>
      </c>
      <c r="J256" s="1" t="s">
        <v>419</v>
      </c>
      <c r="K256" s="1" t="s">
        <v>342</v>
      </c>
      <c r="M256" s="1" t="s">
        <v>663</v>
      </c>
      <c r="N256" s="1" t="s">
        <v>1121</v>
      </c>
      <c r="P256" s="1" t="s">
        <v>1122</v>
      </c>
      <c r="Q256" s="1" t="s">
        <v>1123</v>
      </c>
    </row>
    <row r="257" spans="1:17" x14ac:dyDescent="0.25">
      <c r="A257" s="1" t="s">
        <v>1124</v>
      </c>
      <c r="B257" s="1" t="s">
        <v>436</v>
      </c>
      <c r="D257" s="1" t="s">
        <v>1125</v>
      </c>
      <c r="E257" s="1" t="s">
        <v>891</v>
      </c>
      <c r="G257" s="1" t="s">
        <v>1126</v>
      </c>
      <c r="H257" s="1" t="s">
        <v>423</v>
      </c>
      <c r="J257" s="1" t="s">
        <v>875</v>
      </c>
      <c r="K257" s="1" t="s">
        <v>168</v>
      </c>
      <c r="M257" s="1" t="s">
        <v>1127</v>
      </c>
      <c r="N257" s="1" t="s">
        <v>640</v>
      </c>
      <c r="P257" s="1" t="s">
        <v>1128</v>
      </c>
      <c r="Q257" s="1" t="s">
        <v>591</v>
      </c>
    </row>
    <row r="258" spans="1:17" x14ac:dyDescent="0.25">
      <c r="A258" s="1" t="s">
        <v>1129</v>
      </c>
      <c r="B258" s="1" t="s">
        <v>687</v>
      </c>
      <c r="D258" s="1" t="s">
        <v>1130</v>
      </c>
      <c r="E258" s="1" t="s">
        <v>376</v>
      </c>
      <c r="G258" s="1" t="s">
        <v>695</v>
      </c>
      <c r="H258" s="1" t="s">
        <v>550</v>
      </c>
      <c r="J258" s="1" t="s">
        <v>404</v>
      </c>
      <c r="K258" s="1" t="s">
        <v>374</v>
      </c>
      <c r="M258" s="1" t="s">
        <v>1131</v>
      </c>
      <c r="N258" s="1" t="s">
        <v>581</v>
      </c>
      <c r="P258" s="1" t="s">
        <v>1132</v>
      </c>
      <c r="Q258" s="1" t="s">
        <v>175</v>
      </c>
    </row>
    <row r="259" spans="1:17" x14ac:dyDescent="0.25">
      <c r="A259" s="1" t="s">
        <v>325</v>
      </c>
      <c r="B259" s="1" t="s">
        <v>374</v>
      </c>
      <c r="D259" s="1" t="s">
        <v>895</v>
      </c>
      <c r="E259" s="1" t="s">
        <v>390</v>
      </c>
      <c r="G259" s="1" t="s">
        <v>674</v>
      </c>
      <c r="H259" s="1" t="s">
        <v>220</v>
      </c>
      <c r="J259" s="1" t="s">
        <v>172</v>
      </c>
      <c r="K259" s="1" t="s">
        <v>1133</v>
      </c>
      <c r="M259" s="1" t="s">
        <v>430</v>
      </c>
      <c r="N259" s="1" t="s">
        <v>1134</v>
      </c>
      <c r="P259" s="1" t="s">
        <v>398</v>
      </c>
      <c r="Q259" s="1" t="s">
        <v>1135</v>
      </c>
    </row>
    <row r="260" spans="1:17" x14ac:dyDescent="0.25">
      <c r="A260" s="1" t="s">
        <v>1136</v>
      </c>
      <c r="B260" s="1" t="s">
        <v>382</v>
      </c>
      <c r="D260" s="1" t="s">
        <v>663</v>
      </c>
      <c r="E260" s="1" t="s">
        <v>1137</v>
      </c>
      <c r="G260" s="1" t="s">
        <v>1138</v>
      </c>
      <c r="H260" s="1" t="s">
        <v>675</v>
      </c>
      <c r="J260" s="1" t="s">
        <v>368</v>
      </c>
      <c r="K260" s="1" t="s">
        <v>386</v>
      </c>
      <c r="M260" s="1" t="s">
        <v>642</v>
      </c>
      <c r="N260" s="1" t="s">
        <v>165</v>
      </c>
      <c r="P260" s="1" t="s">
        <v>1139</v>
      </c>
      <c r="Q260" s="1" t="s">
        <v>1140</v>
      </c>
    </row>
    <row r="261" spans="1:17" x14ac:dyDescent="0.25">
      <c r="A261" s="1" t="s">
        <v>234</v>
      </c>
      <c r="B261" s="1" t="s">
        <v>141</v>
      </c>
      <c r="D261" s="1" t="s">
        <v>1141</v>
      </c>
      <c r="E261" s="1" t="s">
        <v>797</v>
      </c>
      <c r="G261" s="1" t="s">
        <v>1142</v>
      </c>
      <c r="H261" s="1" t="s">
        <v>43</v>
      </c>
      <c r="J261" s="1" t="s">
        <v>159</v>
      </c>
      <c r="K261" s="1" t="s">
        <v>642</v>
      </c>
      <c r="M261" s="1" t="s">
        <v>435</v>
      </c>
      <c r="N261" s="1" t="s">
        <v>1143</v>
      </c>
      <c r="P261" s="1" t="s">
        <v>1144</v>
      </c>
      <c r="Q261" s="1" t="s">
        <v>388</v>
      </c>
    </row>
    <row r="262" spans="1:17" x14ac:dyDescent="0.25">
      <c r="A262" s="1" t="s">
        <v>692</v>
      </c>
      <c r="B262" s="1" t="s">
        <v>704</v>
      </c>
      <c r="D262" s="1" t="s">
        <v>1145</v>
      </c>
      <c r="E262" s="1" t="s">
        <v>253</v>
      </c>
      <c r="G262" s="1" t="s">
        <v>725</v>
      </c>
      <c r="H262" s="1" t="s">
        <v>605</v>
      </c>
      <c r="J262" s="1" t="s">
        <v>170</v>
      </c>
      <c r="K262" s="1" t="s">
        <v>1146</v>
      </c>
      <c r="M262" s="1" t="s">
        <v>635</v>
      </c>
      <c r="N262" s="1" t="s">
        <v>439</v>
      </c>
      <c r="P262" s="1" t="s">
        <v>1107</v>
      </c>
      <c r="Q262" s="1" t="s">
        <v>1043</v>
      </c>
    </row>
    <row r="263" spans="1:17" x14ac:dyDescent="0.25">
      <c r="A263" s="1" t="s">
        <v>443</v>
      </c>
      <c r="B263" s="1" t="s">
        <v>10</v>
      </c>
      <c r="D263" s="1" t="s">
        <v>129</v>
      </c>
      <c r="E263" s="1" t="s">
        <v>566</v>
      </c>
      <c r="G263" s="1" t="s">
        <v>555</v>
      </c>
      <c r="H263" s="1" t="s">
        <v>1093</v>
      </c>
      <c r="J263" s="1" t="s">
        <v>196</v>
      </c>
      <c r="K263" s="1" t="s">
        <v>258</v>
      </c>
      <c r="M263" s="1" t="s">
        <v>878</v>
      </c>
      <c r="N263" s="1" t="s">
        <v>1107</v>
      </c>
      <c r="P263" s="1" t="s">
        <v>1147</v>
      </c>
      <c r="Q263" s="1" t="s">
        <v>756</v>
      </c>
    </row>
    <row r="264" spans="1:17" x14ac:dyDescent="0.25">
      <c r="A264" s="1" t="s">
        <v>779</v>
      </c>
      <c r="B264" s="1" t="s">
        <v>30</v>
      </c>
      <c r="D264" s="1" t="s">
        <v>1148</v>
      </c>
      <c r="E264" s="1" t="s">
        <v>653</v>
      </c>
      <c r="G264" s="1" t="s">
        <v>1149</v>
      </c>
      <c r="H264" s="1" t="s">
        <v>755</v>
      </c>
      <c r="J264" s="1" t="s">
        <v>171</v>
      </c>
      <c r="K264" s="1" t="s">
        <v>930</v>
      </c>
      <c r="M264" s="1" t="s">
        <v>432</v>
      </c>
      <c r="N264" s="1" t="s">
        <v>386</v>
      </c>
      <c r="P264" s="1" t="s">
        <v>86</v>
      </c>
      <c r="Q264" s="1" t="s">
        <v>709</v>
      </c>
    </row>
    <row r="265" spans="1:17" x14ac:dyDescent="0.25">
      <c r="A265" s="1" t="s">
        <v>1056</v>
      </c>
      <c r="B265" s="1" t="s">
        <v>500</v>
      </c>
      <c r="D265" s="1" t="s">
        <v>782</v>
      </c>
      <c r="E265" s="1" t="s">
        <v>626</v>
      </c>
      <c r="G265" s="1" t="s">
        <v>1150</v>
      </c>
      <c r="H265" s="1" t="s">
        <v>715</v>
      </c>
      <c r="J265" s="1" t="s">
        <v>237</v>
      </c>
      <c r="K265" s="1" t="s">
        <v>934</v>
      </c>
      <c r="M265" s="1" t="s">
        <v>1151</v>
      </c>
      <c r="N265" s="1" t="s">
        <v>565</v>
      </c>
      <c r="P265" s="1" t="s">
        <v>1108</v>
      </c>
      <c r="Q265" s="1" t="s">
        <v>178</v>
      </c>
    </row>
    <row r="266" spans="1:17" x14ac:dyDescent="0.25">
      <c r="A266" s="1" t="s">
        <v>3</v>
      </c>
      <c r="B266" s="1" t="s">
        <v>126</v>
      </c>
      <c r="D266" s="1" t="s">
        <v>865</v>
      </c>
      <c r="E266" s="1" t="s">
        <v>359</v>
      </c>
      <c r="G266" s="1" t="s">
        <v>500</v>
      </c>
      <c r="H266" s="1" t="s">
        <v>560</v>
      </c>
      <c r="J266" s="1" t="s">
        <v>446</v>
      </c>
      <c r="K266" s="1" t="s">
        <v>801</v>
      </c>
      <c r="M266" s="1" t="s">
        <v>566</v>
      </c>
      <c r="N266" s="1" t="s">
        <v>1152</v>
      </c>
      <c r="P266" s="1" t="s">
        <v>1032</v>
      </c>
      <c r="Q266" s="1" t="s">
        <v>1068</v>
      </c>
    </row>
    <row r="267" spans="1:17" x14ac:dyDescent="0.25">
      <c r="A267" s="1" t="s">
        <v>642</v>
      </c>
      <c r="B267" s="1" t="s">
        <v>519</v>
      </c>
      <c r="D267" s="1" t="s">
        <v>1153</v>
      </c>
      <c r="E267" s="1" t="s">
        <v>328</v>
      </c>
      <c r="G267" s="1" t="s">
        <v>1085</v>
      </c>
      <c r="H267" s="1" t="s">
        <v>545</v>
      </c>
      <c r="J267" s="1" t="s">
        <v>200</v>
      </c>
      <c r="K267" s="1" t="s">
        <v>631</v>
      </c>
      <c r="M267" s="1" t="s">
        <v>188</v>
      </c>
      <c r="N267" s="1" t="s">
        <v>1154</v>
      </c>
      <c r="P267" s="1" t="s">
        <v>733</v>
      </c>
      <c r="Q267" s="1" t="s">
        <v>62</v>
      </c>
    </row>
    <row r="268" spans="1:17" x14ac:dyDescent="0.25">
      <c r="A268" s="1" t="s">
        <v>756</v>
      </c>
      <c r="B268" s="1" t="s">
        <v>642</v>
      </c>
      <c r="D268" s="1" t="s">
        <v>1155</v>
      </c>
      <c r="E268" s="1" t="s">
        <v>464</v>
      </c>
      <c r="G268" s="1" t="s">
        <v>1156</v>
      </c>
      <c r="H268" s="1" t="s">
        <v>441</v>
      </c>
      <c r="J268" s="1" t="s">
        <v>802</v>
      </c>
      <c r="K268" s="1" t="s">
        <v>815</v>
      </c>
      <c r="M268" s="1" t="s">
        <v>423</v>
      </c>
      <c r="N268" s="1" t="s">
        <v>1023</v>
      </c>
      <c r="P268" s="1" t="s">
        <v>922</v>
      </c>
      <c r="Q268" s="1" t="s">
        <v>544</v>
      </c>
    </row>
    <row r="269" spans="1:17" x14ac:dyDescent="0.25">
      <c r="A269" s="1" t="s">
        <v>24</v>
      </c>
      <c r="B269" s="1" t="s">
        <v>593</v>
      </c>
      <c r="D269" s="1" t="s">
        <v>824</v>
      </c>
      <c r="E269" s="1" t="s">
        <v>102</v>
      </c>
      <c r="G269" s="1" t="s">
        <v>501</v>
      </c>
      <c r="H269" s="1" t="s">
        <v>343</v>
      </c>
      <c r="J269" s="1" t="s">
        <v>510</v>
      </c>
      <c r="K269" s="1" t="s">
        <v>398</v>
      </c>
      <c r="M269" s="1" t="s">
        <v>1086</v>
      </c>
      <c r="N269" s="1" t="s">
        <v>1157</v>
      </c>
      <c r="P269" s="1" t="s">
        <v>943</v>
      </c>
      <c r="Q269" s="1" t="s">
        <v>1033</v>
      </c>
    </row>
    <row r="270" spans="1:17" x14ac:dyDescent="0.25">
      <c r="A270" s="1" t="s">
        <v>264</v>
      </c>
      <c r="B270" s="1" t="s">
        <v>471</v>
      </c>
      <c r="D270" s="1" t="s">
        <v>982</v>
      </c>
      <c r="E270" s="1" t="s">
        <v>1158</v>
      </c>
      <c r="G270" s="1" t="s">
        <v>909</v>
      </c>
      <c r="H270" s="1" t="s">
        <v>90</v>
      </c>
      <c r="J270" s="1" t="s">
        <v>1159</v>
      </c>
      <c r="K270" s="1" t="s">
        <v>581</v>
      </c>
      <c r="M270" s="1" t="s">
        <v>1160</v>
      </c>
      <c r="N270" s="1" t="s">
        <v>432</v>
      </c>
      <c r="P270" s="1" t="s">
        <v>830</v>
      </c>
      <c r="Q270" s="1" t="s">
        <v>662</v>
      </c>
    </row>
    <row r="271" spans="1:17" x14ac:dyDescent="0.25">
      <c r="A271" s="1" t="s">
        <v>393</v>
      </c>
      <c r="B271" s="1" t="s">
        <v>1161</v>
      </c>
      <c r="D271" s="1" t="s">
        <v>966</v>
      </c>
      <c r="E271" s="1" t="s">
        <v>45</v>
      </c>
      <c r="G271" s="1" t="s">
        <v>907</v>
      </c>
      <c r="H271" s="1" t="s">
        <v>964</v>
      </c>
      <c r="J271" s="1" t="s">
        <v>1162</v>
      </c>
      <c r="K271" s="1" t="s">
        <v>22</v>
      </c>
      <c r="M271" s="1" t="s">
        <v>504</v>
      </c>
      <c r="N271" s="1" t="s">
        <v>1163</v>
      </c>
      <c r="P271" s="1" t="s">
        <v>544</v>
      </c>
      <c r="Q271" s="1" t="s">
        <v>110</v>
      </c>
    </row>
    <row r="272" spans="1:17" x14ac:dyDescent="0.25">
      <c r="A272" s="1" t="s">
        <v>163</v>
      </c>
      <c r="B272" s="1" t="s">
        <v>608</v>
      </c>
      <c r="D272" s="1" t="s">
        <v>33</v>
      </c>
      <c r="E272" s="1" t="s">
        <v>1122</v>
      </c>
      <c r="G272" s="1" t="s">
        <v>815</v>
      </c>
      <c r="H272" s="1" t="s">
        <v>1164</v>
      </c>
      <c r="J272" s="1" t="s">
        <v>693</v>
      </c>
      <c r="K272" s="1" t="s">
        <v>260</v>
      </c>
      <c r="M272" s="1" t="s">
        <v>820</v>
      </c>
      <c r="N272" s="1" t="s">
        <v>33</v>
      </c>
      <c r="P272" s="1" t="s">
        <v>468</v>
      </c>
      <c r="Q272" s="1" t="s">
        <v>549</v>
      </c>
    </row>
    <row r="273" spans="1:17" x14ac:dyDescent="0.25">
      <c r="A273" s="1" t="s">
        <v>839</v>
      </c>
      <c r="B273" s="1" t="s">
        <v>1165</v>
      </c>
      <c r="D273" s="1" t="s">
        <v>1166</v>
      </c>
      <c r="E273" s="1" t="s">
        <v>292</v>
      </c>
      <c r="G273" s="1" t="s">
        <v>1167</v>
      </c>
      <c r="H273" s="1" t="s">
        <v>787</v>
      </c>
      <c r="J273" s="1" t="s">
        <v>1168</v>
      </c>
      <c r="K273" s="1" t="s">
        <v>842</v>
      </c>
      <c r="M273" s="1" t="s">
        <v>1169</v>
      </c>
      <c r="N273" s="1" t="s">
        <v>932</v>
      </c>
      <c r="P273" s="1" t="s">
        <v>18</v>
      </c>
      <c r="Q273" s="1" t="s">
        <v>503</v>
      </c>
    </row>
    <row r="274" spans="1:17" x14ac:dyDescent="0.25">
      <c r="A274" s="1" t="s">
        <v>433</v>
      </c>
      <c r="B274" s="1" t="s">
        <v>432</v>
      </c>
      <c r="D274" s="1" t="s">
        <v>972</v>
      </c>
      <c r="E274" s="1" t="s">
        <v>430</v>
      </c>
      <c r="G274" s="1" t="s">
        <v>134</v>
      </c>
      <c r="H274" s="1" t="s">
        <v>147</v>
      </c>
      <c r="J274" s="1" t="s">
        <v>277</v>
      </c>
      <c r="K274" s="1" t="s">
        <v>970</v>
      </c>
      <c r="M274" s="1" t="s">
        <v>718</v>
      </c>
      <c r="N274" s="1" t="s">
        <v>711</v>
      </c>
      <c r="P274" s="1" t="s">
        <v>865</v>
      </c>
      <c r="Q274" s="1" t="s">
        <v>1170</v>
      </c>
    </row>
    <row r="275" spans="1:17" x14ac:dyDescent="0.25">
      <c r="A275" s="1" t="s">
        <v>383</v>
      </c>
      <c r="B275" s="1" t="s">
        <v>1171</v>
      </c>
      <c r="D275" s="1" t="s">
        <v>652</v>
      </c>
      <c r="E275" s="1" t="s">
        <v>486</v>
      </c>
      <c r="G275" s="1" t="s">
        <v>1172</v>
      </c>
      <c r="H275" s="1" t="s">
        <v>1173</v>
      </c>
      <c r="J275" s="1" t="s">
        <v>1174</v>
      </c>
      <c r="K275" s="1" t="s">
        <v>907</v>
      </c>
      <c r="M275" s="1" t="s">
        <v>453</v>
      </c>
      <c r="N275" s="1" t="s">
        <v>629</v>
      </c>
      <c r="P275" s="1" t="s">
        <v>57</v>
      </c>
      <c r="Q275" s="1" t="s">
        <v>1175</v>
      </c>
    </row>
    <row r="276" spans="1:17" x14ac:dyDescent="0.25">
      <c r="A276" s="1" t="s">
        <v>501</v>
      </c>
      <c r="B276" s="1" t="s">
        <v>1020</v>
      </c>
      <c r="D276" s="1" t="s">
        <v>671</v>
      </c>
      <c r="E276" s="1" t="s">
        <v>434</v>
      </c>
      <c r="G276" s="1" t="s">
        <v>1116</v>
      </c>
      <c r="H276" s="1" t="s">
        <v>482</v>
      </c>
      <c r="J276" s="1" t="s">
        <v>1176</v>
      </c>
      <c r="K276" s="1" t="s">
        <v>323</v>
      </c>
      <c r="M276" s="1" t="s">
        <v>1177</v>
      </c>
      <c r="N276" s="1" t="s">
        <v>615</v>
      </c>
      <c r="P276" s="1" t="s">
        <v>893</v>
      </c>
      <c r="Q276" s="1" t="s">
        <v>909</v>
      </c>
    </row>
    <row r="277" spans="1:17" x14ac:dyDescent="0.25">
      <c r="A277" s="1" t="s">
        <v>538</v>
      </c>
      <c r="B277" s="1" t="s">
        <v>277</v>
      </c>
      <c r="D277" s="1" t="s">
        <v>533</v>
      </c>
      <c r="E277" s="1" t="s">
        <v>110</v>
      </c>
      <c r="G277" s="1" t="s">
        <v>66</v>
      </c>
      <c r="H277" s="1" t="s">
        <v>949</v>
      </c>
      <c r="J277" s="1" t="s">
        <v>207</v>
      </c>
      <c r="K277" s="1" t="s">
        <v>689</v>
      </c>
      <c r="M277" s="1" t="s">
        <v>433</v>
      </c>
      <c r="N277" s="1" t="s">
        <v>1178</v>
      </c>
      <c r="P277" s="1" t="s">
        <v>1179</v>
      </c>
      <c r="Q277" s="1" t="s">
        <v>832</v>
      </c>
    </row>
    <row r="278" spans="1:17" x14ac:dyDescent="0.25">
      <c r="A278" s="1" t="s">
        <v>261</v>
      </c>
      <c r="B278" s="1" t="s">
        <v>754</v>
      </c>
      <c r="D278" s="1" t="s">
        <v>1180</v>
      </c>
      <c r="E278" s="1" t="s">
        <v>165</v>
      </c>
      <c r="G278" s="1" t="s">
        <v>57</v>
      </c>
      <c r="H278" s="1" t="s">
        <v>123</v>
      </c>
      <c r="J278" s="1" t="s">
        <v>1181</v>
      </c>
      <c r="K278" s="1" t="s">
        <v>169</v>
      </c>
      <c r="M278" s="1" t="s">
        <v>31</v>
      </c>
      <c r="N278" s="1" t="s">
        <v>704</v>
      </c>
      <c r="P278" s="1" t="s">
        <v>62</v>
      </c>
      <c r="Q278" s="1" t="s">
        <v>10</v>
      </c>
    </row>
    <row r="279" spans="1:17" x14ac:dyDescent="0.25">
      <c r="A279" s="1" t="s">
        <v>884</v>
      </c>
      <c r="B279" s="1" t="s">
        <v>397</v>
      </c>
      <c r="D279" s="1" t="s">
        <v>1182</v>
      </c>
      <c r="E279" s="1" t="s">
        <v>701</v>
      </c>
      <c r="G279" s="1" t="s">
        <v>707</v>
      </c>
      <c r="H279" s="1" t="s">
        <v>243</v>
      </c>
      <c r="J279" s="1" t="s">
        <v>330</v>
      </c>
      <c r="K279" s="1" t="s">
        <v>49</v>
      </c>
      <c r="M279" s="1" t="s">
        <v>210</v>
      </c>
      <c r="N279" s="1" t="s">
        <v>871</v>
      </c>
      <c r="P279" s="1" t="s">
        <v>1183</v>
      </c>
      <c r="Q279" s="1" t="s">
        <v>188</v>
      </c>
    </row>
    <row r="280" spans="1:17" x14ac:dyDescent="0.25">
      <c r="A280" s="1" t="s">
        <v>1184</v>
      </c>
      <c r="B280" s="1" t="s">
        <v>1091</v>
      </c>
      <c r="D280" s="1" t="s">
        <v>330</v>
      </c>
      <c r="E280" s="1" t="s">
        <v>139</v>
      </c>
      <c r="G280" s="1" t="s">
        <v>639</v>
      </c>
      <c r="H280" s="1" t="s">
        <v>791</v>
      </c>
      <c r="J280" s="1" t="s">
        <v>1185</v>
      </c>
      <c r="K280" s="1" t="s">
        <v>704</v>
      </c>
      <c r="M280" s="1" t="s">
        <v>82</v>
      </c>
      <c r="N280" s="1" t="s">
        <v>343</v>
      </c>
      <c r="P280" s="1" t="s">
        <v>423</v>
      </c>
      <c r="Q280" s="1" t="s">
        <v>1186</v>
      </c>
    </row>
    <row r="281" spans="1:17" x14ac:dyDescent="0.25">
      <c r="A281" s="1" t="s">
        <v>1187</v>
      </c>
      <c r="B281" s="1" t="s">
        <v>172</v>
      </c>
      <c r="D281" s="1" t="s">
        <v>1188</v>
      </c>
      <c r="E281" s="1" t="s">
        <v>11</v>
      </c>
      <c r="G281" s="1" t="s">
        <v>104</v>
      </c>
      <c r="H281" s="1" t="s">
        <v>267</v>
      </c>
      <c r="J281" s="1" t="s">
        <v>565</v>
      </c>
      <c r="K281" s="1" t="s">
        <v>1189</v>
      </c>
      <c r="M281" s="1" t="s">
        <v>1190</v>
      </c>
      <c r="N281" s="1" t="s">
        <v>800</v>
      </c>
      <c r="P281" s="1" t="s">
        <v>1191</v>
      </c>
      <c r="Q281" s="1" t="s">
        <v>1192</v>
      </c>
    </row>
    <row r="282" spans="1:17" x14ac:dyDescent="0.25">
      <c r="A282" s="1" t="s">
        <v>753</v>
      </c>
      <c r="B282" s="1" t="s">
        <v>173</v>
      </c>
      <c r="D282" s="1" t="s">
        <v>1193</v>
      </c>
      <c r="E282" s="1" t="s">
        <v>155</v>
      </c>
      <c r="G282" s="1" t="s">
        <v>1194</v>
      </c>
      <c r="H282" s="1" t="s">
        <v>277</v>
      </c>
      <c r="J282" s="1" t="s">
        <v>1151</v>
      </c>
      <c r="K282" s="1" t="s">
        <v>1154</v>
      </c>
      <c r="M282" s="1" t="s">
        <v>1162</v>
      </c>
      <c r="N282" s="1" t="s">
        <v>992</v>
      </c>
      <c r="P282" s="1" t="s">
        <v>501</v>
      </c>
      <c r="Q282" s="1" t="s">
        <v>1040</v>
      </c>
    </row>
    <row r="283" spans="1:17" x14ac:dyDescent="0.25">
      <c r="A283" s="1" t="s">
        <v>118</v>
      </c>
      <c r="B283" s="1" t="s">
        <v>591</v>
      </c>
      <c r="D283" s="1" t="s">
        <v>1195</v>
      </c>
      <c r="E283" s="1" t="s">
        <v>1086</v>
      </c>
      <c r="G283" s="1" t="s">
        <v>350</v>
      </c>
      <c r="H283" s="1" t="s">
        <v>155</v>
      </c>
      <c r="J283" s="1" t="s">
        <v>1196</v>
      </c>
      <c r="K283" s="1" t="s">
        <v>1197</v>
      </c>
      <c r="M283" s="1" t="s">
        <v>462</v>
      </c>
      <c r="N283" s="1" t="s">
        <v>760</v>
      </c>
      <c r="P283" s="1" t="s">
        <v>491</v>
      </c>
      <c r="Q283" s="1" t="s">
        <v>454</v>
      </c>
    </row>
    <row r="284" spans="1:17" x14ac:dyDescent="0.25">
      <c r="A284" s="1" t="s">
        <v>1050</v>
      </c>
      <c r="B284" s="1" t="s">
        <v>943</v>
      </c>
      <c r="D284" s="1" t="s">
        <v>1198</v>
      </c>
      <c r="E284" s="1" t="s">
        <v>1199</v>
      </c>
      <c r="G284" s="1" t="s">
        <v>680</v>
      </c>
      <c r="H284" s="1" t="s">
        <v>1085</v>
      </c>
      <c r="J284" s="1" t="s">
        <v>1115</v>
      </c>
      <c r="K284" s="1" t="s">
        <v>2</v>
      </c>
      <c r="M284" s="1" t="s">
        <v>470</v>
      </c>
      <c r="N284" s="1" t="s">
        <v>1053</v>
      </c>
      <c r="P284" s="1" t="s">
        <v>1200</v>
      </c>
      <c r="Q284" s="1" t="s">
        <v>596</v>
      </c>
    </row>
    <row r="285" spans="1:17" x14ac:dyDescent="0.25">
      <c r="A285" s="1" t="s">
        <v>623</v>
      </c>
      <c r="B285" s="1" t="s">
        <v>281</v>
      </c>
      <c r="D285" s="1" t="s">
        <v>110</v>
      </c>
      <c r="E285" s="1" t="s">
        <v>1201</v>
      </c>
      <c r="G285" s="1" t="s">
        <v>884</v>
      </c>
      <c r="H285" s="1" t="s">
        <v>1056</v>
      </c>
      <c r="J285" s="1" t="s">
        <v>167</v>
      </c>
      <c r="K285" s="1" t="s">
        <v>1202</v>
      </c>
      <c r="M285" s="1" t="s">
        <v>395</v>
      </c>
      <c r="N285" s="1" t="s">
        <v>818</v>
      </c>
      <c r="P285" s="1" t="s">
        <v>362</v>
      </c>
      <c r="Q285" s="1" t="s">
        <v>878</v>
      </c>
    </row>
    <row r="286" spans="1:17" x14ac:dyDescent="0.25">
      <c r="A286" s="1" t="s">
        <v>745</v>
      </c>
      <c r="B286" s="1" t="s">
        <v>433</v>
      </c>
      <c r="D286" s="1" t="s">
        <v>1203</v>
      </c>
      <c r="E286" s="1" t="s">
        <v>1200</v>
      </c>
      <c r="G286" s="1" t="s">
        <v>107</v>
      </c>
      <c r="H286" s="1" t="s">
        <v>1204</v>
      </c>
      <c r="J286" s="1" t="s">
        <v>1205</v>
      </c>
      <c r="K286" s="1" t="s">
        <v>512</v>
      </c>
      <c r="M286" s="1" t="s">
        <v>851</v>
      </c>
      <c r="N286" s="1" t="s">
        <v>1206</v>
      </c>
      <c r="P286" s="1" t="s">
        <v>1207</v>
      </c>
      <c r="Q286" s="1" t="s">
        <v>1208</v>
      </c>
    </row>
    <row r="287" spans="1:17" x14ac:dyDescent="0.25">
      <c r="A287" s="1" t="s">
        <v>1066</v>
      </c>
      <c r="B287" s="1" t="s">
        <v>527</v>
      </c>
      <c r="D287" s="1" t="s">
        <v>1209</v>
      </c>
      <c r="E287" s="1" t="s">
        <v>821</v>
      </c>
      <c r="G287" s="1" t="s">
        <v>799</v>
      </c>
      <c r="H287" s="1" t="s">
        <v>680</v>
      </c>
      <c r="J287" s="1" t="s">
        <v>474</v>
      </c>
      <c r="K287" s="1" t="s">
        <v>207</v>
      </c>
      <c r="M287" s="1" t="s">
        <v>277</v>
      </c>
      <c r="N287" s="1" t="s">
        <v>1210</v>
      </c>
      <c r="P287" s="1" t="s">
        <v>347</v>
      </c>
      <c r="Q287" s="1" t="s">
        <v>220</v>
      </c>
    </row>
    <row r="288" spans="1:17" x14ac:dyDescent="0.25">
      <c r="A288" s="1" t="s">
        <v>1211</v>
      </c>
      <c r="B288" s="1" t="s">
        <v>1212</v>
      </c>
      <c r="D288" s="1" t="s">
        <v>653</v>
      </c>
      <c r="E288" s="1" t="s">
        <v>1213</v>
      </c>
      <c r="G288" s="1" t="s">
        <v>343</v>
      </c>
      <c r="H288" s="1" t="s">
        <v>1020</v>
      </c>
      <c r="J288" s="1" t="s">
        <v>692</v>
      </c>
      <c r="K288" s="1" t="s">
        <v>397</v>
      </c>
      <c r="M288" s="1" t="s">
        <v>1214</v>
      </c>
      <c r="N288" s="1" t="s">
        <v>1215</v>
      </c>
      <c r="P288" s="1" t="s">
        <v>155</v>
      </c>
      <c r="Q288" s="1" t="s">
        <v>444</v>
      </c>
    </row>
    <row r="289" spans="1:17" x14ac:dyDescent="0.25">
      <c r="A289" s="1" t="s">
        <v>992</v>
      </c>
      <c r="B289" s="1" t="s">
        <v>1216</v>
      </c>
      <c r="D289" s="1" t="s">
        <v>407</v>
      </c>
      <c r="E289" s="1" t="s">
        <v>1217</v>
      </c>
      <c r="G289" s="1" t="s">
        <v>863</v>
      </c>
      <c r="H289" s="1" t="s">
        <v>614</v>
      </c>
      <c r="J289" s="1" t="s">
        <v>1218</v>
      </c>
      <c r="K289" s="1" t="s">
        <v>856</v>
      </c>
      <c r="M289" s="1" t="s">
        <v>1219</v>
      </c>
      <c r="N289" s="1" t="s">
        <v>1220</v>
      </c>
      <c r="P289" s="1" t="s">
        <v>1221</v>
      </c>
      <c r="Q289" s="1" t="s">
        <v>163</v>
      </c>
    </row>
    <row r="290" spans="1:17" x14ac:dyDescent="0.25">
      <c r="A290" s="1" t="s">
        <v>94</v>
      </c>
      <c r="B290" s="1" t="s">
        <v>1222</v>
      </c>
      <c r="D290" s="1" t="s">
        <v>378</v>
      </c>
      <c r="E290" s="1" t="s">
        <v>1223</v>
      </c>
      <c r="G290" s="1" t="s">
        <v>388</v>
      </c>
      <c r="H290" s="1" t="s">
        <v>718</v>
      </c>
      <c r="J290" s="1" t="s">
        <v>642</v>
      </c>
      <c r="K290" s="1" t="s">
        <v>1224</v>
      </c>
      <c r="M290" s="1" t="s">
        <v>1225</v>
      </c>
      <c r="N290" s="1" t="s">
        <v>1226</v>
      </c>
      <c r="P290" s="1" t="s">
        <v>485</v>
      </c>
      <c r="Q290" s="1" t="s">
        <v>1227</v>
      </c>
    </row>
    <row r="291" spans="1:17" x14ac:dyDescent="0.25">
      <c r="A291" s="1" t="s">
        <v>204</v>
      </c>
      <c r="B291" s="1" t="s">
        <v>34</v>
      </c>
      <c r="D291" s="1" t="s">
        <v>931</v>
      </c>
      <c r="E291" s="1" t="s">
        <v>909</v>
      </c>
      <c r="G291" s="1" t="s">
        <v>955</v>
      </c>
      <c r="H291" s="1" t="s">
        <v>30</v>
      </c>
      <c r="J291" s="1" t="s">
        <v>426</v>
      </c>
      <c r="K291" s="1" t="s">
        <v>216</v>
      </c>
      <c r="M291" s="1" t="s">
        <v>1089</v>
      </c>
      <c r="N291" s="1" t="s">
        <v>376</v>
      </c>
      <c r="P291" s="1" t="s">
        <v>304</v>
      </c>
      <c r="Q291" s="1" t="s">
        <v>49</v>
      </c>
    </row>
    <row r="292" spans="1:17" x14ac:dyDescent="0.25">
      <c r="A292" s="1" t="s">
        <v>1070</v>
      </c>
      <c r="B292" s="1" t="s">
        <v>210</v>
      </c>
      <c r="D292" s="1" t="s">
        <v>839</v>
      </c>
      <c r="E292" s="1" t="s">
        <v>877</v>
      </c>
      <c r="G292" s="1" t="s">
        <v>803</v>
      </c>
      <c r="H292" s="1" t="s">
        <v>1228</v>
      </c>
      <c r="J292" s="1" t="s">
        <v>339</v>
      </c>
      <c r="K292" s="1" t="s">
        <v>68</v>
      </c>
      <c r="M292" s="1" t="s">
        <v>1229</v>
      </c>
      <c r="N292" s="1" t="s">
        <v>840</v>
      </c>
      <c r="P292" s="1" t="s">
        <v>1230</v>
      </c>
      <c r="Q292" s="1" t="s">
        <v>232</v>
      </c>
    </row>
    <row r="293" spans="1:17" x14ac:dyDescent="0.25">
      <c r="A293" s="1" t="s">
        <v>1231</v>
      </c>
      <c r="B293" s="1" t="s">
        <v>1232</v>
      </c>
      <c r="D293" s="1" t="s">
        <v>1233</v>
      </c>
      <c r="E293" s="1" t="s">
        <v>1234</v>
      </c>
      <c r="G293" s="1" t="s">
        <v>1235</v>
      </c>
      <c r="H293" s="1" t="s">
        <v>672</v>
      </c>
      <c r="J293" s="1" t="s">
        <v>417</v>
      </c>
      <c r="K293" s="1" t="s">
        <v>288</v>
      </c>
      <c r="M293" s="1" t="s">
        <v>876</v>
      </c>
      <c r="N293" s="1" t="s">
        <v>815</v>
      </c>
      <c r="P293" s="1" t="s">
        <v>767</v>
      </c>
      <c r="Q293" s="1" t="s">
        <v>626</v>
      </c>
    </row>
    <row r="294" spans="1:17" x14ac:dyDescent="0.25">
      <c r="A294" s="1" t="s">
        <v>1236</v>
      </c>
      <c r="B294" s="1" t="s">
        <v>227</v>
      </c>
      <c r="D294" s="1" t="s">
        <v>610</v>
      </c>
      <c r="E294" s="1" t="s">
        <v>72</v>
      </c>
      <c r="G294" s="1" t="s">
        <v>794</v>
      </c>
      <c r="H294" s="1" t="s">
        <v>820</v>
      </c>
      <c r="J294" s="1" t="s">
        <v>1237</v>
      </c>
      <c r="K294" s="1" t="s">
        <v>1238</v>
      </c>
      <c r="M294" s="1" t="s">
        <v>469</v>
      </c>
      <c r="N294" s="1" t="s">
        <v>519</v>
      </c>
      <c r="P294" s="1" t="s">
        <v>1151</v>
      </c>
      <c r="Q294" s="1" t="s">
        <v>781</v>
      </c>
    </row>
    <row r="295" spans="1:17" x14ac:dyDescent="0.25">
      <c r="A295" s="1" t="s">
        <v>1031</v>
      </c>
      <c r="B295" s="1" t="s">
        <v>897</v>
      </c>
      <c r="D295" s="1" t="s">
        <v>1239</v>
      </c>
      <c r="E295" s="1" t="s">
        <v>354</v>
      </c>
      <c r="G295" s="1" t="s">
        <v>1240</v>
      </c>
      <c r="H295" s="1" t="s">
        <v>742</v>
      </c>
      <c r="J295" s="1" t="s">
        <v>410</v>
      </c>
      <c r="K295" s="1" t="s">
        <v>1015</v>
      </c>
      <c r="M295" s="1" t="s">
        <v>1037</v>
      </c>
      <c r="N295" s="1" t="s">
        <v>1216</v>
      </c>
      <c r="P295" s="1" t="s">
        <v>254</v>
      </c>
      <c r="Q295" s="1" t="s">
        <v>1003</v>
      </c>
    </row>
    <row r="296" spans="1:17" x14ac:dyDescent="0.25">
      <c r="A296" s="1" t="s">
        <v>1065</v>
      </c>
      <c r="B296" s="1" t="s">
        <v>497</v>
      </c>
      <c r="D296" s="1" t="s">
        <v>1241</v>
      </c>
      <c r="E296" s="1" t="s">
        <v>745</v>
      </c>
      <c r="G296" s="1" t="s">
        <v>1242</v>
      </c>
      <c r="H296" s="1" t="s">
        <v>68</v>
      </c>
      <c r="J296" s="1" t="s">
        <v>449</v>
      </c>
      <c r="K296" s="1" t="s">
        <v>292</v>
      </c>
      <c r="M296" s="1" t="s">
        <v>1243</v>
      </c>
      <c r="N296" s="1" t="s">
        <v>660</v>
      </c>
      <c r="P296" s="1" t="s">
        <v>532</v>
      </c>
      <c r="Q296" s="1" t="s">
        <v>809</v>
      </c>
    </row>
    <row r="297" spans="1:17" x14ac:dyDescent="0.25">
      <c r="A297" s="1" t="s">
        <v>1244</v>
      </c>
      <c r="B297" s="1" t="s">
        <v>925</v>
      </c>
      <c r="D297" s="1" t="s">
        <v>81</v>
      </c>
      <c r="E297" s="1" t="s">
        <v>1245</v>
      </c>
      <c r="G297" s="1" t="s">
        <v>485</v>
      </c>
      <c r="H297" s="1" t="s">
        <v>879</v>
      </c>
      <c r="J297" s="1" t="s">
        <v>243</v>
      </c>
      <c r="K297" s="1" t="s">
        <v>675</v>
      </c>
      <c r="M297" s="1" t="s">
        <v>477</v>
      </c>
      <c r="N297" s="1" t="s">
        <v>1246</v>
      </c>
      <c r="P297" s="1" t="s">
        <v>847</v>
      </c>
      <c r="Q297" s="1" t="s">
        <v>704</v>
      </c>
    </row>
    <row r="298" spans="1:17" x14ac:dyDescent="0.25">
      <c r="A298" s="1" t="s">
        <v>1247</v>
      </c>
      <c r="B298" s="1" t="s">
        <v>1248</v>
      </c>
      <c r="D298" s="1" t="s">
        <v>1249</v>
      </c>
      <c r="E298" s="1" t="s">
        <v>189</v>
      </c>
      <c r="G298" s="1" t="s">
        <v>441</v>
      </c>
      <c r="H298" s="1" t="s">
        <v>368</v>
      </c>
      <c r="J298" s="1" t="s">
        <v>126</v>
      </c>
      <c r="K298" s="1" t="s">
        <v>932</v>
      </c>
      <c r="M298" s="1" t="s">
        <v>1250</v>
      </c>
      <c r="N298" s="1" t="s">
        <v>253</v>
      </c>
      <c r="P298" s="1" t="s">
        <v>1251</v>
      </c>
      <c r="Q298" s="1" t="s">
        <v>207</v>
      </c>
    </row>
    <row r="299" spans="1:17" x14ac:dyDescent="0.25">
      <c r="A299" s="1" t="s">
        <v>1063</v>
      </c>
      <c r="B299" s="1" t="s">
        <v>8</v>
      </c>
      <c r="D299" s="1" t="s">
        <v>796</v>
      </c>
      <c r="E299" s="1" t="s">
        <v>243</v>
      </c>
      <c r="G299" s="1" t="s">
        <v>520</v>
      </c>
      <c r="H299" s="1" t="s">
        <v>477</v>
      </c>
      <c r="J299" s="1" t="s">
        <v>1252</v>
      </c>
      <c r="K299" s="1" t="s">
        <v>1195</v>
      </c>
      <c r="M299" s="1" t="s">
        <v>341</v>
      </c>
      <c r="N299" s="1" t="s">
        <v>839</v>
      </c>
      <c r="P299" s="1" t="s">
        <v>1253</v>
      </c>
      <c r="Q299" s="1" t="s">
        <v>72</v>
      </c>
    </row>
    <row r="300" spans="1:17" x14ac:dyDescent="0.25">
      <c r="A300" s="1" t="s">
        <v>337</v>
      </c>
      <c r="B300" s="1" t="s">
        <v>1112</v>
      </c>
      <c r="D300" s="1" t="s">
        <v>741</v>
      </c>
      <c r="E300" s="1" t="s">
        <v>332</v>
      </c>
      <c r="G300" s="1" t="s">
        <v>288</v>
      </c>
      <c r="H300" s="1" t="s">
        <v>1254</v>
      </c>
      <c r="J300" s="1" t="s">
        <v>107</v>
      </c>
      <c r="K300" s="1" t="s">
        <v>505</v>
      </c>
      <c r="M300" s="1" t="s">
        <v>14</v>
      </c>
      <c r="N300" s="1" t="s">
        <v>877</v>
      </c>
      <c r="P300" s="1" t="s">
        <v>186</v>
      </c>
      <c r="Q300" s="1" t="s">
        <v>705</v>
      </c>
    </row>
    <row r="301" spans="1:17" x14ac:dyDescent="0.25">
      <c r="A301" s="1" t="s">
        <v>660</v>
      </c>
      <c r="B301" s="1" t="s">
        <v>85</v>
      </c>
      <c r="D301" s="1" t="s">
        <v>1255</v>
      </c>
      <c r="E301" s="1" t="s">
        <v>341</v>
      </c>
      <c r="G301" s="1" t="s">
        <v>760</v>
      </c>
      <c r="H301" s="1" t="s">
        <v>390</v>
      </c>
      <c r="J301" s="1" t="s">
        <v>336</v>
      </c>
      <c r="K301" s="1" t="s">
        <v>203</v>
      </c>
      <c r="M301" s="1" t="s">
        <v>1256</v>
      </c>
      <c r="N301" s="1" t="s">
        <v>1096</v>
      </c>
      <c r="P301" s="1" t="s">
        <v>404</v>
      </c>
      <c r="Q301" s="1" t="s">
        <v>426</v>
      </c>
    </row>
    <row r="302" spans="1:17" x14ac:dyDescent="0.25">
      <c r="A302" s="1" t="s">
        <v>250</v>
      </c>
      <c r="B302" s="1" t="s">
        <v>1257</v>
      </c>
      <c r="D302" s="1" t="s">
        <v>765</v>
      </c>
      <c r="E302" s="1" t="s">
        <v>1258</v>
      </c>
      <c r="G302" s="1" t="s">
        <v>830</v>
      </c>
      <c r="H302" s="1" t="s">
        <v>803</v>
      </c>
      <c r="J302" s="1" t="s">
        <v>129</v>
      </c>
      <c r="K302" s="1" t="s">
        <v>36</v>
      </c>
      <c r="M302" s="1" t="s">
        <v>1259</v>
      </c>
      <c r="N302" s="1" t="s">
        <v>607</v>
      </c>
      <c r="P302" s="1" t="s">
        <v>253</v>
      </c>
      <c r="Q302" s="1" t="s">
        <v>1260</v>
      </c>
    </row>
    <row r="303" spans="1:17" x14ac:dyDescent="0.25">
      <c r="A303" s="1" t="s">
        <v>1261</v>
      </c>
      <c r="B303" s="1" t="s">
        <v>769</v>
      </c>
      <c r="D303" s="1" t="s">
        <v>1262</v>
      </c>
      <c r="E303" s="1" t="s">
        <v>1263</v>
      </c>
      <c r="G303" s="1" t="s">
        <v>395</v>
      </c>
      <c r="H303" s="1" t="s">
        <v>638</v>
      </c>
      <c r="J303" s="1" t="s">
        <v>392</v>
      </c>
      <c r="K303" s="1" t="s">
        <v>698</v>
      </c>
      <c r="M303" s="1" t="s">
        <v>1264</v>
      </c>
      <c r="N303" s="1" t="s">
        <v>377</v>
      </c>
      <c r="P303" s="1" t="s">
        <v>215</v>
      </c>
      <c r="Q303" s="1" t="s">
        <v>11</v>
      </c>
    </row>
    <row r="304" spans="1:17" x14ac:dyDescent="0.25">
      <c r="A304" s="1" t="s">
        <v>496</v>
      </c>
      <c r="B304" s="1" t="s">
        <v>498</v>
      </c>
      <c r="D304" s="1" t="s">
        <v>519</v>
      </c>
      <c r="E304" s="1" t="s">
        <v>210</v>
      </c>
      <c r="G304" s="1" t="s">
        <v>1265</v>
      </c>
      <c r="H304" s="1" t="s">
        <v>908</v>
      </c>
      <c r="J304" s="1" t="s">
        <v>1266</v>
      </c>
      <c r="K304" s="1" t="s">
        <v>799</v>
      </c>
      <c r="M304" s="1" t="s">
        <v>1121</v>
      </c>
      <c r="N304" s="1" t="s">
        <v>233</v>
      </c>
      <c r="P304" s="1" t="s">
        <v>724</v>
      </c>
      <c r="Q304" s="1" t="s">
        <v>1267</v>
      </c>
    </row>
    <row r="305" spans="1:17" x14ac:dyDescent="0.25">
      <c r="A305" s="1" t="s">
        <v>1268</v>
      </c>
      <c r="B305" s="1" t="s">
        <v>443</v>
      </c>
      <c r="D305" s="1" t="s">
        <v>753</v>
      </c>
      <c r="E305" s="1" t="s">
        <v>368</v>
      </c>
      <c r="G305" s="1" t="s">
        <v>1269</v>
      </c>
      <c r="H305" s="1" t="s">
        <v>207</v>
      </c>
      <c r="J305" s="1" t="s">
        <v>327</v>
      </c>
      <c r="K305" s="1" t="s">
        <v>1244</v>
      </c>
      <c r="M305" s="1" t="s">
        <v>419</v>
      </c>
      <c r="N305" s="1" t="s">
        <v>1064</v>
      </c>
      <c r="P305" s="1" t="s">
        <v>1270</v>
      </c>
      <c r="Q305" s="1" t="s">
        <v>555</v>
      </c>
    </row>
    <row r="306" spans="1:17" x14ac:dyDescent="0.25">
      <c r="A306" s="1" t="s">
        <v>1271</v>
      </c>
      <c r="B306" s="1" t="s">
        <v>755</v>
      </c>
      <c r="D306" s="1" t="s">
        <v>640</v>
      </c>
      <c r="E306" s="1" t="s">
        <v>652</v>
      </c>
      <c r="G306" s="1" t="s">
        <v>828</v>
      </c>
      <c r="H306" s="1" t="s">
        <v>737</v>
      </c>
      <c r="J306" s="1" t="s">
        <v>100</v>
      </c>
      <c r="K306" s="1" t="s">
        <v>534</v>
      </c>
      <c r="M306" s="1" t="s">
        <v>1272</v>
      </c>
      <c r="N306" s="1" t="s">
        <v>305</v>
      </c>
      <c r="P306" s="1" t="s">
        <v>193</v>
      </c>
      <c r="Q306" s="1" t="s">
        <v>1194</v>
      </c>
    </row>
    <row r="307" spans="1:17" x14ac:dyDescent="0.25">
      <c r="A307" s="1" t="s">
        <v>761</v>
      </c>
      <c r="B307" s="1" t="s">
        <v>970</v>
      </c>
      <c r="D307" s="1" t="s">
        <v>783</v>
      </c>
      <c r="E307" s="1" t="s">
        <v>1247</v>
      </c>
      <c r="G307" s="1" t="s">
        <v>430</v>
      </c>
      <c r="H307" s="1" t="s">
        <v>865</v>
      </c>
      <c r="J307" s="1" t="s">
        <v>641</v>
      </c>
      <c r="K307" s="1" t="s">
        <v>564</v>
      </c>
      <c r="M307" s="1" t="s">
        <v>273</v>
      </c>
      <c r="N307" s="1" t="s">
        <v>201</v>
      </c>
      <c r="P307" s="1" t="s">
        <v>89</v>
      </c>
      <c r="Q307" s="1" t="s">
        <v>1273</v>
      </c>
    </row>
    <row r="308" spans="1:17" x14ac:dyDescent="0.25">
      <c r="A308" s="1" t="s">
        <v>1274</v>
      </c>
      <c r="B308" s="1" t="s">
        <v>453</v>
      </c>
      <c r="D308" s="1" t="s">
        <v>544</v>
      </c>
      <c r="E308" s="1" t="s">
        <v>126</v>
      </c>
      <c r="G308" s="1" t="s">
        <v>410</v>
      </c>
      <c r="H308" s="1" t="s">
        <v>1072</v>
      </c>
      <c r="J308" s="1" t="s">
        <v>1275</v>
      </c>
      <c r="K308" s="1" t="s">
        <v>99</v>
      </c>
      <c r="M308" s="1" t="s">
        <v>551</v>
      </c>
      <c r="N308" s="1" t="s">
        <v>336</v>
      </c>
      <c r="P308" s="1" t="s">
        <v>1276</v>
      </c>
      <c r="Q308" s="1" t="s">
        <v>403</v>
      </c>
    </row>
    <row r="309" spans="1:17" x14ac:dyDescent="0.25">
      <c r="A309" s="1" t="s">
        <v>909</v>
      </c>
      <c r="B309" s="1" t="s">
        <v>743</v>
      </c>
      <c r="D309" s="1" t="s">
        <v>249</v>
      </c>
      <c r="E309" s="1" t="s">
        <v>382</v>
      </c>
      <c r="G309" s="1" t="s">
        <v>852</v>
      </c>
      <c r="H309" s="1" t="s">
        <v>601</v>
      </c>
      <c r="J309" s="1" t="s">
        <v>1277</v>
      </c>
      <c r="K309" s="1" t="s">
        <v>1278</v>
      </c>
      <c r="M309" s="1" t="s">
        <v>1279</v>
      </c>
      <c r="N309" s="1" t="s">
        <v>1280</v>
      </c>
      <c r="P309" s="1" t="s">
        <v>182</v>
      </c>
      <c r="Q309" s="1" t="s">
        <v>1281</v>
      </c>
    </row>
    <row r="310" spans="1:17" x14ac:dyDescent="0.25">
      <c r="A310" s="1" t="s">
        <v>560</v>
      </c>
      <c r="B310" s="1" t="s">
        <v>669</v>
      </c>
      <c r="D310" s="1" t="s">
        <v>794</v>
      </c>
      <c r="E310" s="1" t="s">
        <v>1282</v>
      </c>
      <c r="G310" s="1" t="s">
        <v>1283</v>
      </c>
      <c r="H310" s="1" t="s">
        <v>1154</v>
      </c>
      <c r="J310" s="1" t="s">
        <v>1284</v>
      </c>
      <c r="K310" s="1" t="s">
        <v>238</v>
      </c>
      <c r="M310" s="1" t="s">
        <v>1189</v>
      </c>
      <c r="N310" s="1" t="s">
        <v>580</v>
      </c>
      <c r="P310" s="1" t="s">
        <v>158</v>
      </c>
      <c r="Q310" s="1" t="s">
        <v>1285</v>
      </c>
    </row>
    <row r="311" spans="1:17" x14ac:dyDescent="0.25">
      <c r="A311" s="1" t="s">
        <v>1286</v>
      </c>
      <c r="B311" s="1" t="s">
        <v>903</v>
      </c>
      <c r="D311" s="1" t="s">
        <v>1287</v>
      </c>
      <c r="E311" s="1" t="s">
        <v>500</v>
      </c>
      <c r="G311" s="1" t="s">
        <v>557</v>
      </c>
      <c r="H311" s="1" t="s">
        <v>941</v>
      </c>
      <c r="J311" s="1" t="s">
        <v>1288</v>
      </c>
      <c r="K311" s="1" t="s">
        <v>1215</v>
      </c>
      <c r="M311" s="1" t="s">
        <v>339</v>
      </c>
      <c r="N311" s="1" t="s">
        <v>1014</v>
      </c>
      <c r="P311" s="1" t="s">
        <v>172</v>
      </c>
      <c r="Q311" s="1" t="s">
        <v>828</v>
      </c>
    </row>
    <row r="312" spans="1:17" x14ac:dyDescent="0.25">
      <c r="A312" s="1" t="s">
        <v>1289</v>
      </c>
      <c r="B312" s="1" t="s">
        <v>884</v>
      </c>
      <c r="D312" s="1" t="s">
        <v>1290</v>
      </c>
      <c r="E312" s="1" t="s">
        <v>753</v>
      </c>
      <c r="G312" s="1" t="s">
        <v>420</v>
      </c>
      <c r="H312" s="1" t="s">
        <v>181</v>
      </c>
      <c r="J312" s="1" t="s">
        <v>136</v>
      </c>
      <c r="K312" s="1" t="s">
        <v>139</v>
      </c>
      <c r="M312" s="1" t="s">
        <v>1291</v>
      </c>
      <c r="N312" s="1" t="s">
        <v>1292</v>
      </c>
      <c r="P312" s="1" t="s">
        <v>1293</v>
      </c>
      <c r="Q312" s="1" t="s">
        <v>1294</v>
      </c>
    </row>
    <row r="313" spans="1:17" x14ac:dyDescent="0.25">
      <c r="A313" s="1" t="s">
        <v>354</v>
      </c>
      <c r="B313" s="1" t="s">
        <v>1295</v>
      </c>
      <c r="D313" s="1" t="s">
        <v>1247</v>
      </c>
      <c r="E313" s="1" t="s">
        <v>374</v>
      </c>
      <c r="G313" s="1" t="s">
        <v>11</v>
      </c>
      <c r="H313" s="1" t="s">
        <v>1296</v>
      </c>
      <c r="J313" s="1" t="s">
        <v>59</v>
      </c>
      <c r="K313" s="1" t="s">
        <v>703</v>
      </c>
      <c r="M313" s="1" t="s">
        <v>1297</v>
      </c>
      <c r="N313" s="1" t="s">
        <v>684</v>
      </c>
      <c r="P313" s="1" t="s">
        <v>875</v>
      </c>
      <c r="Q313" s="1" t="s">
        <v>1094</v>
      </c>
    </row>
    <row r="314" spans="1:17" x14ac:dyDescent="0.25">
      <c r="A314" s="1" t="s">
        <v>490</v>
      </c>
      <c r="B314" s="1" t="s">
        <v>1298</v>
      </c>
      <c r="D314" s="1" t="s">
        <v>1299</v>
      </c>
      <c r="E314" s="1" t="s">
        <v>141</v>
      </c>
      <c r="G314" s="1" t="s">
        <v>693</v>
      </c>
      <c r="H314" s="1" t="s">
        <v>1300</v>
      </c>
      <c r="J314" s="1" t="s">
        <v>1052</v>
      </c>
      <c r="K314" s="1" t="s">
        <v>495</v>
      </c>
      <c r="M314" s="1" t="s">
        <v>24</v>
      </c>
      <c r="N314" s="1" t="s">
        <v>15</v>
      </c>
      <c r="P314" s="1" t="s">
        <v>12</v>
      </c>
      <c r="Q314" s="1" t="s">
        <v>395</v>
      </c>
    </row>
    <row r="315" spans="1:17" x14ac:dyDescent="0.25">
      <c r="A315" s="1" t="s">
        <v>1075</v>
      </c>
      <c r="B315" s="1" t="s">
        <v>699</v>
      </c>
      <c r="D315" s="1" t="s">
        <v>1301</v>
      </c>
      <c r="E315" s="1" t="s">
        <v>75</v>
      </c>
      <c r="G315" s="1" t="s">
        <v>446</v>
      </c>
      <c r="H315" s="1" t="s">
        <v>519</v>
      </c>
      <c r="J315" s="1" t="s">
        <v>321</v>
      </c>
      <c r="K315" s="1" t="s">
        <v>200</v>
      </c>
      <c r="M315" s="1" t="s">
        <v>940</v>
      </c>
      <c r="N315" s="1" t="s">
        <v>453</v>
      </c>
      <c r="P315" s="1" t="s">
        <v>1302</v>
      </c>
      <c r="Q315" s="1" t="s">
        <v>1263</v>
      </c>
    </row>
    <row r="316" spans="1:17" x14ac:dyDescent="0.25">
      <c r="A316" s="1" t="s">
        <v>413</v>
      </c>
      <c r="B316" s="1" t="s">
        <v>405</v>
      </c>
      <c r="D316" s="1" t="s">
        <v>337</v>
      </c>
      <c r="E316" s="1" t="s">
        <v>1303</v>
      </c>
      <c r="G316" s="1" t="s">
        <v>260</v>
      </c>
      <c r="H316" s="1" t="s">
        <v>649</v>
      </c>
      <c r="J316" s="1" t="s">
        <v>943</v>
      </c>
      <c r="K316" s="1" t="s">
        <v>1096</v>
      </c>
      <c r="M316" s="1" t="s">
        <v>1304</v>
      </c>
      <c r="N316" s="1" t="s">
        <v>288</v>
      </c>
      <c r="P316" s="1" t="s">
        <v>382</v>
      </c>
      <c r="Q316" s="1" t="s">
        <v>398</v>
      </c>
    </row>
    <row r="317" spans="1:17" x14ac:dyDescent="0.25">
      <c r="A317" s="1" t="s">
        <v>1305</v>
      </c>
      <c r="B317" s="1" t="s">
        <v>1259</v>
      </c>
      <c r="D317" s="1" t="s">
        <v>218</v>
      </c>
      <c r="E317" s="1" t="s">
        <v>420</v>
      </c>
      <c r="G317" s="1" t="s">
        <v>15</v>
      </c>
      <c r="H317" s="1" t="s">
        <v>1306</v>
      </c>
      <c r="J317" s="1" t="s">
        <v>666</v>
      </c>
      <c r="K317" s="1" t="s">
        <v>85</v>
      </c>
      <c r="M317" s="1" t="s">
        <v>373</v>
      </c>
      <c r="N317" s="1" t="s">
        <v>139</v>
      </c>
      <c r="P317" s="1" t="s">
        <v>1307</v>
      </c>
      <c r="Q317" s="1" t="s">
        <v>424</v>
      </c>
    </row>
    <row r="318" spans="1:17" x14ac:dyDescent="0.25">
      <c r="A318" s="1" t="s">
        <v>1308</v>
      </c>
      <c r="B318" s="1" t="s">
        <v>144</v>
      </c>
      <c r="D318" s="1" t="s">
        <v>1037</v>
      </c>
      <c r="E318" s="1" t="s">
        <v>858</v>
      </c>
      <c r="G318" s="1" t="s">
        <v>1309</v>
      </c>
      <c r="H318" s="1" t="s">
        <v>22</v>
      </c>
      <c r="J318" s="1" t="s">
        <v>481</v>
      </c>
      <c r="K318" s="1" t="s">
        <v>338</v>
      </c>
      <c r="M318" s="1" t="s">
        <v>1192</v>
      </c>
      <c r="N318" s="1" t="s">
        <v>1310</v>
      </c>
      <c r="P318" s="1" t="s">
        <v>410</v>
      </c>
      <c r="Q318" s="1" t="s">
        <v>926</v>
      </c>
    </row>
    <row r="319" spans="1:17" x14ac:dyDescent="0.25">
      <c r="A319" s="1" t="s">
        <v>1009</v>
      </c>
      <c r="B319" s="1" t="s">
        <v>634</v>
      </c>
      <c r="D319" s="1" t="s">
        <v>1311</v>
      </c>
      <c r="E319" s="1" t="s">
        <v>1312</v>
      </c>
      <c r="G319" s="1" t="s">
        <v>1313</v>
      </c>
      <c r="H319" s="1" t="s">
        <v>1314</v>
      </c>
      <c r="J319" s="1" t="s">
        <v>1094</v>
      </c>
      <c r="K319" s="1" t="s">
        <v>388</v>
      </c>
      <c r="M319" s="1" t="s">
        <v>778</v>
      </c>
      <c r="N319" s="1" t="s">
        <v>1315</v>
      </c>
      <c r="P319" s="1" t="s">
        <v>152</v>
      </c>
      <c r="Q319" s="1" t="s">
        <v>36</v>
      </c>
    </row>
    <row r="320" spans="1:17" x14ac:dyDescent="0.25">
      <c r="A320" s="1" t="s">
        <v>241</v>
      </c>
      <c r="B320" s="1" t="s">
        <v>603</v>
      </c>
      <c r="D320" s="1" t="s">
        <v>1020</v>
      </c>
      <c r="E320" s="1" t="s">
        <v>974</v>
      </c>
      <c r="G320" s="1" t="s">
        <v>285</v>
      </c>
      <c r="H320" s="1" t="s">
        <v>623</v>
      </c>
      <c r="J320" s="1" t="s">
        <v>373</v>
      </c>
      <c r="K320" s="1" t="s">
        <v>340</v>
      </c>
      <c r="M320" s="1" t="s">
        <v>1316</v>
      </c>
      <c r="N320" s="1" t="s">
        <v>737</v>
      </c>
      <c r="P320" s="1" t="s">
        <v>14</v>
      </c>
      <c r="Q320" s="1" t="s">
        <v>726</v>
      </c>
    </row>
    <row r="321" spans="1:17" x14ac:dyDescent="0.25">
      <c r="A321" s="1" t="s">
        <v>479</v>
      </c>
      <c r="B321" s="1" t="s">
        <v>931</v>
      </c>
      <c r="D321" s="1" t="s">
        <v>1177</v>
      </c>
      <c r="E321" s="1" t="s">
        <v>311</v>
      </c>
      <c r="G321" s="1" t="s">
        <v>1259</v>
      </c>
      <c r="H321" s="1" t="s">
        <v>790</v>
      </c>
      <c r="J321" s="1" t="s">
        <v>743</v>
      </c>
      <c r="K321" s="1" t="s">
        <v>1069</v>
      </c>
      <c r="M321" s="1" t="s">
        <v>1317</v>
      </c>
      <c r="N321" s="1" t="s">
        <v>669</v>
      </c>
      <c r="P321" s="1" t="s">
        <v>1098</v>
      </c>
      <c r="Q321" s="1" t="s">
        <v>1318</v>
      </c>
    </row>
    <row r="322" spans="1:17" x14ac:dyDescent="0.25">
      <c r="A322" s="1" t="s">
        <v>63</v>
      </c>
      <c r="B322" s="1" t="s">
        <v>1154</v>
      </c>
      <c r="D322" s="1" t="s">
        <v>1319</v>
      </c>
      <c r="E322" s="1" t="s">
        <v>343</v>
      </c>
      <c r="G322" s="1" t="s">
        <v>879</v>
      </c>
      <c r="H322" s="1" t="s">
        <v>200</v>
      </c>
      <c r="J322" s="1" t="s">
        <v>1320</v>
      </c>
      <c r="K322" s="1" t="s">
        <v>1321</v>
      </c>
      <c r="M322" s="1" t="s">
        <v>1322</v>
      </c>
      <c r="N322" s="1" t="s">
        <v>1323</v>
      </c>
      <c r="P322" s="1" t="s">
        <v>1324</v>
      </c>
      <c r="Q322" s="1" t="s">
        <v>433</v>
      </c>
    </row>
    <row r="323" spans="1:17" x14ac:dyDescent="0.25">
      <c r="A323" s="1" t="s">
        <v>707</v>
      </c>
      <c r="B323" s="1" t="s">
        <v>415</v>
      </c>
      <c r="D323" s="1" t="s">
        <v>628</v>
      </c>
      <c r="E323" s="1" t="s">
        <v>655</v>
      </c>
      <c r="G323" s="1" t="s">
        <v>305</v>
      </c>
      <c r="H323" s="1" t="s">
        <v>292</v>
      </c>
      <c r="J323" s="1" t="s">
        <v>684</v>
      </c>
      <c r="K323" s="1" t="s">
        <v>1325</v>
      </c>
      <c r="M323" s="1" t="s">
        <v>23</v>
      </c>
      <c r="N323" s="1" t="s">
        <v>842</v>
      </c>
      <c r="P323" s="1" t="s">
        <v>33</v>
      </c>
      <c r="Q323" s="1" t="s">
        <v>991</v>
      </c>
    </row>
    <row r="324" spans="1:17" x14ac:dyDescent="0.25">
      <c r="A324" s="1" t="s">
        <v>1326</v>
      </c>
      <c r="B324" s="1" t="s">
        <v>36</v>
      </c>
      <c r="D324" s="1" t="s">
        <v>744</v>
      </c>
      <c r="E324" s="1" t="s">
        <v>313</v>
      </c>
      <c r="G324" s="1" t="s">
        <v>1016</v>
      </c>
      <c r="H324" s="1" t="s">
        <v>2</v>
      </c>
      <c r="J324" s="1" t="s">
        <v>1327</v>
      </c>
      <c r="K324" s="1" t="s">
        <v>1328</v>
      </c>
      <c r="M324" s="1" t="s">
        <v>1329</v>
      </c>
      <c r="N324" s="1" t="s">
        <v>1164</v>
      </c>
      <c r="P324" s="1" t="s">
        <v>834</v>
      </c>
      <c r="Q324" s="1" t="s">
        <v>1330</v>
      </c>
    </row>
    <row r="325" spans="1:17" x14ac:dyDescent="0.25">
      <c r="A325" s="1" t="s">
        <v>796</v>
      </c>
      <c r="B325" s="1" t="s">
        <v>981</v>
      </c>
      <c r="D325" s="1" t="s">
        <v>392</v>
      </c>
      <c r="E325" s="1" t="s">
        <v>752</v>
      </c>
      <c r="G325" s="1" t="s">
        <v>95</v>
      </c>
      <c r="H325" s="1" t="s">
        <v>1331</v>
      </c>
      <c r="J325" s="1" t="s">
        <v>190</v>
      </c>
      <c r="K325" s="1" t="s">
        <v>531</v>
      </c>
      <c r="M325" s="1" t="s">
        <v>141</v>
      </c>
      <c r="N325" s="1" t="s">
        <v>215</v>
      </c>
      <c r="P325" s="1" t="s">
        <v>1332</v>
      </c>
      <c r="Q325" s="1" t="s">
        <v>527</v>
      </c>
    </row>
    <row r="326" spans="1:17" x14ac:dyDescent="0.25">
      <c r="A326" s="1" t="s">
        <v>1333</v>
      </c>
      <c r="B326" s="1" t="s">
        <v>851</v>
      </c>
      <c r="D326" s="1" t="s">
        <v>395</v>
      </c>
      <c r="E326" s="1" t="s">
        <v>1334</v>
      </c>
      <c r="G326" s="1" t="s">
        <v>1335</v>
      </c>
      <c r="H326" s="1" t="s">
        <v>224</v>
      </c>
      <c r="J326" s="1" t="s">
        <v>766</v>
      </c>
      <c r="K326" s="1" t="s">
        <v>237</v>
      </c>
      <c r="M326" s="1" t="s">
        <v>1336</v>
      </c>
      <c r="N326" s="1" t="s">
        <v>250</v>
      </c>
      <c r="P326" s="1" t="s">
        <v>79</v>
      </c>
      <c r="Q326" s="1" t="s">
        <v>847</v>
      </c>
    </row>
    <row r="327" spans="1:17" x14ac:dyDescent="0.25">
      <c r="A327" s="1" t="s">
        <v>752</v>
      </c>
      <c r="B327" s="1" t="s">
        <v>1085</v>
      </c>
      <c r="D327" s="1" t="s">
        <v>1337</v>
      </c>
      <c r="E327" s="1" t="s">
        <v>963</v>
      </c>
      <c r="G327" s="1" t="s">
        <v>1338</v>
      </c>
      <c r="H327" s="1" t="s">
        <v>701</v>
      </c>
      <c r="J327" s="1" t="s">
        <v>1339</v>
      </c>
      <c r="K327" s="1" t="s">
        <v>501</v>
      </c>
      <c r="M327" s="1" t="s">
        <v>1340</v>
      </c>
      <c r="N327" s="1" t="s">
        <v>1017</v>
      </c>
      <c r="P327" s="1" t="s">
        <v>583</v>
      </c>
      <c r="Q327" s="1" t="s">
        <v>904</v>
      </c>
    </row>
    <row r="328" spans="1:17" x14ac:dyDescent="0.25">
      <c r="A328" s="1" t="s">
        <v>1341</v>
      </c>
      <c r="B328" s="1" t="s">
        <v>555</v>
      </c>
      <c r="D328" s="1" t="s">
        <v>830</v>
      </c>
      <c r="E328" s="1" t="s">
        <v>980</v>
      </c>
      <c r="G328" s="1" t="s">
        <v>69</v>
      </c>
      <c r="H328" s="1" t="s">
        <v>862</v>
      </c>
      <c r="J328" s="1" t="s">
        <v>895</v>
      </c>
      <c r="K328" s="1" t="s">
        <v>890</v>
      </c>
      <c r="M328" s="1" t="s">
        <v>36</v>
      </c>
      <c r="N328" s="1" t="s">
        <v>796</v>
      </c>
      <c r="P328" s="1" t="s">
        <v>1342</v>
      </c>
      <c r="Q328" s="1" t="s">
        <v>1343</v>
      </c>
    </row>
    <row r="329" spans="1:17" x14ac:dyDescent="0.25">
      <c r="A329" s="1" t="s">
        <v>1091</v>
      </c>
      <c r="B329" s="1" t="s">
        <v>1344</v>
      </c>
      <c r="D329" s="1" t="s">
        <v>712</v>
      </c>
      <c r="E329" s="1" t="s">
        <v>409</v>
      </c>
      <c r="G329" s="1" t="s">
        <v>63</v>
      </c>
      <c r="H329" s="1" t="s">
        <v>1345</v>
      </c>
      <c r="J329" s="1" t="s">
        <v>1346</v>
      </c>
      <c r="K329" s="1" t="s">
        <v>1347</v>
      </c>
      <c r="M329" s="1" t="s">
        <v>831</v>
      </c>
      <c r="N329" s="1" t="s">
        <v>1348</v>
      </c>
      <c r="P329" s="1" t="s">
        <v>498</v>
      </c>
      <c r="Q329" s="1" t="s">
        <v>445</v>
      </c>
    </row>
    <row r="330" spans="1:17" x14ac:dyDescent="0.25">
      <c r="A330" s="1" t="s">
        <v>926</v>
      </c>
      <c r="B330" s="1" t="s">
        <v>1349</v>
      </c>
      <c r="D330" s="1" t="s">
        <v>756</v>
      </c>
      <c r="E330" s="1" t="s">
        <v>305</v>
      </c>
      <c r="G330" s="1" t="s">
        <v>1350</v>
      </c>
      <c r="H330" s="1" t="s">
        <v>956</v>
      </c>
      <c r="J330" s="1" t="s">
        <v>1316</v>
      </c>
      <c r="K330" s="1" t="s">
        <v>740</v>
      </c>
      <c r="M330" s="1" t="s">
        <v>1351</v>
      </c>
      <c r="N330" s="1" t="s">
        <v>1247</v>
      </c>
      <c r="P330" s="1" t="s">
        <v>47</v>
      </c>
      <c r="Q330" s="1" t="s">
        <v>1352</v>
      </c>
    </row>
    <row r="331" spans="1:17" x14ac:dyDescent="0.25">
      <c r="A331" s="1" t="s">
        <v>1353</v>
      </c>
      <c r="B331" s="1" t="s">
        <v>1354</v>
      </c>
      <c r="D331" s="1" t="s">
        <v>240</v>
      </c>
      <c r="E331" s="1" t="s">
        <v>535</v>
      </c>
      <c r="G331" s="1" t="s">
        <v>624</v>
      </c>
      <c r="H331" s="1" t="s">
        <v>32</v>
      </c>
      <c r="J331" s="1" t="s">
        <v>651</v>
      </c>
      <c r="K331" s="1" t="s">
        <v>1355</v>
      </c>
      <c r="M331" s="1" t="s">
        <v>1356</v>
      </c>
      <c r="N331" s="1" t="s">
        <v>87</v>
      </c>
      <c r="P331" s="1" t="s">
        <v>1338</v>
      </c>
      <c r="Q331" s="1" t="s">
        <v>1153</v>
      </c>
    </row>
    <row r="332" spans="1:17" x14ac:dyDescent="0.25">
      <c r="A332" s="1" t="s">
        <v>1357</v>
      </c>
      <c r="B332" s="1" t="s">
        <v>1358</v>
      </c>
      <c r="D332" s="1" t="s">
        <v>163</v>
      </c>
      <c r="E332" s="1" t="s">
        <v>643</v>
      </c>
      <c r="G332" s="1" t="s">
        <v>342</v>
      </c>
      <c r="H332" s="1" t="s">
        <v>678</v>
      </c>
      <c r="J332" s="1" t="s">
        <v>187</v>
      </c>
      <c r="K332" s="1" t="s">
        <v>820</v>
      </c>
      <c r="M332" s="1" t="s">
        <v>824</v>
      </c>
      <c r="N332" s="1" t="s">
        <v>30</v>
      </c>
      <c r="P332" s="1" t="s">
        <v>1071</v>
      </c>
      <c r="Q332" s="1" t="s">
        <v>1359</v>
      </c>
    </row>
    <row r="333" spans="1:17" x14ac:dyDescent="0.25">
      <c r="A333" s="1" t="s">
        <v>1005</v>
      </c>
      <c r="B333" s="1" t="s">
        <v>992</v>
      </c>
      <c r="D333" s="1" t="s">
        <v>511</v>
      </c>
      <c r="E333" s="1" t="s">
        <v>226</v>
      </c>
      <c r="G333" s="1" t="s">
        <v>79</v>
      </c>
      <c r="H333" s="1" t="s">
        <v>711</v>
      </c>
      <c r="J333" s="1" t="s">
        <v>522</v>
      </c>
      <c r="K333" s="1" t="s">
        <v>669</v>
      </c>
      <c r="M333" s="1" t="s">
        <v>1258</v>
      </c>
      <c r="N333" s="1" t="s">
        <v>1360</v>
      </c>
      <c r="P333" s="1" t="s">
        <v>953</v>
      </c>
      <c r="Q333" s="1" t="s">
        <v>1052</v>
      </c>
    </row>
    <row r="334" spans="1:17" x14ac:dyDescent="0.25">
      <c r="A334" s="1" t="s">
        <v>834</v>
      </c>
      <c r="B334" s="1" t="s">
        <v>684</v>
      </c>
      <c r="D334" s="1" t="s">
        <v>893</v>
      </c>
      <c r="E334" s="1" t="s">
        <v>1361</v>
      </c>
      <c r="G334" s="1" t="s">
        <v>1093</v>
      </c>
      <c r="H334" s="1" t="s">
        <v>110</v>
      </c>
      <c r="J334" s="1" t="s">
        <v>1248</v>
      </c>
      <c r="K334" s="1" t="s">
        <v>762</v>
      </c>
      <c r="M334" s="1" t="s">
        <v>1119</v>
      </c>
      <c r="N334" s="1" t="s">
        <v>1086</v>
      </c>
      <c r="P334" s="1" t="s">
        <v>1362</v>
      </c>
      <c r="Q334" s="1" t="s">
        <v>564</v>
      </c>
    </row>
    <row r="335" spans="1:17" x14ac:dyDescent="0.25">
      <c r="A335" s="1" t="s">
        <v>1363</v>
      </c>
      <c r="B335" s="1" t="s">
        <v>585</v>
      </c>
      <c r="D335" s="1" t="s">
        <v>1364</v>
      </c>
      <c r="E335" s="1" t="s">
        <v>1365</v>
      </c>
      <c r="G335" s="1" t="s">
        <v>550</v>
      </c>
      <c r="H335" s="1" t="s">
        <v>494</v>
      </c>
      <c r="J335" s="1" t="s">
        <v>1014</v>
      </c>
      <c r="K335" s="1" t="s">
        <v>1366</v>
      </c>
      <c r="M335" s="1" t="s">
        <v>1003</v>
      </c>
      <c r="N335" s="1" t="s">
        <v>1003</v>
      </c>
      <c r="P335" s="1" t="s">
        <v>1367</v>
      </c>
      <c r="Q335" s="1" t="s">
        <v>940</v>
      </c>
    </row>
    <row r="336" spans="1:17" x14ac:dyDescent="0.25">
      <c r="A336" s="1" t="s">
        <v>57</v>
      </c>
      <c r="B336" s="1" t="s">
        <v>1223</v>
      </c>
      <c r="D336" s="1" t="s">
        <v>750</v>
      </c>
      <c r="E336" s="1" t="s">
        <v>1154</v>
      </c>
      <c r="G336" s="1" t="s">
        <v>724</v>
      </c>
      <c r="H336" s="1" t="s">
        <v>1368</v>
      </c>
      <c r="J336" s="1" t="s">
        <v>1369</v>
      </c>
      <c r="K336" s="1" t="s">
        <v>202</v>
      </c>
      <c r="M336" s="1" t="s">
        <v>201</v>
      </c>
      <c r="N336" s="1" t="s">
        <v>1308</v>
      </c>
      <c r="P336" s="1" t="s">
        <v>402</v>
      </c>
      <c r="Q336" s="1" t="s">
        <v>616</v>
      </c>
    </row>
    <row r="337" spans="1:17" x14ac:dyDescent="0.25">
      <c r="A337" s="1" t="s">
        <v>1264</v>
      </c>
      <c r="B337" s="1" t="s">
        <v>847</v>
      </c>
      <c r="D337" s="1" t="s">
        <v>1008</v>
      </c>
      <c r="E337" s="1" t="s">
        <v>1370</v>
      </c>
      <c r="G337" s="1" t="s">
        <v>890</v>
      </c>
      <c r="H337" s="1" t="s">
        <v>1147</v>
      </c>
      <c r="J337" s="1" t="s">
        <v>450</v>
      </c>
      <c r="K337" s="1" t="s">
        <v>977</v>
      </c>
      <c r="M337" s="1" t="s">
        <v>1016</v>
      </c>
      <c r="N337" s="1" t="s">
        <v>56</v>
      </c>
      <c r="P337" s="1" t="s">
        <v>42</v>
      </c>
      <c r="Q337" s="1" t="s">
        <v>1134</v>
      </c>
    </row>
    <row r="338" spans="1:17" x14ac:dyDescent="0.25">
      <c r="A338" s="1" t="s">
        <v>233</v>
      </c>
      <c r="B338" s="1" t="s">
        <v>215</v>
      </c>
      <c r="D338" s="1" t="s">
        <v>1223</v>
      </c>
      <c r="E338" s="1" t="s">
        <v>219</v>
      </c>
      <c r="G338" s="1" t="s">
        <v>850</v>
      </c>
      <c r="H338" s="1" t="s">
        <v>250</v>
      </c>
      <c r="J338" s="1" t="s">
        <v>1264</v>
      </c>
      <c r="K338" s="1" t="s">
        <v>287</v>
      </c>
      <c r="M338" s="1" t="s">
        <v>1323</v>
      </c>
      <c r="N338" s="1" t="s">
        <v>401</v>
      </c>
      <c r="P338" s="1" t="s">
        <v>121</v>
      </c>
      <c r="Q338" s="1" t="s">
        <v>668</v>
      </c>
    </row>
    <row r="339" spans="1:17" x14ac:dyDescent="0.25">
      <c r="A339" s="1" t="s">
        <v>1371</v>
      </c>
      <c r="B339" s="1" t="s">
        <v>98</v>
      </c>
      <c r="D339" s="1" t="s">
        <v>1362</v>
      </c>
      <c r="E339" s="1" t="s">
        <v>983</v>
      </c>
      <c r="G339" s="1" t="s">
        <v>1192</v>
      </c>
      <c r="H339" s="1" t="s">
        <v>497</v>
      </c>
      <c r="J339" s="1" t="s">
        <v>1372</v>
      </c>
      <c r="K339" s="1" t="s">
        <v>379</v>
      </c>
      <c r="M339" s="1" t="s">
        <v>1373</v>
      </c>
      <c r="N339" s="1" t="s">
        <v>749</v>
      </c>
      <c r="P339" s="1" t="s">
        <v>1289</v>
      </c>
      <c r="Q339" s="1" t="s">
        <v>1374</v>
      </c>
    </row>
    <row r="340" spans="1:17" x14ac:dyDescent="0.25">
      <c r="A340" s="1" t="s">
        <v>899</v>
      </c>
      <c r="B340" s="1" t="s">
        <v>538</v>
      </c>
      <c r="D340" s="1" t="s">
        <v>1375</v>
      </c>
      <c r="E340" s="1" t="s">
        <v>511</v>
      </c>
      <c r="G340" s="1" t="s">
        <v>600</v>
      </c>
      <c r="H340" s="1" t="s">
        <v>240</v>
      </c>
      <c r="J340" s="1" t="s">
        <v>1376</v>
      </c>
      <c r="K340" s="1" t="s">
        <v>1138</v>
      </c>
      <c r="M340" s="1" t="s">
        <v>508</v>
      </c>
      <c r="N340" s="1" t="s">
        <v>1377</v>
      </c>
      <c r="P340" s="1" t="s">
        <v>1378</v>
      </c>
      <c r="Q340" s="1" t="s">
        <v>1379</v>
      </c>
    </row>
    <row r="341" spans="1:17" x14ac:dyDescent="0.25">
      <c r="A341" s="1" t="s">
        <v>604</v>
      </c>
      <c r="B341" s="1" t="s">
        <v>403</v>
      </c>
      <c r="D341" s="1" t="s">
        <v>1116</v>
      </c>
      <c r="E341" s="1" t="s">
        <v>99</v>
      </c>
      <c r="G341" s="1" t="s">
        <v>553</v>
      </c>
      <c r="H341" s="1" t="s">
        <v>1380</v>
      </c>
      <c r="J341" s="1" t="s">
        <v>1381</v>
      </c>
      <c r="K341" s="1" t="s">
        <v>435</v>
      </c>
      <c r="M341" s="1" t="s">
        <v>662</v>
      </c>
      <c r="N341" s="1" t="s">
        <v>433</v>
      </c>
      <c r="P341" s="1" t="s">
        <v>1382</v>
      </c>
      <c r="Q341" s="1" t="s">
        <v>922</v>
      </c>
    </row>
    <row r="342" spans="1:17" x14ac:dyDescent="0.25">
      <c r="A342" s="1" t="s">
        <v>1383</v>
      </c>
      <c r="B342" s="1" t="s">
        <v>262</v>
      </c>
      <c r="D342" s="1" t="s">
        <v>476</v>
      </c>
      <c r="E342" s="1" t="s">
        <v>559</v>
      </c>
      <c r="G342" s="1" t="s">
        <v>1384</v>
      </c>
      <c r="H342" s="1" t="s">
        <v>968</v>
      </c>
      <c r="J342" s="1" t="s">
        <v>342</v>
      </c>
      <c r="K342" s="1" t="s">
        <v>975</v>
      </c>
      <c r="M342" s="1" t="s">
        <v>889</v>
      </c>
      <c r="N342" s="1" t="s">
        <v>544</v>
      </c>
      <c r="P342" s="1" t="s">
        <v>772</v>
      </c>
      <c r="Q342" s="1" t="s">
        <v>579</v>
      </c>
    </row>
    <row r="343" spans="1:17" x14ac:dyDescent="0.25">
      <c r="A343" s="1" t="s">
        <v>1151</v>
      </c>
      <c r="B343" s="1" t="s">
        <v>1385</v>
      </c>
      <c r="D343" s="1" t="s">
        <v>535</v>
      </c>
      <c r="E343" s="1" t="s">
        <v>978</v>
      </c>
      <c r="G343" s="1" t="s">
        <v>1082</v>
      </c>
      <c r="H343" s="1" t="s">
        <v>590</v>
      </c>
      <c r="J343" s="1" t="s">
        <v>1386</v>
      </c>
      <c r="K343" s="1" t="s">
        <v>1387</v>
      </c>
      <c r="M343" s="1" t="s">
        <v>606</v>
      </c>
      <c r="N343" s="1" t="s">
        <v>671</v>
      </c>
      <c r="P343" s="1" t="s">
        <v>527</v>
      </c>
      <c r="Q343" s="1" t="s">
        <v>349</v>
      </c>
    </row>
    <row r="344" spans="1:17" x14ac:dyDescent="0.25">
      <c r="A344" s="1" t="s">
        <v>1164</v>
      </c>
      <c r="B344" s="1" t="s">
        <v>681</v>
      </c>
      <c r="D344" s="1" t="s">
        <v>189</v>
      </c>
      <c r="E344" s="1" t="s">
        <v>291</v>
      </c>
      <c r="G344" s="1" t="s">
        <v>905</v>
      </c>
      <c r="H344" s="1" t="s">
        <v>102</v>
      </c>
      <c r="J344" s="1" t="s">
        <v>1129</v>
      </c>
      <c r="K344" s="1" t="s">
        <v>1388</v>
      </c>
      <c r="M344" s="1" t="s">
        <v>322</v>
      </c>
      <c r="N344" s="1" t="s">
        <v>970</v>
      </c>
      <c r="P344" s="1" t="s">
        <v>1185</v>
      </c>
      <c r="Q344" s="1" t="s">
        <v>1389</v>
      </c>
    </row>
    <row r="345" spans="1:17" x14ac:dyDescent="0.25">
      <c r="A345" s="1" t="s">
        <v>53</v>
      </c>
      <c r="B345" s="1" t="s">
        <v>1186</v>
      </c>
      <c r="D345" s="1" t="s">
        <v>684</v>
      </c>
      <c r="E345" s="1" t="s">
        <v>659</v>
      </c>
      <c r="G345" s="1" t="s">
        <v>931</v>
      </c>
      <c r="H345" s="1" t="s">
        <v>520</v>
      </c>
      <c r="J345" s="1" t="s">
        <v>1305</v>
      </c>
      <c r="K345" s="1" t="s">
        <v>516</v>
      </c>
      <c r="M345" s="1" t="s">
        <v>1311</v>
      </c>
      <c r="N345" s="1" t="s">
        <v>479</v>
      </c>
      <c r="P345" s="1" t="s">
        <v>653</v>
      </c>
      <c r="Q345" s="1" t="s">
        <v>660</v>
      </c>
    </row>
    <row r="346" spans="1:17" x14ac:dyDescent="0.25">
      <c r="A346" s="1" t="s">
        <v>1390</v>
      </c>
      <c r="B346" s="1" t="s">
        <v>1286</v>
      </c>
      <c r="D346" s="1" t="s">
        <v>14</v>
      </c>
      <c r="E346" s="1" t="s">
        <v>435</v>
      </c>
      <c r="G346" s="1" t="s">
        <v>593</v>
      </c>
      <c r="H346" s="1" t="s">
        <v>673</v>
      </c>
      <c r="J346" s="1" t="s">
        <v>1188</v>
      </c>
      <c r="K346" s="1" t="s">
        <v>359</v>
      </c>
      <c r="M346" s="1" t="s">
        <v>471</v>
      </c>
      <c r="N346" s="1" t="s">
        <v>342</v>
      </c>
      <c r="P346" s="1" t="s">
        <v>711</v>
      </c>
      <c r="Q346" s="1" t="s">
        <v>1391</v>
      </c>
    </row>
    <row r="347" spans="1:17" x14ac:dyDescent="0.25">
      <c r="A347" s="1" t="s">
        <v>96</v>
      </c>
      <c r="B347" s="1" t="s">
        <v>1392</v>
      </c>
      <c r="D347" s="1" t="s">
        <v>106</v>
      </c>
      <c r="E347" s="1" t="s">
        <v>1393</v>
      </c>
      <c r="G347" s="1" t="s">
        <v>1394</v>
      </c>
      <c r="H347" s="1" t="s">
        <v>554</v>
      </c>
      <c r="J347" s="1" t="s">
        <v>120</v>
      </c>
      <c r="K347" s="1" t="s">
        <v>1308</v>
      </c>
      <c r="M347" s="1" t="s">
        <v>136</v>
      </c>
      <c r="N347" s="1" t="s">
        <v>951</v>
      </c>
      <c r="P347" s="1" t="s">
        <v>1394</v>
      </c>
      <c r="Q347" s="1" t="s">
        <v>1395</v>
      </c>
    </row>
    <row r="348" spans="1:17" x14ac:dyDescent="0.25">
      <c r="A348" s="1" t="s">
        <v>11</v>
      </c>
      <c r="B348" s="1" t="s">
        <v>1396</v>
      </c>
      <c r="D348" s="1" t="s">
        <v>926</v>
      </c>
      <c r="E348" s="1" t="s">
        <v>1397</v>
      </c>
      <c r="G348" s="1" t="s">
        <v>1398</v>
      </c>
      <c r="H348" s="1" t="s">
        <v>402</v>
      </c>
      <c r="J348" s="1" t="s">
        <v>897</v>
      </c>
      <c r="K348" s="1" t="s">
        <v>1399</v>
      </c>
      <c r="M348" s="1" t="s">
        <v>1218</v>
      </c>
      <c r="N348" s="1" t="s">
        <v>591</v>
      </c>
      <c r="P348" s="1" t="s">
        <v>969</v>
      </c>
      <c r="Q348" s="1" t="s">
        <v>1400</v>
      </c>
    </row>
    <row r="349" spans="1:17" x14ac:dyDescent="0.25">
      <c r="A349" s="1" t="s">
        <v>61</v>
      </c>
      <c r="B349" s="1" t="s">
        <v>328</v>
      </c>
      <c r="D349" s="1" t="s">
        <v>1401</v>
      </c>
      <c r="E349" s="1" t="s">
        <v>527</v>
      </c>
      <c r="G349" s="1" t="s">
        <v>1402</v>
      </c>
      <c r="H349" s="1" t="s">
        <v>1370</v>
      </c>
      <c r="J349" s="1" t="s">
        <v>86</v>
      </c>
      <c r="K349" s="1" t="s">
        <v>1403</v>
      </c>
      <c r="M349" s="1" t="s">
        <v>113</v>
      </c>
      <c r="N349" s="1" t="s">
        <v>144</v>
      </c>
      <c r="P349" s="1" t="s">
        <v>1241</v>
      </c>
      <c r="Q349" s="1" t="s">
        <v>1404</v>
      </c>
    </row>
    <row r="350" spans="1:17" x14ac:dyDescent="0.25">
      <c r="A350" s="1" t="s">
        <v>530</v>
      </c>
      <c r="B350" s="1" t="s">
        <v>771</v>
      </c>
      <c r="D350" s="1" t="s">
        <v>1094</v>
      </c>
      <c r="E350" s="1" t="s">
        <v>1405</v>
      </c>
      <c r="G350" s="1" t="s">
        <v>216</v>
      </c>
      <c r="H350" s="1" t="s">
        <v>903</v>
      </c>
      <c r="J350" s="1" t="s">
        <v>1406</v>
      </c>
      <c r="K350" s="1" t="s">
        <v>911</v>
      </c>
      <c r="M350" s="1" t="s">
        <v>992</v>
      </c>
      <c r="N350" s="1" t="s">
        <v>299</v>
      </c>
      <c r="P350" s="1" t="s">
        <v>1407</v>
      </c>
      <c r="Q350" s="1" t="s">
        <v>409</v>
      </c>
    </row>
    <row r="351" spans="1:17" x14ac:dyDescent="0.25">
      <c r="A351" s="1" t="s">
        <v>1408</v>
      </c>
      <c r="B351" s="1" t="s">
        <v>1321</v>
      </c>
      <c r="D351" s="1" t="s">
        <v>649</v>
      </c>
      <c r="E351" s="1" t="s">
        <v>661</v>
      </c>
      <c r="G351" s="1" t="s">
        <v>1409</v>
      </c>
      <c r="H351" s="1" t="s">
        <v>1019</v>
      </c>
      <c r="J351" s="1" t="s">
        <v>1311</v>
      </c>
      <c r="K351" s="1" t="s">
        <v>783</v>
      </c>
      <c r="M351" s="1" t="s">
        <v>1353</v>
      </c>
      <c r="N351" s="1" t="s">
        <v>738</v>
      </c>
      <c r="P351" s="1" t="s">
        <v>1410</v>
      </c>
      <c r="Q351" s="1" t="s">
        <v>1091</v>
      </c>
    </row>
    <row r="352" spans="1:17" x14ac:dyDescent="0.25">
      <c r="A352" s="1" t="s">
        <v>219</v>
      </c>
      <c r="B352" s="1" t="s">
        <v>435</v>
      </c>
      <c r="D352" s="1" t="s">
        <v>555</v>
      </c>
      <c r="E352" s="1" t="s">
        <v>1411</v>
      </c>
      <c r="G352" s="1" t="s">
        <v>329</v>
      </c>
      <c r="H352" s="1" t="s">
        <v>1412</v>
      </c>
      <c r="J352" s="1" t="s">
        <v>1145</v>
      </c>
      <c r="K352" s="1" t="s">
        <v>293</v>
      </c>
      <c r="M352" s="1" t="s">
        <v>646</v>
      </c>
      <c r="N352" s="1" t="s">
        <v>1413</v>
      </c>
      <c r="P352" s="1" t="s">
        <v>239</v>
      </c>
      <c r="Q352" s="1" t="s">
        <v>775</v>
      </c>
    </row>
    <row r="353" spans="1:17" x14ac:dyDescent="0.25">
      <c r="A353" s="1" t="s">
        <v>382</v>
      </c>
      <c r="B353" s="1" t="s">
        <v>216</v>
      </c>
      <c r="D353" s="1" t="s">
        <v>342</v>
      </c>
      <c r="E353" s="1" t="s">
        <v>205</v>
      </c>
      <c r="G353" s="1" t="s">
        <v>340</v>
      </c>
      <c r="H353" s="1" t="s">
        <v>392</v>
      </c>
      <c r="J353" s="1" t="s">
        <v>1063</v>
      </c>
      <c r="K353" s="1" t="s">
        <v>1414</v>
      </c>
      <c r="M353" s="1" t="s">
        <v>1381</v>
      </c>
      <c r="N353" s="1" t="s">
        <v>1415</v>
      </c>
      <c r="P353" s="1" t="s">
        <v>286</v>
      </c>
      <c r="Q353" s="1" t="s">
        <v>964</v>
      </c>
    </row>
    <row r="354" spans="1:17" x14ac:dyDescent="0.25">
      <c r="A354" s="1" t="s">
        <v>238</v>
      </c>
      <c r="B354" s="1" t="s">
        <v>1208</v>
      </c>
      <c r="D354" s="1" t="s">
        <v>693</v>
      </c>
      <c r="E354" s="1" t="s">
        <v>681</v>
      </c>
      <c r="G354" s="1" t="s">
        <v>1079</v>
      </c>
      <c r="H354" s="1" t="s">
        <v>1192</v>
      </c>
      <c r="J354" s="1" t="s">
        <v>1203</v>
      </c>
      <c r="K354" s="1" t="s">
        <v>941</v>
      </c>
      <c r="M354" s="1" t="s">
        <v>861</v>
      </c>
      <c r="N354" s="1" t="s">
        <v>1039</v>
      </c>
      <c r="P354" s="1" t="s">
        <v>719</v>
      </c>
      <c r="Q354" s="1" t="s">
        <v>1416</v>
      </c>
    </row>
    <row r="355" spans="1:17" x14ac:dyDescent="0.25">
      <c r="A355" s="1" t="s">
        <v>1417</v>
      </c>
      <c r="B355" s="1" t="s">
        <v>1174</v>
      </c>
      <c r="D355" s="1" t="s">
        <v>645</v>
      </c>
      <c r="E355" s="1" t="s">
        <v>1418</v>
      </c>
      <c r="G355" s="1" t="s">
        <v>1247</v>
      </c>
      <c r="H355" s="1" t="s">
        <v>877</v>
      </c>
      <c r="J355" s="1" t="s">
        <v>704</v>
      </c>
      <c r="K355" s="1" t="s">
        <v>173</v>
      </c>
      <c r="M355" s="1" t="s">
        <v>288</v>
      </c>
      <c r="N355" s="1" t="s">
        <v>1419</v>
      </c>
      <c r="P355" s="1" t="s">
        <v>203</v>
      </c>
      <c r="Q355" s="1" t="s">
        <v>453</v>
      </c>
    </row>
    <row r="356" spans="1:17" x14ac:dyDescent="0.25">
      <c r="A356" s="1" t="s">
        <v>550</v>
      </c>
      <c r="B356" s="1" t="s">
        <v>494</v>
      </c>
      <c r="D356" s="1" t="s">
        <v>44</v>
      </c>
      <c r="E356" s="1" t="s">
        <v>555</v>
      </c>
      <c r="G356" s="1" t="s">
        <v>194</v>
      </c>
      <c r="H356" s="1" t="s">
        <v>190</v>
      </c>
      <c r="J356" s="1" t="s">
        <v>1240</v>
      </c>
      <c r="K356" s="1" t="s">
        <v>725</v>
      </c>
      <c r="M356" s="1" t="s">
        <v>520</v>
      </c>
      <c r="N356" s="1" t="s">
        <v>603</v>
      </c>
      <c r="P356" s="1" t="s">
        <v>489</v>
      </c>
      <c r="Q356" s="1" t="s">
        <v>605</v>
      </c>
    </row>
    <row r="357" spans="1:17" x14ac:dyDescent="0.25">
      <c r="A357" s="1" t="s">
        <v>1420</v>
      </c>
      <c r="B357" s="1" t="s">
        <v>1052</v>
      </c>
      <c r="D357" s="1" t="s">
        <v>136</v>
      </c>
      <c r="E357" s="1" t="s">
        <v>1071</v>
      </c>
      <c r="G357" s="1" t="s">
        <v>240</v>
      </c>
      <c r="H357" s="1" t="s">
        <v>1295</v>
      </c>
      <c r="J357" s="1" t="s">
        <v>839</v>
      </c>
      <c r="K357" s="1" t="s">
        <v>621</v>
      </c>
      <c r="M357" s="1" t="s">
        <v>1372</v>
      </c>
      <c r="N357" s="1" t="s">
        <v>820</v>
      </c>
      <c r="P357" s="1" t="s">
        <v>611</v>
      </c>
      <c r="Q357" s="1" t="s">
        <v>769</v>
      </c>
    </row>
    <row r="358" spans="1:17" x14ac:dyDescent="0.25">
      <c r="A358" s="1" t="s">
        <v>1421</v>
      </c>
      <c r="B358" s="1" t="s">
        <v>103</v>
      </c>
      <c r="D358" s="1" t="s">
        <v>804</v>
      </c>
      <c r="E358" s="1" t="s">
        <v>406</v>
      </c>
      <c r="G358" s="1" t="s">
        <v>1333</v>
      </c>
      <c r="H358" s="1" t="s">
        <v>221</v>
      </c>
      <c r="J358" s="1" t="s">
        <v>1200</v>
      </c>
      <c r="K358" s="1" t="s">
        <v>110</v>
      </c>
      <c r="M358" s="1" t="s">
        <v>982</v>
      </c>
      <c r="N358" s="1" t="s">
        <v>1392</v>
      </c>
      <c r="P358" s="1" t="s">
        <v>1024</v>
      </c>
      <c r="Q358" s="1" t="s">
        <v>930</v>
      </c>
    </row>
    <row r="359" spans="1:17" x14ac:dyDescent="0.25">
      <c r="A359" s="1" t="s">
        <v>10</v>
      </c>
      <c r="B359" s="1" t="s">
        <v>1422</v>
      </c>
      <c r="D359" s="1" t="s">
        <v>600</v>
      </c>
      <c r="E359" s="1" t="s">
        <v>773</v>
      </c>
      <c r="G359" s="1" t="s">
        <v>12</v>
      </c>
      <c r="H359" s="1" t="s">
        <v>1068</v>
      </c>
      <c r="J359" s="1" t="s">
        <v>631</v>
      </c>
      <c r="K359" s="1" t="s">
        <v>640</v>
      </c>
      <c r="M359" s="1" t="s">
        <v>1423</v>
      </c>
      <c r="N359" s="1" t="s">
        <v>504</v>
      </c>
      <c r="P359" s="1" t="s">
        <v>1424</v>
      </c>
      <c r="Q359" s="1" t="s">
        <v>1425</v>
      </c>
    </row>
    <row r="360" spans="1:17" x14ac:dyDescent="0.25">
      <c r="A360" s="1" t="s">
        <v>121</v>
      </c>
      <c r="B360" s="1" t="s">
        <v>272</v>
      </c>
      <c r="D360" s="1" t="s">
        <v>1426</v>
      </c>
      <c r="E360" s="1" t="s">
        <v>804</v>
      </c>
      <c r="G360" s="1" t="s">
        <v>1427</v>
      </c>
      <c r="H360" s="1" t="s">
        <v>1428</v>
      </c>
      <c r="J360" s="1" t="s">
        <v>1429</v>
      </c>
      <c r="K360" s="1" t="s">
        <v>908</v>
      </c>
      <c r="M360" s="1" t="s">
        <v>1430</v>
      </c>
      <c r="N360" s="1" t="s">
        <v>53</v>
      </c>
      <c r="P360" s="1" t="s">
        <v>370</v>
      </c>
      <c r="Q360" s="1" t="s">
        <v>371</v>
      </c>
    </row>
    <row r="361" spans="1:17" x14ac:dyDescent="0.25">
      <c r="A361" s="1" t="s">
        <v>50</v>
      </c>
      <c r="B361" s="1" t="s">
        <v>241</v>
      </c>
      <c r="D361" s="1" t="s">
        <v>704</v>
      </c>
      <c r="E361" s="1" t="s">
        <v>499</v>
      </c>
      <c r="G361" s="1" t="s">
        <v>136</v>
      </c>
      <c r="H361" s="1" t="s">
        <v>439</v>
      </c>
      <c r="J361" s="1" t="s">
        <v>1431</v>
      </c>
      <c r="K361" s="1" t="s">
        <v>1432</v>
      </c>
      <c r="M361" s="1" t="s">
        <v>20</v>
      </c>
      <c r="N361" s="1" t="s">
        <v>1289</v>
      </c>
      <c r="P361" s="1" t="s">
        <v>1433</v>
      </c>
      <c r="Q361" s="1" t="s">
        <v>814</v>
      </c>
    </row>
    <row r="362" spans="1:17" x14ac:dyDescent="0.25">
      <c r="A362" s="1" t="s">
        <v>441</v>
      </c>
      <c r="B362" s="1" t="s">
        <v>793</v>
      </c>
      <c r="D362" s="1" t="s">
        <v>1434</v>
      </c>
      <c r="E362" s="1" t="s">
        <v>1095</v>
      </c>
      <c r="G362" s="1" t="s">
        <v>1435</v>
      </c>
      <c r="H362" s="1" t="s">
        <v>100</v>
      </c>
      <c r="J362" s="1" t="s">
        <v>965</v>
      </c>
      <c r="K362" s="1" t="s">
        <v>566</v>
      </c>
      <c r="M362" s="1" t="s">
        <v>1392</v>
      </c>
      <c r="N362" s="1" t="s">
        <v>1436</v>
      </c>
      <c r="P362" s="1" t="s">
        <v>745</v>
      </c>
      <c r="Q362" s="1" t="s">
        <v>800</v>
      </c>
    </row>
    <row r="363" spans="1:17" x14ac:dyDescent="0.25">
      <c r="A363" s="1" t="s">
        <v>943</v>
      </c>
      <c r="B363" s="1" t="s">
        <v>309</v>
      </c>
      <c r="D363" s="1" t="s">
        <v>155</v>
      </c>
      <c r="E363" s="1" t="s">
        <v>203</v>
      </c>
      <c r="G363" s="1" t="s">
        <v>1437</v>
      </c>
      <c r="H363" s="1" t="s">
        <v>628</v>
      </c>
      <c r="J363" s="1" t="s">
        <v>1268</v>
      </c>
      <c r="K363" s="1" t="s">
        <v>709</v>
      </c>
      <c r="M363" s="1" t="s">
        <v>653</v>
      </c>
      <c r="N363" s="1" t="s">
        <v>1438</v>
      </c>
      <c r="P363" s="1" t="s">
        <v>1439</v>
      </c>
      <c r="Q363" s="1" t="s">
        <v>1406</v>
      </c>
    </row>
    <row r="364" spans="1:17" x14ac:dyDescent="0.25">
      <c r="A364" s="1" t="s">
        <v>1440</v>
      </c>
      <c r="B364" s="1" t="s">
        <v>941</v>
      </c>
      <c r="D364" s="1" t="s">
        <v>678</v>
      </c>
      <c r="E364" s="1" t="s">
        <v>536</v>
      </c>
      <c r="G364" s="1" t="s">
        <v>833</v>
      </c>
      <c r="H364" s="1" t="s">
        <v>639</v>
      </c>
      <c r="J364" s="1" t="s">
        <v>844</v>
      </c>
      <c r="K364" s="1" t="s">
        <v>767</v>
      </c>
      <c r="M364" s="1" t="s">
        <v>219</v>
      </c>
      <c r="N364" s="1" t="s">
        <v>860</v>
      </c>
      <c r="P364" s="1" t="s">
        <v>1441</v>
      </c>
      <c r="Q364" s="1" t="s">
        <v>118</v>
      </c>
    </row>
    <row r="365" spans="1:17" x14ac:dyDescent="0.25">
      <c r="A365" s="1" t="s">
        <v>1232</v>
      </c>
      <c r="B365" s="1" t="s">
        <v>615</v>
      </c>
      <c r="D365" s="1" t="s">
        <v>920</v>
      </c>
      <c r="E365" s="1" t="s">
        <v>1442</v>
      </c>
      <c r="G365" s="1" t="s">
        <v>846</v>
      </c>
      <c r="H365" s="1" t="s">
        <v>287</v>
      </c>
      <c r="J365" s="1" t="s">
        <v>1312</v>
      </c>
      <c r="K365" s="1" t="s">
        <v>1443</v>
      </c>
      <c r="M365" s="1" t="s">
        <v>1049</v>
      </c>
      <c r="N365" s="1" t="s">
        <v>68</v>
      </c>
      <c r="P365" s="1" t="s">
        <v>246</v>
      </c>
      <c r="Q365" s="1" t="s">
        <v>1444</v>
      </c>
    </row>
    <row r="366" spans="1:17" x14ac:dyDescent="0.25">
      <c r="A366" s="1" t="s">
        <v>1445</v>
      </c>
      <c r="B366" s="1" t="s">
        <v>595</v>
      </c>
      <c r="D366" s="1" t="s">
        <v>175</v>
      </c>
      <c r="E366" s="1" t="s">
        <v>1446</v>
      </c>
      <c r="G366" s="1" t="s">
        <v>1069</v>
      </c>
      <c r="H366" s="1" t="s">
        <v>1005</v>
      </c>
      <c r="J366" s="1" t="s">
        <v>249</v>
      </c>
      <c r="K366" s="1" t="s">
        <v>713</v>
      </c>
      <c r="M366" s="1" t="s">
        <v>1447</v>
      </c>
      <c r="N366" s="1" t="s">
        <v>537</v>
      </c>
      <c r="P366" s="1" t="s">
        <v>354</v>
      </c>
      <c r="Q366" s="1" t="s">
        <v>956</v>
      </c>
    </row>
    <row r="367" spans="1:17" x14ac:dyDescent="0.25">
      <c r="A367" s="1" t="s">
        <v>674</v>
      </c>
      <c r="B367" s="1" t="s">
        <v>394</v>
      </c>
      <c r="D367" s="1" t="s">
        <v>501</v>
      </c>
      <c r="E367" s="1" t="s">
        <v>904</v>
      </c>
      <c r="G367" s="1" t="s">
        <v>534</v>
      </c>
      <c r="H367" s="1" t="s">
        <v>284</v>
      </c>
      <c r="J367" s="1" t="s">
        <v>1448</v>
      </c>
      <c r="K367" s="1" t="s">
        <v>396</v>
      </c>
      <c r="M367" s="1" t="s">
        <v>417</v>
      </c>
      <c r="N367" s="1" t="s">
        <v>720</v>
      </c>
      <c r="P367" s="1" t="s">
        <v>696</v>
      </c>
      <c r="Q367" s="1" t="s">
        <v>973</v>
      </c>
    </row>
    <row r="368" spans="1:17" x14ac:dyDescent="0.25">
      <c r="A368" s="1" t="s">
        <v>1207</v>
      </c>
      <c r="B368" s="1" t="s">
        <v>660</v>
      </c>
      <c r="D368" s="1" t="s">
        <v>428</v>
      </c>
      <c r="E368" s="1" t="s">
        <v>375</v>
      </c>
      <c r="G368" s="1" t="s">
        <v>92</v>
      </c>
      <c r="H368" s="1" t="s">
        <v>1037</v>
      </c>
      <c r="J368" s="1" t="s">
        <v>6</v>
      </c>
      <c r="K368" s="1" t="s">
        <v>1449</v>
      </c>
      <c r="M368" s="1" t="s">
        <v>443</v>
      </c>
      <c r="N368" s="1" t="s">
        <v>879</v>
      </c>
      <c r="P368" s="1" t="s">
        <v>542</v>
      </c>
      <c r="Q368" s="1" t="s">
        <v>968</v>
      </c>
    </row>
    <row r="369" spans="1:17" x14ac:dyDescent="0.25">
      <c r="A369" s="1" t="s">
        <v>783</v>
      </c>
      <c r="B369" s="1" t="s">
        <v>700</v>
      </c>
      <c r="D369" s="1" t="s">
        <v>726</v>
      </c>
      <c r="E369" s="1" t="s">
        <v>991</v>
      </c>
      <c r="G369" s="1" t="s">
        <v>621</v>
      </c>
      <c r="H369" s="1" t="s">
        <v>59</v>
      </c>
      <c r="J369" s="1" t="s">
        <v>1423</v>
      </c>
      <c r="K369" s="1" t="s">
        <v>1318</v>
      </c>
      <c r="M369" s="1" t="s">
        <v>1306</v>
      </c>
      <c r="N369" s="1" t="s">
        <v>1094</v>
      </c>
      <c r="P369" s="1" t="s">
        <v>1450</v>
      </c>
      <c r="Q369" s="1" t="s">
        <v>105</v>
      </c>
    </row>
    <row r="370" spans="1:17" x14ac:dyDescent="0.25">
      <c r="A370" s="1" t="s">
        <v>1451</v>
      </c>
      <c r="B370" s="1" t="s">
        <v>476</v>
      </c>
      <c r="D370" s="1" t="s">
        <v>188</v>
      </c>
      <c r="E370" s="1" t="s">
        <v>61</v>
      </c>
      <c r="G370" s="1" t="s">
        <v>1452</v>
      </c>
      <c r="H370" s="1" t="s">
        <v>1453</v>
      </c>
      <c r="J370" s="1" t="s">
        <v>1454</v>
      </c>
      <c r="K370" s="1" t="s">
        <v>601</v>
      </c>
      <c r="M370" s="1" t="s">
        <v>330</v>
      </c>
      <c r="N370" s="1" t="s">
        <v>709</v>
      </c>
      <c r="P370" s="1" t="s">
        <v>1455</v>
      </c>
      <c r="Q370" s="1" t="s">
        <v>666</v>
      </c>
    </row>
    <row r="371" spans="1:17" x14ac:dyDescent="0.25">
      <c r="A371" s="1" t="s">
        <v>1340</v>
      </c>
      <c r="B371" s="1" t="s">
        <v>1111</v>
      </c>
      <c r="D371" s="1" t="s">
        <v>1456</v>
      </c>
      <c r="E371" s="1" t="s">
        <v>491</v>
      </c>
      <c r="G371" s="1" t="s">
        <v>1041</v>
      </c>
      <c r="H371" s="1" t="s">
        <v>1457</v>
      </c>
      <c r="J371" s="1" t="s">
        <v>371</v>
      </c>
      <c r="K371" s="1" t="s">
        <v>137</v>
      </c>
      <c r="M371" s="1" t="s">
        <v>624</v>
      </c>
      <c r="N371" s="1" t="s">
        <v>1402</v>
      </c>
      <c r="P371" s="1" t="s">
        <v>924</v>
      </c>
      <c r="Q371" s="1" t="s">
        <v>2</v>
      </c>
    </row>
    <row r="372" spans="1:17" x14ac:dyDescent="0.25">
      <c r="A372" s="1" t="s">
        <v>269</v>
      </c>
      <c r="B372" s="1" t="s">
        <v>545</v>
      </c>
      <c r="D372" s="1" t="s">
        <v>1458</v>
      </c>
      <c r="E372" s="1" t="s">
        <v>1296</v>
      </c>
      <c r="G372" s="1" t="s">
        <v>1459</v>
      </c>
      <c r="H372" s="1" t="s">
        <v>1460</v>
      </c>
      <c r="J372" s="1" t="s">
        <v>319</v>
      </c>
      <c r="K372" s="1" t="s">
        <v>1461</v>
      </c>
      <c r="M372" s="1" t="s">
        <v>1129</v>
      </c>
      <c r="N372" s="1" t="s">
        <v>619</v>
      </c>
      <c r="P372" s="1" t="s">
        <v>1155</v>
      </c>
      <c r="Q372" s="1" t="s">
        <v>1018</v>
      </c>
    </row>
    <row r="373" spans="1:17" x14ac:dyDescent="0.25">
      <c r="A373" s="1" t="s">
        <v>147</v>
      </c>
      <c r="B373" s="1" t="s">
        <v>630</v>
      </c>
      <c r="D373" s="1" t="s">
        <v>1175</v>
      </c>
      <c r="E373" s="1" t="s">
        <v>1462</v>
      </c>
      <c r="G373" s="1" t="s">
        <v>922</v>
      </c>
      <c r="H373" s="1" t="s">
        <v>1463</v>
      </c>
      <c r="J373" s="1" t="s">
        <v>413</v>
      </c>
      <c r="K373" s="1" t="s">
        <v>1060</v>
      </c>
      <c r="M373" s="1" t="s">
        <v>515</v>
      </c>
      <c r="N373" s="1" t="s">
        <v>1464</v>
      </c>
      <c r="P373" s="1" t="s">
        <v>44</v>
      </c>
      <c r="Q373" s="1" t="s">
        <v>469</v>
      </c>
    </row>
    <row r="374" spans="1:17" x14ac:dyDescent="0.25">
      <c r="A374" s="1" t="s">
        <v>593</v>
      </c>
      <c r="B374" s="1" t="s">
        <v>671</v>
      </c>
      <c r="D374" s="1" t="s">
        <v>566</v>
      </c>
      <c r="E374" s="1" t="s">
        <v>1465</v>
      </c>
      <c r="G374" s="1" t="s">
        <v>1058</v>
      </c>
      <c r="H374" s="1" t="s">
        <v>1216</v>
      </c>
      <c r="J374" s="1" t="s">
        <v>281</v>
      </c>
      <c r="K374" s="1" t="s">
        <v>72</v>
      </c>
      <c r="M374" s="1" t="s">
        <v>11</v>
      </c>
      <c r="N374" s="1" t="s">
        <v>1466</v>
      </c>
      <c r="P374" s="1" t="s">
        <v>163</v>
      </c>
      <c r="Q374" s="1" t="s">
        <v>914</v>
      </c>
    </row>
    <row r="375" spans="1:17" x14ac:dyDescent="0.25">
      <c r="A375" s="1" t="s">
        <v>948</v>
      </c>
      <c r="B375" s="1" t="s">
        <v>228</v>
      </c>
      <c r="D375" s="1" t="s">
        <v>1467</v>
      </c>
      <c r="E375" s="1" t="s">
        <v>1468</v>
      </c>
      <c r="G375" s="1" t="s">
        <v>247</v>
      </c>
      <c r="H375" s="1" t="s">
        <v>744</v>
      </c>
      <c r="J375" s="1" t="s">
        <v>614</v>
      </c>
      <c r="K375" s="1" t="s">
        <v>1354</v>
      </c>
      <c r="M375" s="1" t="s">
        <v>1370</v>
      </c>
      <c r="N375" s="1" t="s">
        <v>1213</v>
      </c>
      <c r="P375" s="1" t="s">
        <v>334</v>
      </c>
      <c r="Q375" s="1" t="s">
        <v>291</v>
      </c>
    </row>
    <row r="376" spans="1:17" x14ac:dyDescent="0.25">
      <c r="A376" s="1" t="s">
        <v>51</v>
      </c>
      <c r="B376" s="1" t="s">
        <v>1017</v>
      </c>
      <c r="D376" s="1" t="s">
        <v>413</v>
      </c>
      <c r="E376" s="1" t="s">
        <v>1467</v>
      </c>
      <c r="G376" s="1" t="s">
        <v>328</v>
      </c>
      <c r="H376" s="1" t="s">
        <v>884</v>
      </c>
      <c r="J376" s="1" t="s">
        <v>411</v>
      </c>
      <c r="K376" s="1" t="s">
        <v>535</v>
      </c>
      <c r="M376" s="1" t="s">
        <v>1039</v>
      </c>
      <c r="N376" s="1" t="s">
        <v>310</v>
      </c>
      <c r="P376" s="1" t="s">
        <v>343</v>
      </c>
      <c r="Q376" s="1" t="s">
        <v>59</v>
      </c>
    </row>
    <row r="377" spans="1:17" x14ac:dyDescent="0.25">
      <c r="A377" s="1" t="s">
        <v>36</v>
      </c>
      <c r="B377" s="1" t="s">
        <v>487</v>
      </c>
      <c r="D377" s="1" t="s">
        <v>20</v>
      </c>
      <c r="E377" s="1" t="s">
        <v>58</v>
      </c>
      <c r="G377" s="1" t="s">
        <v>1469</v>
      </c>
      <c r="H377" s="1" t="s">
        <v>443</v>
      </c>
      <c r="J377" s="1" t="s">
        <v>1470</v>
      </c>
      <c r="K377" s="1" t="s">
        <v>1062</v>
      </c>
      <c r="M377" s="1" t="s">
        <v>695</v>
      </c>
      <c r="N377" s="1" t="s">
        <v>1471</v>
      </c>
      <c r="P377" s="1" t="s">
        <v>1472</v>
      </c>
      <c r="Q377" s="1" t="s">
        <v>452</v>
      </c>
    </row>
    <row r="378" spans="1:17" x14ac:dyDescent="0.25">
      <c r="A378" s="1" t="s">
        <v>437</v>
      </c>
      <c r="B378" s="1" t="s">
        <v>185</v>
      </c>
      <c r="D378" s="1" t="s">
        <v>433</v>
      </c>
      <c r="E378" s="1" t="s">
        <v>741</v>
      </c>
      <c r="G378" s="1" t="s">
        <v>1473</v>
      </c>
      <c r="H378" s="1" t="s">
        <v>31</v>
      </c>
      <c r="J378" s="1" t="s">
        <v>1474</v>
      </c>
      <c r="K378" s="1" t="s">
        <v>777</v>
      </c>
      <c r="M378" s="1" t="s">
        <v>191</v>
      </c>
      <c r="N378" s="1" t="s">
        <v>224</v>
      </c>
      <c r="P378" s="1" t="s">
        <v>545</v>
      </c>
      <c r="Q378" s="1" t="s">
        <v>750</v>
      </c>
    </row>
    <row r="379" spans="1:17" x14ac:dyDescent="0.25">
      <c r="A379" s="1" t="s">
        <v>949</v>
      </c>
      <c r="B379" s="1" t="s">
        <v>411</v>
      </c>
      <c r="D379" s="1" t="s">
        <v>599</v>
      </c>
      <c r="E379" s="1" t="s">
        <v>1475</v>
      </c>
      <c r="G379" s="1" t="s">
        <v>711</v>
      </c>
      <c r="H379" s="1" t="s">
        <v>756</v>
      </c>
      <c r="J379" s="1" t="s">
        <v>1476</v>
      </c>
      <c r="K379" s="1" t="s">
        <v>32</v>
      </c>
      <c r="M379" s="1" t="s">
        <v>1477</v>
      </c>
      <c r="N379" s="1" t="s">
        <v>1478</v>
      </c>
      <c r="P379" s="1" t="s">
        <v>361</v>
      </c>
      <c r="Q379" s="1" t="s">
        <v>172</v>
      </c>
    </row>
    <row r="380" spans="1:17" x14ac:dyDescent="0.25">
      <c r="A380" s="1" t="s">
        <v>1479</v>
      </c>
      <c r="B380" s="1" t="s">
        <v>1480</v>
      </c>
      <c r="D380" s="1" t="s">
        <v>203</v>
      </c>
      <c r="E380" s="1" t="s">
        <v>1147</v>
      </c>
      <c r="G380" s="1" t="s">
        <v>752</v>
      </c>
      <c r="H380" s="1" t="s">
        <v>325</v>
      </c>
      <c r="J380" s="1" t="s">
        <v>753</v>
      </c>
      <c r="K380" s="1" t="s">
        <v>584</v>
      </c>
      <c r="M380" s="1" t="s">
        <v>1481</v>
      </c>
      <c r="N380" s="1" t="s">
        <v>802</v>
      </c>
      <c r="P380" s="1" t="s">
        <v>512</v>
      </c>
      <c r="Q380" s="1" t="s">
        <v>680</v>
      </c>
    </row>
    <row r="381" spans="1:17" x14ac:dyDescent="0.25">
      <c r="A381" s="1" t="s">
        <v>324</v>
      </c>
      <c r="B381" s="1" t="s">
        <v>336</v>
      </c>
      <c r="D381" s="1" t="s">
        <v>237</v>
      </c>
      <c r="E381" s="1" t="s">
        <v>206</v>
      </c>
      <c r="G381" s="1" t="s">
        <v>718</v>
      </c>
      <c r="H381" s="1" t="s">
        <v>253</v>
      </c>
      <c r="J381" s="1" t="s">
        <v>1482</v>
      </c>
      <c r="K381" s="1" t="s">
        <v>483</v>
      </c>
      <c r="M381" s="1" t="s">
        <v>1483</v>
      </c>
      <c r="N381" s="1" t="s">
        <v>1066</v>
      </c>
      <c r="P381" s="1" t="s">
        <v>302</v>
      </c>
      <c r="Q381" s="1" t="s">
        <v>1484</v>
      </c>
    </row>
    <row r="382" spans="1:17" x14ac:dyDescent="0.25">
      <c r="A382" s="1" t="s">
        <v>240</v>
      </c>
      <c r="B382" s="1" t="s">
        <v>1250</v>
      </c>
      <c r="D382" s="1" t="s">
        <v>561</v>
      </c>
      <c r="E382" s="1" t="s">
        <v>1051</v>
      </c>
      <c r="G382" s="1" t="s">
        <v>608</v>
      </c>
      <c r="H382" s="1" t="s">
        <v>704</v>
      </c>
      <c r="J382" s="1" t="s">
        <v>453</v>
      </c>
      <c r="K382" s="1" t="s">
        <v>1094</v>
      </c>
      <c r="M382" s="1" t="s">
        <v>33</v>
      </c>
      <c r="N382" s="1" t="s">
        <v>252</v>
      </c>
      <c r="P382" s="1" t="s">
        <v>126</v>
      </c>
      <c r="Q382" s="1" t="s">
        <v>683</v>
      </c>
    </row>
    <row r="383" spans="1:17" x14ac:dyDescent="0.25">
      <c r="A383" s="1" t="s">
        <v>1485</v>
      </c>
      <c r="B383" s="1" t="s">
        <v>486</v>
      </c>
      <c r="D383" s="1" t="s">
        <v>1486</v>
      </c>
      <c r="E383" s="1" t="s">
        <v>1487</v>
      </c>
      <c r="G383" s="1" t="s">
        <v>678</v>
      </c>
      <c r="H383" s="1" t="s">
        <v>474</v>
      </c>
      <c r="J383" s="1" t="s">
        <v>706</v>
      </c>
      <c r="K383" s="1" t="s">
        <v>886</v>
      </c>
      <c r="M383" s="1" t="s">
        <v>998</v>
      </c>
      <c r="N383" s="1" t="s">
        <v>409</v>
      </c>
      <c r="P383" s="1" t="s">
        <v>891</v>
      </c>
      <c r="Q383" s="1" t="s">
        <v>1488</v>
      </c>
    </row>
    <row r="384" spans="1:17" x14ac:dyDescent="0.25">
      <c r="A384" s="1" t="s">
        <v>780</v>
      </c>
      <c r="B384" s="1" t="s">
        <v>379</v>
      </c>
      <c r="D384" s="1" t="s">
        <v>1489</v>
      </c>
      <c r="E384" s="1" t="s">
        <v>224</v>
      </c>
      <c r="G384" s="1" t="s">
        <v>50</v>
      </c>
      <c r="H384" s="1" t="s">
        <v>496</v>
      </c>
      <c r="J384" s="1" t="s">
        <v>116</v>
      </c>
      <c r="K384" s="1" t="s">
        <v>377</v>
      </c>
      <c r="M384" s="1" t="s">
        <v>1412</v>
      </c>
      <c r="N384" s="1" t="s">
        <v>379</v>
      </c>
      <c r="P384" s="1" t="s">
        <v>289</v>
      </c>
      <c r="Q384" s="1" t="s">
        <v>243</v>
      </c>
    </row>
    <row r="385" spans="1:17" x14ac:dyDescent="0.25">
      <c r="A385" s="1" t="s">
        <v>220</v>
      </c>
      <c r="B385" s="1" t="s">
        <v>1490</v>
      </c>
      <c r="D385" s="1" t="s">
        <v>10</v>
      </c>
      <c r="E385" s="1" t="s">
        <v>450</v>
      </c>
      <c r="G385" s="1" t="s">
        <v>32</v>
      </c>
      <c r="H385" s="1" t="s">
        <v>298</v>
      </c>
      <c r="J385" s="1" t="s">
        <v>1491</v>
      </c>
      <c r="K385" s="1" t="s">
        <v>1492</v>
      </c>
      <c r="M385" s="1" t="s">
        <v>1145</v>
      </c>
      <c r="N385" s="1" t="s">
        <v>442</v>
      </c>
      <c r="P385" s="1" t="s">
        <v>1493</v>
      </c>
      <c r="Q385" s="1" t="s">
        <v>210</v>
      </c>
    </row>
    <row r="386" spans="1:17" x14ac:dyDescent="0.25">
      <c r="A386" s="1" t="s">
        <v>469</v>
      </c>
      <c r="B386" s="1" t="s">
        <v>1352</v>
      </c>
      <c r="D386" s="1" t="s">
        <v>1380</v>
      </c>
      <c r="E386" s="1" t="s">
        <v>884</v>
      </c>
      <c r="G386" s="1" t="s">
        <v>728</v>
      </c>
      <c r="H386" s="1" t="s">
        <v>891</v>
      </c>
      <c r="J386" s="1" t="s">
        <v>1494</v>
      </c>
      <c r="K386" s="1" t="s">
        <v>430</v>
      </c>
      <c r="M386" s="1" t="s">
        <v>1231</v>
      </c>
      <c r="N386" s="1" t="s">
        <v>662</v>
      </c>
      <c r="P386" s="1" t="s">
        <v>1217</v>
      </c>
      <c r="Q386" s="1" t="s">
        <v>245</v>
      </c>
    </row>
    <row r="387" spans="1:17" x14ac:dyDescent="0.25">
      <c r="A387" s="1" t="s">
        <v>639</v>
      </c>
      <c r="B387" s="1" t="s">
        <v>875</v>
      </c>
      <c r="D387" s="1" t="s">
        <v>1495</v>
      </c>
      <c r="E387" s="1" t="s">
        <v>345</v>
      </c>
      <c r="G387" s="1" t="s">
        <v>544</v>
      </c>
      <c r="H387" s="1" t="s">
        <v>371</v>
      </c>
      <c r="J387" s="1" t="s">
        <v>502</v>
      </c>
      <c r="K387" s="1" t="s">
        <v>781</v>
      </c>
      <c r="M387" s="1" t="s">
        <v>480</v>
      </c>
      <c r="N387" s="1" t="s">
        <v>968</v>
      </c>
      <c r="P387" s="1" t="s">
        <v>1005</v>
      </c>
      <c r="Q387" s="1" t="s">
        <v>1337</v>
      </c>
    </row>
    <row r="388" spans="1:17" x14ac:dyDescent="0.25">
      <c r="A388" s="1" t="s">
        <v>669</v>
      </c>
      <c r="B388" s="1" t="s">
        <v>1437</v>
      </c>
      <c r="D388" s="1" t="s">
        <v>1468</v>
      </c>
      <c r="E388" s="1" t="s">
        <v>419</v>
      </c>
      <c r="G388" s="1" t="s">
        <v>878</v>
      </c>
      <c r="H388" s="1" t="s">
        <v>1496</v>
      </c>
      <c r="J388" s="1" t="s">
        <v>477</v>
      </c>
      <c r="K388" s="1" t="s">
        <v>1267</v>
      </c>
      <c r="M388" s="1" t="s">
        <v>611</v>
      </c>
      <c r="N388" s="1" t="s">
        <v>226</v>
      </c>
      <c r="P388" s="1" t="s">
        <v>1425</v>
      </c>
      <c r="Q388" s="1" t="s">
        <v>211</v>
      </c>
    </row>
    <row r="389" spans="1:17" x14ac:dyDescent="0.25">
      <c r="A389" s="1" t="s">
        <v>66</v>
      </c>
      <c r="B389" s="1" t="s">
        <v>1497</v>
      </c>
      <c r="D389" s="1" t="s">
        <v>1498</v>
      </c>
      <c r="E389" s="1" t="s">
        <v>1354</v>
      </c>
      <c r="G389" s="1" t="s">
        <v>437</v>
      </c>
      <c r="H389" s="1" t="s">
        <v>506</v>
      </c>
      <c r="J389" s="1" t="s">
        <v>139</v>
      </c>
      <c r="K389" s="1" t="s">
        <v>192</v>
      </c>
      <c r="M389" s="1" t="s">
        <v>226</v>
      </c>
      <c r="N389" s="1" t="s">
        <v>348</v>
      </c>
      <c r="P389" s="1" t="s">
        <v>51</v>
      </c>
      <c r="Q389" s="1" t="s">
        <v>1499</v>
      </c>
    </row>
    <row r="390" spans="1:17" x14ac:dyDescent="0.25">
      <c r="A390" s="1" t="s">
        <v>334</v>
      </c>
      <c r="B390" s="1" t="s">
        <v>662</v>
      </c>
      <c r="D390" s="1" t="s">
        <v>40</v>
      </c>
      <c r="E390" s="1" t="s">
        <v>1500</v>
      </c>
      <c r="G390" s="1" t="s">
        <v>1004</v>
      </c>
      <c r="H390" s="1" t="s">
        <v>655</v>
      </c>
      <c r="J390" s="1" t="s">
        <v>1050</v>
      </c>
      <c r="K390" s="1" t="s">
        <v>178</v>
      </c>
      <c r="M390" s="1" t="s">
        <v>1501</v>
      </c>
      <c r="N390" s="1" t="s">
        <v>334</v>
      </c>
      <c r="P390" s="1" t="s">
        <v>911</v>
      </c>
      <c r="Q390" s="1" t="s">
        <v>1452</v>
      </c>
    </row>
    <row r="391" spans="1:17" x14ac:dyDescent="0.25">
      <c r="A391" s="1" t="s">
        <v>78</v>
      </c>
      <c r="B391" s="1" t="s">
        <v>1313</v>
      </c>
      <c r="D391" s="1" t="s">
        <v>1502</v>
      </c>
      <c r="E391" s="1" t="s">
        <v>1503</v>
      </c>
      <c r="G391" s="1" t="s">
        <v>533</v>
      </c>
      <c r="H391" s="1" t="s">
        <v>991</v>
      </c>
      <c r="J391" s="1" t="s">
        <v>920</v>
      </c>
      <c r="K391" s="1" t="s">
        <v>915</v>
      </c>
      <c r="M391" s="1" t="s">
        <v>263</v>
      </c>
      <c r="N391" s="1" t="s">
        <v>162</v>
      </c>
      <c r="P391" s="1" t="s">
        <v>1504</v>
      </c>
      <c r="Q391" s="1" t="s">
        <v>269</v>
      </c>
    </row>
    <row r="392" spans="1:17" x14ac:dyDescent="0.25">
      <c r="A392" s="1" t="s">
        <v>216</v>
      </c>
      <c r="B392" s="1" t="s">
        <v>783</v>
      </c>
      <c r="D392" s="1" t="s">
        <v>1419</v>
      </c>
      <c r="E392" s="1" t="s">
        <v>371</v>
      </c>
      <c r="G392" s="1" t="s">
        <v>762</v>
      </c>
      <c r="H392" s="1" t="s">
        <v>1137</v>
      </c>
      <c r="J392" s="1" t="s">
        <v>175</v>
      </c>
      <c r="K392" s="1" t="s">
        <v>220</v>
      </c>
      <c r="M392" s="1" t="s">
        <v>249</v>
      </c>
      <c r="N392" s="1" t="s">
        <v>1223</v>
      </c>
      <c r="P392" s="1" t="s">
        <v>374</v>
      </c>
      <c r="Q392" s="1" t="s">
        <v>479</v>
      </c>
    </row>
    <row r="393" spans="1:17" x14ac:dyDescent="0.25">
      <c r="A393" s="1" t="s">
        <v>1505</v>
      </c>
      <c r="B393" s="1" t="s">
        <v>1189</v>
      </c>
      <c r="D393" s="1" t="s">
        <v>1377</v>
      </c>
      <c r="E393" s="1" t="s">
        <v>1506</v>
      </c>
      <c r="G393" s="1" t="s">
        <v>299</v>
      </c>
      <c r="H393" s="1" t="s">
        <v>1015</v>
      </c>
      <c r="J393" s="1" t="s">
        <v>973</v>
      </c>
      <c r="K393" s="1" t="s">
        <v>1043</v>
      </c>
      <c r="M393" s="1" t="s">
        <v>1448</v>
      </c>
      <c r="N393" s="1" t="s">
        <v>216</v>
      </c>
      <c r="P393" s="1" t="s">
        <v>433</v>
      </c>
      <c r="Q393" s="1" t="s">
        <v>695</v>
      </c>
    </row>
    <row r="394" spans="1:17" x14ac:dyDescent="0.25">
      <c r="A394" s="1" t="s">
        <v>185</v>
      </c>
      <c r="B394" s="1" t="s">
        <v>22</v>
      </c>
      <c r="D394" s="1" t="s">
        <v>256</v>
      </c>
      <c r="E394" s="1" t="s">
        <v>1030</v>
      </c>
      <c r="G394" s="1" t="s">
        <v>1018</v>
      </c>
      <c r="H394" s="1" t="s">
        <v>491</v>
      </c>
      <c r="J394" s="1" t="s">
        <v>1336</v>
      </c>
      <c r="K394" s="1" t="s">
        <v>877</v>
      </c>
      <c r="M394" s="1" t="s">
        <v>1247</v>
      </c>
      <c r="N394" s="1" t="s">
        <v>48</v>
      </c>
      <c r="P394" s="1" t="s">
        <v>1075</v>
      </c>
      <c r="Q394" s="1" t="s">
        <v>260</v>
      </c>
    </row>
    <row r="395" spans="1:17" x14ac:dyDescent="0.25">
      <c r="A395" s="1" t="s">
        <v>72</v>
      </c>
      <c r="B395" s="1" t="s">
        <v>1463</v>
      </c>
      <c r="D395" s="1" t="s">
        <v>2</v>
      </c>
      <c r="E395" s="1" t="s">
        <v>46</v>
      </c>
      <c r="G395" s="1" t="s">
        <v>48</v>
      </c>
      <c r="H395" s="1" t="s">
        <v>1352</v>
      </c>
      <c r="J395" s="1" t="s">
        <v>20</v>
      </c>
      <c r="K395" s="1" t="s">
        <v>528</v>
      </c>
      <c r="M395" s="1" t="s">
        <v>91</v>
      </c>
      <c r="N395" s="1" t="s">
        <v>1313</v>
      </c>
      <c r="P395" s="1" t="s">
        <v>1507</v>
      </c>
      <c r="Q395" s="1" t="s">
        <v>1394</v>
      </c>
    </row>
    <row r="396" spans="1:17" x14ac:dyDescent="0.25">
      <c r="A396" s="1" t="s">
        <v>735</v>
      </c>
      <c r="B396" s="1" t="s">
        <v>1508</v>
      </c>
      <c r="D396" s="1" t="s">
        <v>1509</v>
      </c>
      <c r="E396" s="1" t="s">
        <v>938</v>
      </c>
      <c r="G396" s="1" t="s">
        <v>1510</v>
      </c>
      <c r="H396" s="1" t="s">
        <v>607</v>
      </c>
      <c r="J396" s="1" t="s">
        <v>1032</v>
      </c>
      <c r="K396" s="1" t="s">
        <v>1499</v>
      </c>
      <c r="M396" s="1" t="s">
        <v>1022</v>
      </c>
      <c r="N396" s="1" t="s">
        <v>1511</v>
      </c>
      <c r="P396" s="1" t="s">
        <v>687</v>
      </c>
      <c r="Q396" s="1" t="s">
        <v>701</v>
      </c>
    </row>
    <row r="397" spans="1:17" x14ac:dyDescent="0.25">
      <c r="A397" s="1" t="s">
        <v>1148</v>
      </c>
      <c r="B397" s="1" t="s">
        <v>150</v>
      </c>
      <c r="D397" s="1" t="s">
        <v>1031</v>
      </c>
      <c r="E397" s="1" t="s">
        <v>1340</v>
      </c>
      <c r="G397" s="1" t="s">
        <v>413</v>
      </c>
      <c r="H397" s="1" t="s">
        <v>776</v>
      </c>
      <c r="J397" s="1" t="s">
        <v>205</v>
      </c>
      <c r="K397" s="1" t="s">
        <v>615</v>
      </c>
      <c r="M397" s="1" t="s">
        <v>69</v>
      </c>
      <c r="N397" s="1" t="s">
        <v>1512</v>
      </c>
      <c r="P397" s="1" t="s">
        <v>684</v>
      </c>
      <c r="Q397" s="1" t="s">
        <v>1053</v>
      </c>
    </row>
    <row r="398" spans="1:17" x14ac:dyDescent="0.25">
      <c r="A398" s="1" t="s">
        <v>230</v>
      </c>
      <c r="B398" s="1" t="s">
        <v>1147</v>
      </c>
      <c r="D398" s="1" t="s">
        <v>182</v>
      </c>
      <c r="E398" s="1" t="s">
        <v>1513</v>
      </c>
      <c r="G398" s="1" t="s">
        <v>1387</v>
      </c>
      <c r="H398" s="1" t="s">
        <v>261</v>
      </c>
      <c r="J398" s="1" t="s">
        <v>820</v>
      </c>
      <c r="K398" s="1" t="s">
        <v>250</v>
      </c>
      <c r="M398" s="1" t="s">
        <v>384</v>
      </c>
      <c r="N398" s="1" t="s">
        <v>1514</v>
      </c>
      <c r="P398" s="1" t="s">
        <v>1506</v>
      </c>
      <c r="Q398" s="1" t="s">
        <v>499</v>
      </c>
    </row>
    <row r="399" spans="1:17" x14ac:dyDescent="0.25">
      <c r="A399" s="1" t="s">
        <v>1515</v>
      </c>
      <c r="B399" s="1" t="s">
        <v>1460</v>
      </c>
      <c r="D399" s="1" t="s">
        <v>1115</v>
      </c>
      <c r="E399" s="1" t="s">
        <v>1516</v>
      </c>
      <c r="G399" s="1" t="s">
        <v>1271</v>
      </c>
      <c r="H399" s="1" t="s">
        <v>844</v>
      </c>
      <c r="J399" s="1" t="s">
        <v>1517</v>
      </c>
      <c r="K399" s="1" t="s">
        <v>569</v>
      </c>
      <c r="M399" s="1" t="s">
        <v>1334</v>
      </c>
      <c r="N399" s="1" t="s">
        <v>1016</v>
      </c>
      <c r="P399" s="1" t="s">
        <v>965</v>
      </c>
      <c r="Q399" s="1" t="s">
        <v>116</v>
      </c>
    </row>
    <row r="400" spans="1:17" x14ac:dyDescent="0.25">
      <c r="A400" s="1" t="s">
        <v>56</v>
      </c>
      <c r="B400" s="1" t="s">
        <v>856</v>
      </c>
      <c r="D400" s="1" t="s">
        <v>1518</v>
      </c>
      <c r="E400" s="1" t="s">
        <v>51</v>
      </c>
      <c r="G400" s="1" t="s">
        <v>251</v>
      </c>
      <c r="H400" s="1" t="s">
        <v>334</v>
      </c>
      <c r="J400" s="1" t="s">
        <v>153</v>
      </c>
      <c r="K400" s="1" t="s">
        <v>1149</v>
      </c>
      <c r="M400" s="1" t="s">
        <v>1004</v>
      </c>
      <c r="N400" s="1" t="s">
        <v>1519</v>
      </c>
      <c r="P400" s="1" t="s">
        <v>262</v>
      </c>
      <c r="Q400" s="1" t="s">
        <v>1264</v>
      </c>
    </row>
    <row r="401" spans="1:17" x14ac:dyDescent="0.25">
      <c r="A401" s="1" t="s">
        <v>371</v>
      </c>
      <c r="B401" s="1" t="s">
        <v>1520</v>
      </c>
      <c r="D401" s="1" t="s">
        <v>687</v>
      </c>
      <c r="E401" s="1" t="s">
        <v>669</v>
      </c>
      <c r="G401" s="1" t="s">
        <v>1191</v>
      </c>
      <c r="H401" s="1" t="s">
        <v>430</v>
      </c>
      <c r="J401" s="1" t="s">
        <v>1430</v>
      </c>
      <c r="K401" s="1" t="s">
        <v>578</v>
      </c>
      <c r="M401" s="1" t="s">
        <v>589</v>
      </c>
      <c r="N401" s="1" t="s">
        <v>1521</v>
      </c>
      <c r="P401" s="1" t="s">
        <v>591</v>
      </c>
      <c r="Q401" s="1" t="s">
        <v>1522</v>
      </c>
    </row>
    <row r="402" spans="1:17" x14ac:dyDescent="0.25">
      <c r="A402" s="1" t="s">
        <v>736</v>
      </c>
      <c r="B402" s="1" t="s">
        <v>1280</v>
      </c>
      <c r="D402" s="1" t="s">
        <v>272</v>
      </c>
      <c r="E402" s="1" t="s">
        <v>1523</v>
      </c>
      <c r="G402" s="1" t="s">
        <v>720</v>
      </c>
      <c r="H402" s="1" t="s">
        <v>485</v>
      </c>
      <c r="J402" s="1" t="s">
        <v>137</v>
      </c>
      <c r="K402" s="1" t="s">
        <v>1463</v>
      </c>
      <c r="M402" s="1" t="s">
        <v>640</v>
      </c>
      <c r="N402" s="1" t="s">
        <v>423</v>
      </c>
      <c r="P402" s="1" t="s">
        <v>1524</v>
      </c>
      <c r="Q402" s="1" t="s">
        <v>55</v>
      </c>
    </row>
    <row r="403" spans="1:17" x14ac:dyDescent="0.25">
      <c r="A403" s="1" t="s">
        <v>800</v>
      </c>
      <c r="B403" s="1" t="s">
        <v>617</v>
      </c>
      <c r="D403" s="1" t="s">
        <v>707</v>
      </c>
      <c r="E403" s="1" t="s">
        <v>1525</v>
      </c>
      <c r="G403" s="1" t="s">
        <v>622</v>
      </c>
      <c r="H403" s="1" t="s">
        <v>698</v>
      </c>
      <c r="J403" s="1" t="s">
        <v>833</v>
      </c>
      <c r="K403" s="1" t="s">
        <v>1175</v>
      </c>
      <c r="M403" s="1" t="s">
        <v>424</v>
      </c>
      <c r="N403" s="1" t="s">
        <v>1526</v>
      </c>
      <c r="P403" s="1" t="s">
        <v>1527</v>
      </c>
      <c r="Q403" s="1" t="s">
        <v>838</v>
      </c>
    </row>
    <row r="404" spans="1:17" x14ac:dyDescent="0.25">
      <c r="A404" s="1" t="s">
        <v>154</v>
      </c>
      <c r="B404" s="1" t="s">
        <v>738</v>
      </c>
      <c r="D404" s="1" t="s">
        <v>662</v>
      </c>
      <c r="E404" s="1" t="s">
        <v>1510</v>
      </c>
      <c r="G404" s="1" t="s">
        <v>1289</v>
      </c>
      <c r="H404" s="1" t="s">
        <v>799</v>
      </c>
      <c r="J404" s="1" t="s">
        <v>593</v>
      </c>
      <c r="K404" s="1" t="s">
        <v>678</v>
      </c>
      <c r="M404" s="1" t="s">
        <v>784</v>
      </c>
      <c r="N404" s="1" t="s">
        <v>1528</v>
      </c>
      <c r="P404" s="1" t="s">
        <v>721</v>
      </c>
      <c r="Q404" s="1" t="s">
        <v>366</v>
      </c>
    </row>
    <row r="405" spans="1:17" x14ac:dyDescent="0.25">
      <c r="A405" s="1" t="s">
        <v>402</v>
      </c>
      <c r="B405" s="1" t="s">
        <v>830</v>
      </c>
      <c r="D405" s="1" t="s">
        <v>284</v>
      </c>
      <c r="E405" s="1" t="s">
        <v>304</v>
      </c>
      <c r="G405" s="1" t="s">
        <v>780</v>
      </c>
      <c r="H405" s="1" t="s">
        <v>898</v>
      </c>
      <c r="J405" s="1" t="s">
        <v>545</v>
      </c>
      <c r="K405" s="1" t="s">
        <v>1529</v>
      </c>
      <c r="M405" s="1" t="s">
        <v>728</v>
      </c>
      <c r="N405" s="1" t="s">
        <v>475</v>
      </c>
      <c r="P405" s="1" t="s">
        <v>1530</v>
      </c>
      <c r="Q405" s="1" t="s">
        <v>568</v>
      </c>
    </row>
    <row r="406" spans="1:17" x14ac:dyDescent="0.25">
      <c r="A406" s="1" t="s">
        <v>372</v>
      </c>
      <c r="B406" s="1" t="s">
        <v>371</v>
      </c>
      <c r="D406" s="1" t="s">
        <v>360</v>
      </c>
      <c r="E406" s="1" t="s">
        <v>1015</v>
      </c>
      <c r="G406" s="1" t="s">
        <v>477</v>
      </c>
      <c r="H406" s="1" t="s">
        <v>489</v>
      </c>
      <c r="J406" s="1" t="s">
        <v>1420</v>
      </c>
      <c r="K406" s="1" t="s">
        <v>407</v>
      </c>
      <c r="M406" s="1" t="s">
        <v>630</v>
      </c>
      <c r="N406" s="1" t="s">
        <v>956</v>
      </c>
      <c r="P406" s="1" t="s">
        <v>1531</v>
      </c>
      <c r="Q406" s="1" t="s">
        <v>1436</v>
      </c>
    </row>
    <row r="407" spans="1:17" x14ac:dyDescent="0.25">
      <c r="A407" s="1" t="s">
        <v>722</v>
      </c>
      <c r="B407" s="1" t="s">
        <v>311</v>
      </c>
      <c r="D407" s="1" t="s">
        <v>1532</v>
      </c>
      <c r="E407" s="1" t="s">
        <v>605</v>
      </c>
      <c r="G407" s="1" t="s">
        <v>1462</v>
      </c>
      <c r="H407" s="1" t="s">
        <v>438</v>
      </c>
      <c r="J407" s="1" t="s">
        <v>910</v>
      </c>
      <c r="K407" s="1" t="s">
        <v>232</v>
      </c>
      <c r="M407" s="1" t="s">
        <v>400</v>
      </c>
      <c r="N407" s="1" t="s">
        <v>534</v>
      </c>
      <c r="P407" s="1" t="s">
        <v>1021</v>
      </c>
      <c r="Q407" s="1" t="s">
        <v>1533</v>
      </c>
    </row>
    <row r="408" spans="1:17" x14ac:dyDescent="0.25">
      <c r="A408" s="1" t="s">
        <v>1534</v>
      </c>
      <c r="B408" s="1" t="s">
        <v>1340</v>
      </c>
      <c r="D408" s="1" t="s">
        <v>1535</v>
      </c>
      <c r="E408" s="1" t="s">
        <v>1246</v>
      </c>
      <c r="G408" s="1" t="s">
        <v>537</v>
      </c>
      <c r="H408" s="1" t="s">
        <v>1536</v>
      </c>
      <c r="J408" s="1" t="s">
        <v>1537</v>
      </c>
      <c r="K408" s="1" t="s">
        <v>1222</v>
      </c>
      <c r="M408" s="1" t="s">
        <v>1394</v>
      </c>
      <c r="N408" s="1" t="s">
        <v>1538</v>
      </c>
      <c r="P408" s="1" t="s">
        <v>1539</v>
      </c>
      <c r="Q408" s="1" t="s">
        <v>1077</v>
      </c>
    </row>
    <row r="409" spans="1:17" x14ac:dyDescent="0.25">
      <c r="A409" s="1" t="s">
        <v>161</v>
      </c>
      <c r="B409" s="1" t="s">
        <v>1540</v>
      </c>
      <c r="D409" s="1" t="s">
        <v>1541</v>
      </c>
      <c r="E409" s="1" t="s">
        <v>131</v>
      </c>
      <c r="G409" s="1" t="s">
        <v>419</v>
      </c>
      <c r="H409" s="1" t="s">
        <v>1542</v>
      </c>
      <c r="J409" s="1" t="s">
        <v>674</v>
      </c>
      <c r="K409" s="1" t="s">
        <v>1219</v>
      </c>
      <c r="M409" s="1" t="s">
        <v>875</v>
      </c>
      <c r="N409" s="1" t="s">
        <v>987</v>
      </c>
      <c r="P409" s="1" t="s">
        <v>1543</v>
      </c>
      <c r="Q409" s="1" t="s">
        <v>1544</v>
      </c>
    </row>
    <row r="410" spans="1:17" x14ac:dyDescent="0.25">
      <c r="A410" s="1" t="s">
        <v>1545</v>
      </c>
      <c r="B410" s="1" t="s">
        <v>1546</v>
      </c>
      <c r="D410" s="1" t="s">
        <v>553</v>
      </c>
      <c r="E410" s="1" t="s">
        <v>220</v>
      </c>
      <c r="G410" s="1" t="s">
        <v>670</v>
      </c>
      <c r="H410" s="1" t="s">
        <v>1333</v>
      </c>
      <c r="J410" s="1" t="s">
        <v>1419</v>
      </c>
      <c r="K410" s="1" t="s">
        <v>1547</v>
      </c>
      <c r="M410" s="1" t="s">
        <v>562</v>
      </c>
      <c r="N410" s="1" t="s">
        <v>1324</v>
      </c>
      <c r="P410" s="1" t="s">
        <v>983</v>
      </c>
      <c r="Q410" s="1" t="s">
        <v>1548</v>
      </c>
    </row>
    <row r="411" spans="1:17" x14ac:dyDescent="0.25">
      <c r="A411" s="1" t="s">
        <v>724</v>
      </c>
      <c r="B411" s="1" t="s">
        <v>520</v>
      </c>
      <c r="D411" s="1" t="s">
        <v>1417</v>
      </c>
      <c r="E411" s="1" t="s">
        <v>172</v>
      </c>
      <c r="G411" s="1" t="s">
        <v>1220</v>
      </c>
      <c r="H411" s="1" t="s">
        <v>1257</v>
      </c>
      <c r="J411" s="1" t="s">
        <v>359</v>
      </c>
      <c r="K411" s="1" t="s">
        <v>742</v>
      </c>
      <c r="M411" s="1" t="s">
        <v>300</v>
      </c>
      <c r="N411" s="1" t="s">
        <v>922</v>
      </c>
      <c r="P411" s="1" t="s">
        <v>305</v>
      </c>
      <c r="Q411" s="1" t="s">
        <v>407</v>
      </c>
    </row>
    <row r="412" spans="1:17" x14ac:dyDescent="0.25">
      <c r="A412" s="1" t="s">
        <v>570</v>
      </c>
      <c r="B412" s="1" t="s">
        <v>446</v>
      </c>
      <c r="D412" s="1" t="s">
        <v>1394</v>
      </c>
      <c r="E412" s="1" t="s">
        <v>1549</v>
      </c>
      <c r="G412" s="1" t="s">
        <v>1298</v>
      </c>
      <c r="H412" s="1" t="s">
        <v>1550</v>
      </c>
      <c r="J412" s="1" t="s">
        <v>165</v>
      </c>
      <c r="K412" s="1" t="s">
        <v>940</v>
      </c>
      <c r="M412" s="1" t="s">
        <v>125</v>
      </c>
      <c r="N412" s="1" t="s">
        <v>205</v>
      </c>
      <c r="P412" s="1" t="s">
        <v>1294</v>
      </c>
      <c r="Q412" s="1" t="s">
        <v>1209</v>
      </c>
    </row>
    <row r="413" spans="1:17" x14ac:dyDescent="0.25">
      <c r="A413" s="1" t="s">
        <v>317</v>
      </c>
      <c r="B413" s="1" t="s">
        <v>1551</v>
      </c>
      <c r="D413" s="1" t="s">
        <v>1552</v>
      </c>
      <c r="E413" s="1" t="s">
        <v>50</v>
      </c>
      <c r="G413" s="1" t="s">
        <v>1112</v>
      </c>
      <c r="H413" s="1" t="s">
        <v>139</v>
      </c>
      <c r="J413" s="1" t="s">
        <v>728</v>
      </c>
      <c r="K413" s="1" t="s">
        <v>347</v>
      </c>
      <c r="M413" s="1" t="s">
        <v>1553</v>
      </c>
      <c r="N413" s="1" t="s">
        <v>928</v>
      </c>
      <c r="P413" s="1" t="s">
        <v>784</v>
      </c>
      <c r="Q413" s="1" t="s">
        <v>669</v>
      </c>
    </row>
    <row r="414" spans="1:17" x14ac:dyDescent="0.25">
      <c r="A414" s="1" t="s">
        <v>67</v>
      </c>
      <c r="B414" s="1" t="s">
        <v>896</v>
      </c>
      <c r="D414" s="1" t="s">
        <v>1222</v>
      </c>
      <c r="E414" s="1" t="s">
        <v>396</v>
      </c>
      <c r="G414" s="1" t="s">
        <v>1554</v>
      </c>
      <c r="H414" s="1" t="s">
        <v>501</v>
      </c>
      <c r="J414" s="1" t="s">
        <v>1555</v>
      </c>
      <c r="K414" s="1" t="s">
        <v>829</v>
      </c>
      <c r="M414" s="1" t="s">
        <v>1182</v>
      </c>
      <c r="N414" s="1" t="s">
        <v>1463</v>
      </c>
      <c r="P414" s="1" t="s">
        <v>1040</v>
      </c>
      <c r="Q414" s="1" t="s">
        <v>71</v>
      </c>
    </row>
    <row r="415" spans="1:17" x14ac:dyDescent="0.25">
      <c r="A415" s="1" t="s">
        <v>1041</v>
      </c>
      <c r="B415" s="1" t="s">
        <v>828</v>
      </c>
      <c r="D415" s="1" t="s">
        <v>785</v>
      </c>
      <c r="E415" s="1" t="s">
        <v>366</v>
      </c>
      <c r="G415" s="1" t="s">
        <v>396</v>
      </c>
      <c r="H415" s="1" t="s">
        <v>1062</v>
      </c>
      <c r="J415" s="1" t="s">
        <v>361</v>
      </c>
      <c r="K415" s="1" t="s">
        <v>1556</v>
      </c>
      <c r="M415" s="1" t="s">
        <v>258</v>
      </c>
      <c r="N415" s="1" t="s">
        <v>757</v>
      </c>
      <c r="P415" s="1" t="s">
        <v>727</v>
      </c>
      <c r="Q415" s="1" t="s">
        <v>1557</v>
      </c>
    </row>
    <row r="416" spans="1:17" x14ac:dyDescent="0.25">
      <c r="A416" s="1" t="s">
        <v>1558</v>
      </c>
      <c r="B416" s="1" t="s">
        <v>940</v>
      </c>
      <c r="D416" s="1" t="s">
        <v>1323</v>
      </c>
      <c r="E416" s="1" t="s">
        <v>713</v>
      </c>
      <c r="G416" s="1" t="s">
        <v>1195</v>
      </c>
      <c r="H416" s="1" t="s">
        <v>1559</v>
      </c>
      <c r="J416" s="1" t="s">
        <v>1011</v>
      </c>
      <c r="K416" s="1" t="s">
        <v>1394</v>
      </c>
      <c r="M416" s="1" t="s">
        <v>1195</v>
      </c>
      <c r="N416" s="1" t="s">
        <v>648</v>
      </c>
      <c r="P416" s="1" t="s">
        <v>220</v>
      </c>
      <c r="Q416" s="1" t="s">
        <v>1560</v>
      </c>
    </row>
    <row r="417" spans="1:17" x14ac:dyDescent="0.25">
      <c r="A417" s="1" t="s">
        <v>748</v>
      </c>
      <c r="B417" s="1" t="s">
        <v>568</v>
      </c>
      <c r="D417" s="1" t="s">
        <v>570</v>
      </c>
      <c r="E417" s="1" t="s">
        <v>394</v>
      </c>
      <c r="G417" s="1" t="s">
        <v>888</v>
      </c>
      <c r="H417" s="1" t="s">
        <v>44</v>
      </c>
      <c r="J417" s="1" t="s">
        <v>672</v>
      </c>
      <c r="K417" s="1" t="s">
        <v>403</v>
      </c>
      <c r="M417" s="1" t="s">
        <v>995</v>
      </c>
      <c r="N417" s="1" t="s">
        <v>1103</v>
      </c>
      <c r="P417" s="1" t="s">
        <v>296</v>
      </c>
      <c r="Q417" s="1" t="s">
        <v>153</v>
      </c>
    </row>
    <row r="418" spans="1:17" x14ac:dyDescent="0.25">
      <c r="A418" s="1" t="s">
        <v>1235</v>
      </c>
      <c r="B418" s="1" t="s">
        <v>680</v>
      </c>
      <c r="D418" s="1" t="s">
        <v>1329</v>
      </c>
      <c r="E418" s="1" t="s">
        <v>353</v>
      </c>
      <c r="G418" s="1" t="s">
        <v>1068</v>
      </c>
      <c r="H418" s="1" t="s">
        <v>15</v>
      </c>
      <c r="J418" s="1" t="s">
        <v>303</v>
      </c>
      <c r="K418" s="1" t="s">
        <v>150</v>
      </c>
      <c r="M418" s="1" t="s">
        <v>1486</v>
      </c>
      <c r="N418" s="1" t="s">
        <v>1331</v>
      </c>
      <c r="P418" s="1" t="s">
        <v>1521</v>
      </c>
      <c r="Q418" s="1" t="s">
        <v>1453</v>
      </c>
    </row>
    <row r="419" spans="1:17" x14ac:dyDescent="0.25">
      <c r="A419" s="1" t="s">
        <v>1253</v>
      </c>
      <c r="B419" s="1" t="s">
        <v>820</v>
      </c>
      <c r="D419" s="1" t="s">
        <v>784</v>
      </c>
      <c r="E419" s="1" t="s">
        <v>1388</v>
      </c>
      <c r="G419" s="1" t="s">
        <v>950</v>
      </c>
      <c r="H419" s="1" t="s">
        <v>909</v>
      </c>
      <c r="J419" s="1" t="s">
        <v>422</v>
      </c>
      <c r="K419" s="1" t="s">
        <v>1485</v>
      </c>
      <c r="M419" s="1" t="s">
        <v>743</v>
      </c>
      <c r="N419" s="1" t="s">
        <v>1418</v>
      </c>
      <c r="P419" s="1" t="s">
        <v>1232</v>
      </c>
      <c r="Q419" s="1" t="s">
        <v>575</v>
      </c>
    </row>
    <row r="420" spans="1:17" x14ac:dyDescent="0.25">
      <c r="A420" s="1" t="s">
        <v>1003</v>
      </c>
      <c r="B420" s="1" t="s">
        <v>1561</v>
      </c>
      <c r="D420" s="1" t="s">
        <v>937</v>
      </c>
      <c r="E420" s="1" t="s">
        <v>1562</v>
      </c>
      <c r="G420" s="1" t="s">
        <v>210</v>
      </c>
      <c r="H420" s="1" t="s">
        <v>738</v>
      </c>
      <c r="J420" s="1" t="s">
        <v>90</v>
      </c>
      <c r="K420" s="1" t="s">
        <v>1247</v>
      </c>
      <c r="M420" s="1" t="s">
        <v>1377</v>
      </c>
      <c r="N420" s="1" t="s">
        <v>265</v>
      </c>
      <c r="P420" s="1" t="s">
        <v>888</v>
      </c>
      <c r="Q420" s="1" t="s">
        <v>707</v>
      </c>
    </row>
    <row r="421" spans="1:17" x14ac:dyDescent="0.25">
      <c r="A421" s="1" t="s">
        <v>1434</v>
      </c>
      <c r="B421" s="1" t="s">
        <v>1119</v>
      </c>
      <c r="D421" s="1" t="s">
        <v>87</v>
      </c>
      <c r="E421" s="1" t="s">
        <v>1064</v>
      </c>
      <c r="G421" s="1" t="s">
        <v>928</v>
      </c>
      <c r="H421" s="1" t="s">
        <v>857</v>
      </c>
      <c r="J421" s="1" t="s">
        <v>1563</v>
      </c>
      <c r="K421" s="1" t="s">
        <v>1103</v>
      </c>
      <c r="M421" s="1" t="s">
        <v>1385</v>
      </c>
      <c r="N421" s="1" t="s">
        <v>1228</v>
      </c>
      <c r="P421" s="1" t="s">
        <v>280</v>
      </c>
      <c r="Q421" s="1" t="s">
        <v>1564</v>
      </c>
    </row>
    <row r="422" spans="1:17" x14ac:dyDescent="0.25">
      <c r="A422" s="1" t="s">
        <v>522</v>
      </c>
      <c r="B422" s="1" t="s">
        <v>730</v>
      </c>
      <c r="D422" s="1" t="s">
        <v>339</v>
      </c>
      <c r="E422" s="1" t="s">
        <v>631</v>
      </c>
      <c r="G422" s="1" t="s">
        <v>453</v>
      </c>
      <c r="H422" s="1" t="s">
        <v>410</v>
      </c>
      <c r="J422" s="1" t="s">
        <v>274</v>
      </c>
      <c r="K422" s="1" t="s">
        <v>1466</v>
      </c>
      <c r="M422" s="1" t="s">
        <v>1565</v>
      </c>
      <c r="N422" s="1" t="s">
        <v>614</v>
      </c>
      <c r="P422" s="1" t="s">
        <v>81</v>
      </c>
      <c r="Q422" s="1" t="s">
        <v>1413</v>
      </c>
    </row>
    <row r="423" spans="1:17" x14ac:dyDescent="0.25">
      <c r="A423" s="1" t="s">
        <v>956</v>
      </c>
      <c r="B423" s="1" t="s">
        <v>1566</v>
      </c>
      <c r="D423" s="1" t="s">
        <v>1567</v>
      </c>
      <c r="E423" s="1" t="s">
        <v>454</v>
      </c>
      <c r="G423" s="1" t="s">
        <v>445</v>
      </c>
      <c r="H423" s="1" t="s">
        <v>1568</v>
      </c>
      <c r="J423" s="1" t="s">
        <v>1569</v>
      </c>
      <c r="K423" s="1" t="s">
        <v>565</v>
      </c>
      <c r="M423" s="1" t="s">
        <v>1201</v>
      </c>
      <c r="N423" s="1" t="s">
        <v>1558</v>
      </c>
      <c r="P423" s="1" t="s">
        <v>1570</v>
      </c>
      <c r="Q423" s="1" t="s">
        <v>1216</v>
      </c>
    </row>
    <row r="424" spans="1:17" x14ac:dyDescent="0.25">
      <c r="A424" s="1" t="s">
        <v>310</v>
      </c>
      <c r="B424" s="1" t="s">
        <v>1571</v>
      </c>
      <c r="D424" s="1" t="s">
        <v>144</v>
      </c>
      <c r="E424" s="1" t="s">
        <v>1572</v>
      </c>
      <c r="G424" s="1" t="s">
        <v>172</v>
      </c>
      <c r="H424" s="1" t="s">
        <v>159</v>
      </c>
      <c r="J424" s="1" t="s">
        <v>1573</v>
      </c>
      <c r="K424" s="1" t="s">
        <v>910</v>
      </c>
      <c r="M424" s="1" t="s">
        <v>1574</v>
      </c>
      <c r="N424" s="1" t="s">
        <v>1575</v>
      </c>
      <c r="P424" s="1" t="s">
        <v>1484</v>
      </c>
      <c r="Q424" s="1" t="s">
        <v>1449</v>
      </c>
    </row>
    <row r="425" spans="1:17" x14ac:dyDescent="0.25">
      <c r="A425" s="1" t="s">
        <v>123</v>
      </c>
      <c r="B425" s="1" t="s">
        <v>1576</v>
      </c>
      <c r="D425" s="1" t="s">
        <v>995</v>
      </c>
      <c r="E425" s="1" t="s">
        <v>91</v>
      </c>
      <c r="G425" s="1" t="s">
        <v>692</v>
      </c>
      <c r="H425" s="1" t="s">
        <v>1207</v>
      </c>
      <c r="J425" s="1" t="s">
        <v>1577</v>
      </c>
      <c r="K425" s="1" t="s">
        <v>54</v>
      </c>
      <c r="M425" s="1" t="s">
        <v>1578</v>
      </c>
      <c r="N425" s="1" t="s">
        <v>1412</v>
      </c>
      <c r="P425" s="1" t="s">
        <v>1300</v>
      </c>
      <c r="Q425" s="1" t="s">
        <v>1182</v>
      </c>
    </row>
    <row r="426" spans="1:17" x14ac:dyDescent="0.25">
      <c r="A426" s="1" t="s">
        <v>1430</v>
      </c>
      <c r="B426" s="1" t="s">
        <v>639</v>
      </c>
      <c r="D426" s="1" t="s">
        <v>567</v>
      </c>
      <c r="E426" s="1" t="s">
        <v>1579</v>
      </c>
      <c r="G426" s="1" t="s">
        <v>811</v>
      </c>
      <c r="H426" s="1" t="s">
        <v>476</v>
      </c>
      <c r="J426" s="1" t="s">
        <v>53</v>
      </c>
      <c r="K426" s="1" t="s">
        <v>1448</v>
      </c>
      <c r="M426" s="1" t="s">
        <v>1580</v>
      </c>
      <c r="N426" s="1" t="s">
        <v>449</v>
      </c>
      <c r="P426" s="1" t="s">
        <v>564</v>
      </c>
      <c r="Q426" s="1" t="s">
        <v>435</v>
      </c>
    </row>
    <row r="427" spans="1:17" x14ac:dyDescent="0.25">
      <c r="A427" s="1" t="s">
        <v>691</v>
      </c>
      <c r="B427" s="1" t="s">
        <v>1581</v>
      </c>
      <c r="D427" s="1" t="s">
        <v>787</v>
      </c>
      <c r="E427" s="1" t="s">
        <v>469</v>
      </c>
      <c r="G427" s="1" t="s">
        <v>1499</v>
      </c>
      <c r="H427" s="1" t="s">
        <v>593</v>
      </c>
      <c r="J427" s="1" t="s">
        <v>1219</v>
      </c>
      <c r="K427" s="1" t="s">
        <v>240</v>
      </c>
      <c r="M427" s="1" t="s">
        <v>293</v>
      </c>
      <c r="N427" s="1" t="s">
        <v>430</v>
      </c>
      <c r="P427" s="1" t="s">
        <v>201</v>
      </c>
      <c r="Q427" s="1" t="s">
        <v>1582</v>
      </c>
    </row>
    <row r="428" spans="1:17" x14ac:dyDescent="0.25">
      <c r="A428" s="1" t="s">
        <v>846</v>
      </c>
      <c r="B428" s="1" t="s">
        <v>285</v>
      </c>
      <c r="D428" s="1" t="s">
        <v>642</v>
      </c>
      <c r="E428" s="1" t="s">
        <v>1248</v>
      </c>
      <c r="G428" s="1" t="s">
        <v>1310</v>
      </c>
      <c r="H428" s="1" t="s">
        <v>408</v>
      </c>
      <c r="J428" s="1" t="s">
        <v>329</v>
      </c>
      <c r="K428" s="1" t="s">
        <v>1583</v>
      </c>
      <c r="M428" s="1" t="s">
        <v>707</v>
      </c>
      <c r="N428" s="1" t="s">
        <v>1052</v>
      </c>
      <c r="P428" s="1" t="s">
        <v>1584</v>
      </c>
      <c r="Q428" s="1" t="s">
        <v>1585</v>
      </c>
    </row>
    <row r="429" spans="1:17" x14ac:dyDescent="0.25">
      <c r="A429" s="1" t="s">
        <v>1199</v>
      </c>
      <c r="B429" s="1" t="s">
        <v>1586</v>
      </c>
      <c r="D429" s="1" t="s">
        <v>434</v>
      </c>
      <c r="E429" s="1" t="s">
        <v>619</v>
      </c>
      <c r="G429" s="1" t="s">
        <v>1587</v>
      </c>
      <c r="H429" s="1" t="s">
        <v>503</v>
      </c>
      <c r="J429" s="1" t="s">
        <v>35</v>
      </c>
      <c r="K429" s="1" t="s">
        <v>1588</v>
      </c>
      <c r="M429" s="1" t="s">
        <v>892</v>
      </c>
      <c r="N429" s="1" t="s">
        <v>1545</v>
      </c>
      <c r="P429" s="1" t="s">
        <v>1189</v>
      </c>
      <c r="Q429" s="1" t="s">
        <v>1244</v>
      </c>
    </row>
    <row r="430" spans="1:17" x14ac:dyDescent="0.25">
      <c r="A430" s="1" t="s">
        <v>895</v>
      </c>
      <c r="B430" s="1" t="s">
        <v>956</v>
      </c>
      <c r="D430" s="1" t="s">
        <v>1074</v>
      </c>
      <c r="E430" s="1" t="s">
        <v>744</v>
      </c>
      <c r="G430" s="1" t="s">
        <v>1308</v>
      </c>
      <c r="H430" s="1" t="s">
        <v>131</v>
      </c>
      <c r="J430" s="1" t="s">
        <v>36</v>
      </c>
      <c r="K430" s="1" t="s">
        <v>913</v>
      </c>
      <c r="M430" s="1" t="s">
        <v>1560</v>
      </c>
      <c r="N430" s="1" t="s">
        <v>1589</v>
      </c>
      <c r="P430" s="1" t="s">
        <v>1590</v>
      </c>
      <c r="Q430" s="1" t="s">
        <v>364</v>
      </c>
    </row>
    <row r="431" spans="1:17" x14ac:dyDescent="0.25">
      <c r="A431" s="1" t="s">
        <v>1202</v>
      </c>
      <c r="B431" s="1" t="s">
        <v>189</v>
      </c>
      <c r="D431" s="1" t="s">
        <v>969</v>
      </c>
      <c r="E431" s="1" t="s">
        <v>1396</v>
      </c>
      <c r="G431" s="1" t="s">
        <v>1305</v>
      </c>
      <c r="H431" s="1" t="s">
        <v>1591</v>
      </c>
      <c r="J431" s="1" t="s">
        <v>1592</v>
      </c>
      <c r="K431" s="1" t="s">
        <v>1030</v>
      </c>
      <c r="M431" s="1" t="s">
        <v>1287</v>
      </c>
      <c r="N431" s="1" t="s">
        <v>446</v>
      </c>
      <c r="P431" s="1" t="s">
        <v>419</v>
      </c>
      <c r="Q431" s="1" t="s">
        <v>655</v>
      </c>
    </row>
    <row r="432" spans="1:17" x14ac:dyDescent="0.25">
      <c r="A432" s="1" t="s">
        <v>46</v>
      </c>
      <c r="B432" s="1" t="s">
        <v>343</v>
      </c>
      <c r="D432" s="1" t="s">
        <v>956</v>
      </c>
      <c r="E432" s="1" t="s">
        <v>1359</v>
      </c>
      <c r="G432" s="1" t="s">
        <v>698</v>
      </c>
      <c r="H432" s="1" t="s">
        <v>613</v>
      </c>
      <c r="J432" s="1" t="s">
        <v>201</v>
      </c>
      <c r="K432" s="1" t="s">
        <v>958</v>
      </c>
      <c r="M432" s="1" t="s">
        <v>1593</v>
      </c>
      <c r="N432" s="1" t="s">
        <v>953</v>
      </c>
      <c r="P432" s="1" t="s">
        <v>827</v>
      </c>
      <c r="Q432" s="1" t="s">
        <v>755</v>
      </c>
    </row>
    <row r="433" spans="1:17" x14ac:dyDescent="0.25">
      <c r="A433" s="1" t="s">
        <v>878</v>
      </c>
      <c r="B433" s="1" t="s">
        <v>1235</v>
      </c>
      <c r="D433" s="1" t="s">
        <v>569</v>
      </c>
      <c r="E433" s="1" t="s">
        <v>418</v>
      </c>
      <c r="G433" s="1" t="s">
        <v>352</v>
      </c>
      <c r="H433" s="1" t="s">
        <v>437</v>
      </c>
      <c r="J433" s="1" t="s">
        <v>583</v>
      </c>
      <c r="K433" s="1" t="s">
        <v>100</v>
      </c>
      <c r="M433" s="1" t="s">
        <v>382</v>
      </c>
      <c r="N433" s="1" t="s">
        <v>1422</v>
      </c>
      <c r="P433" s="1" t="s">
        <v>1594</v>
      </c>
      <c r="Q433" s="1" t="s">
        <v>859</v>
      </c>
    </row>
    <row r="434" spans="1:17" x14ac:dyDescent="0.25">
      <c r="A434" s="1" t="s">
        <v>438</v>
      </c>
      <c r="B434" s="1" t="s">
        <v>713</v>
      </c>
      <c r="D434" s="1" t="s">
        <v>12</v>
      </c>
      <c r="E434" s="1" t="s">
        <v>1595</v>
      </c>
      <c r="G434" s="1" t="s">
        <v>256</v>
      </c>
      <c r="H434" s="1" t="s">
        <v>255</v>
      </c>
      <c r="J434" s="1" t="s">
        <v>1334</v>
      </c>
      <c r="K434" s="1" t="s">
        <v>610</v>
      </c>
      <c r="M434" s="1" t="s">
        <v>1457</v>
      </c>
      <c r="N434" s="1" t="s">
        <v>978</v>
      </c>
      <c r="P434" s="1" t="s">
        <v>1248</v>
      </c>
      <c r="Q434" s="1" t="s">
        <v>565</v>
      </c>
    </row>
    <row r="435" spans="1:17" x14ac:dyDescent="0.25">
      <c r="A435" s="1" t="s">
        <v>1398</v>
      </c>
      <c r="B435" s="1" t="s">
        <v>1596</v>
      </c>
      <c r="D435" s="1" t="s">
        <v>681</v>
      </c>
      <c r="E435" s="1" t="s">
        <v>1597</v>
      </c>
      <c r="G435" s="1" t="s">
        <v>96</v>
      </c>
      <c r="H435" s="1" t="s">
        <v>871</v>
      </c>
      <c r="J435" s="1" t="s">
        <v>739</v>
      </c>
      <c r="K435" s="1" t="s">
        <v>909</v>
      </c>
      <c r="M435" s="1" t="s">
        <v>903</v>
      </c>
      <c r="N435" s="1" t="s">
        <v>497</v>
      </c>
      <c r="P435" s="1" t="s">
        <v>1563</v>
      </c>
      <c r="Q435" s="1" t="s">
        <v>1210</v>
      </c>
    </row>
    <row r="436" spans="1:17" x14ac:dyDescent="0.25">
      <c r="A436" s="1" t="s">
        <v>1323</v>
      </c>
      <c r="B436" s="1" t="s">
        <v>1400</v>
      </c>
      <c r="D436" s="1" t="s">
        <v>1598</v>
      </c>
      <c r="E436" s="1" t="s">
        <v>1224</v>
      </c>
      <c r="G436" s="1" t="s">
        <v>383</v>
      </c>
      <c r="H436" s="1" t="s">
        <v>1599</v>
      </c>
      <c r="J436" s="1" t="s">
        <v>313</v>
      </c>
      <c r="K436" s="1" t="s">
        <v>1548</v>
      </c>
      <c r="M436" s="1" t="s">
        <v>1094</v>
      </c>
      <c r="N436" s="1" t="s">
        <v>1600</v>
      </c>
      <c r="P436" s="1" t="s">
        <v>920</v>
      </c>
      <c r="Q436" s="1" t="s">
        <v>203</v>
      </c>
    </row>
    <row r="437" spans="1:17" x14ac:dyDescent="0.25">
      <c r="A437" s="1" t="s">
        <v>904</v>
      </c>
      <c r="B437" s="1" t="s">
        <v>1185</v>
      </c>
      <c r="D437" s="1" t="s">
        <v>493</v>
      </c>
      <c r="E437" s="1" t="s">
        <v>36</v>
      </c>
      <c r="G437" s="1" t="s">
        <v>300</v>
      </c>
      <c r="H437" s="1" t="s">
        <v>73</v>
      </c>
      <c r="J437" s="1" t="s">
        <v>456</v>
      </c>
      <c r="K437" s="1" t="s">
        <v>464</v>
      </c>
      <c r="M437" s="1" t="s">
        <v>644</v>
      </c>
      <c r="N437" s="1" t="s">
        <v>545</v>
      </c>
      <c r="P437" s="1" t="s">
        <v>1601</v>
      </c>
      <c r="Q437" s="1" t="s">
        <v>1016</v>
      </c>
    </row>
    <row r="438" spans="1:17" x14ac:dyDescent="0.25">
      <c r="A438" s="1" t="s">
        <v>1296</v>
      </c>
      <c r="B438" s="1" t="s">
        <v>1496</v>
      </c>
      <c r="D438" s="1" t="s">
        <v>833</v>
      </c>
      <c r="E438" s="1" t="s">
        <v>754</v>
      </c>
      <c r="G438" s="1" t="s">
        <v>1537</v>
      </c>
      <c r="H438" s="1" t="s">
        <v>171</v>
      </c>
      <c r="J438" s="1" t="s">
        <v>1259</v>
      </c>
      <c r="K438" s="1" t="s">
        <v>326</v>
      </c>
      <c r="M438" s="1" t="s">
        <v>241</v>
      </c>
      <c r="N438" s="1" t="s">
        <v>1077</v>
      </c>
      <c r="P438" s="1" t="s">
        <v>590</v>
      </c>
      <c r="Q438" s="1" t="s">
        <v>1602</v>
      </c>
    </row>
    <row r="439" spans="1:17" x14ac:dyDescent="0.25">
      <c r="A439" s="1" t="s">
        <v>1198</v>
      </c>
      <c r="B439" s="1" t="s">
        <v>72</v>
      </c>
      <c r="D439" s="1" t="s">
        <v>1459</v>
      </c>
      <c r="E439" s="1" t="s">
        <v>1091</v>
      </c>
      <c r="G439" s="1" t="s">
        <v>699</v>
      </c>
      <c r="H439" s="1" t="s">
        <v>765</v>
      </c>
      <c r="J439" s="1" t="s">
        <v>1603</v>
      </c>
      <c r="K439" s="1" t="s">
        <v>756</v>
      </c>
      <c r="M439" s="1" t="s">
        <v>556</v>
      </c>
      <c r="N439" s="1" t="s">
        <v>695</v>
      </c>
      <c r="P439" s="1" t="s">
        <v>190</v>
      </c>
      <c r="Q439" s="1" t="s">
        <v>937</v>
      </c>
    </row>
    <row r="440" spans="1:17" x14ac:dyDescent="0.25">
      <c r="A440" s="1" t="s">
        <v>298</v>
      </c>
      <c r="B440" s="1" t="s">
        <v>695</v>
      </c>
      <c r="D440" s="1" t="s">
        <v>877</v>
      </c>
      <c r="E440" s="1" t="s">
        <v>691</v>
      </c>
      <c r="G440" s="1" t="s">
        <v>450</v>
      </c>
      <c r="H440" s="1" t="s">
        <v>793</v>
      </c>
      <c r="J440" s="1" t="s">
        <v>1604</v>
      </c>
      <c r="K440" s="1" t="s">
        <v>1273</v>
      </c>
      <c r="M440" s="1" t="s">
        <v>880</v>
      </c>
      <c r="N440" s="1" t="s">
        <v>897</v>
      </c>
      <c r="P440" s="1" t="s">
        <v>1552</v>
      </c>
      <c r="Q440" s="1" t="s">
        <v>566</v>
      </c>
    </row>
    <row r="441" spans="1:17" x14ac:dyDescent="0.25">
      <c r="A441" s="1" t="s">
        <v>1483</v>
      </c>
      <c r="B441" s="1" t="s">
        <v>594</v>
      </c>
      <c r="D441" s="1" t="s">
        <v>47</v>
      </c>
      <c r="E441" s="1" t="s">
        <v>890</v>
      </c>
      <c r="G441" s="1" t="s">
        <v>1393</v>
      </c>
      <c r="H441" s="1" t="s">
        <v>358</v>
      </c>
      <c r="J441" s="1" t="s">
        <v>1189</v>
      </c>
      <c r="K441" s="1" t="s">
        <v>416</v>
      </c>
      <c r="M441" s="1" t="s">
        <v>1605</v>
      </c>
      <c r="N441" s="1" t="s">
        <v>200</v>
      </c>
      <c r="P441" s="1" t="s">
        <v>1328</v>
      </c>
      <c r="Q441" s="1" t="s">
        <v>1038</v>
      </c>
    </row>
    <row r="442" spans="1:17" x14ac:dyDescent="0.25">
      <c r="A442" s="1" t="s">
        <v>766</v>
      </c>
      <c r="B442" s="1" t="s">
        <v>778</v>
      </c>
      <c r="D442" s="1" t="s">
        <v>1606</v>
      </c>
      <c r="E442" s="1" t="s">
        <v>1607</v>
      </c>
      <c r="G442" s="1" t="s">
        <v>1486</v>
      </c>
      <c r="H442" s="1" t="s">
        <v>1231</v>
      </c>
      <c r="J442" s="1" t="s">
        <v>349</v>
      </c>
      <c r="K442" s="1" t="s">
        <v>393</v>
      </c>
      <c r="M442" s="1" t="s">
        <v>641</v>
      </c>
      <c r="N442" s="1" t="s">
        <v>396</v>
      </c>
      <c r="P442" s="1" t="s">
        <v>980</v>
      </c>
      <c r="Q442" s="1" t="s">
        <v>1226</v>
      </c>
    </row>
    <row r="443" spans="1:17" x14ac:dyDescent="0.25">
      <c r="A443" s="1" t="s">
        <v>476</v>
      </c>
      <c r="B443" s="1" t="s">
        <v>1542</v>
      </c>
      <c r="D443" s="1" t="s">
        <v>499</v>
      </c>
      <c r="E443" s="1" t="s">
        <v>1195</v>
      </c>
      <c r="G443" s="1" t="s">
        <v>1468</v>
      </c>
      <c r="H443" s="1" t="s">
        <v>1608</v>
      </c>
      <c r="J443" s="1" t="s">
        <v>1092</v>
      </c>
      <c r="K443" s="1" t="s">
        <v>865</v>
      </c>
      <c r="M443" s="1" t="s">
        <v>1208</v>
      </c>
      <c r="N443" s="1" t="s">
        <v>741</v>
      </c>
      <c r="P443" s="1" t="s">
        <v>1566</v>
      </c>
      <c r="Q443" s="1" t="s">
        <v>288</v>
      </c>
    </row>
    <row r="444" spans="1:17" x14ac:dyDescent="0.25">
      <c r="A444" s="1" t="s">
        <v>1419</v>
      </c>
      <c r="B444" s="1" t="s">
        <v>1609</v>
      </c>
      <c r="D444" s="1" t="s">
        <v>1024</v>
      </c>
      <c r="E444" s="1" t="s">
        <v>901</v>
      </c>
      <c r="G444" s="1" t="s">
        <v>398</v>
      </c>
      <c r="H444" s="1" t="s">
        <v>1323</v>
      </c>
      <c r="J444" s="1" t="s">
        <v>1405</v>
      </c>
      <c r="K444" s="1" t="s">
        <v>59</v>
      </c>
      <c r="M444" s="1" t="s">
        <v>631</v>
      </c>
      <c r="N444" s="1" t="s">
        <v>218</v>
      </c>
      <c r="P444" s="1" t="s">
        <v>1502</v>
      </c>
      <c r="Q444" s="1" t="s">
        <v>1610</v>
      </c>
    </row>
    <row r="445" spans="1:17" x14ac:dyDescent="0.25">
      <c r="A445" s="1" t="s">
        <v>1174</v>
      </c>
      <c r="B445" s="1" t="s">
        <v>813</v>
      </c>
      <c r="D445" s="1" t="s">
        <v>743</v>
      </c>
      <c r="E445" s="1" t="s">
        <v>247</v>
      </c>
      <c r="G445" s="1" t="s">
        <v>1253</v>
      </c>
      <c r="H445" s="1" t="s">
        <v>324</v>
      </c>
      <c r="J445" s="1" t="s">
        <v>1313</v>
      </c>
      <c r="K445" s="1" t="s">
        <v>1380</v>
      </c>
      <c r="M445" s="1" t="s">
        <v>1012</v>
      </c>
      <c r="N445" s="1" t="s">
        <v>1082</v>
      </c>
      <c r="P445" s="1" t="s">
        <v>743</v>
      </c>
      <c r="Q445" s="1" t="s">
        <v>272</v>
      </c>
    </row>
    <row r="446" spans="1:17" x14ac:dyDescent="0.25">
      <c r="A446" s="1" t="s">
        <v>1484</v>
      </c>
      <c r="B446" s="1" t="s">
        <v>616</v>
      </c>
      <c r="D446" s="1" t="s">
        <v>359</v>
      </c>
      <c r="E446" s="1" t="s">
        <v>1497</v>
      </c>
      <c r="G446" s="1" t="s">
        <v>776</v>
      </c>
      <c r="H446" s="1" t="s">
        <v>1244</v>
      </c>
      <c r="J446" s="1" t="s">
        <v>775</v>
      </c>
      <c r="K446" s="1" t="s">
        <v>437</v>
      </c>
      <c r="M446" s="1" t="s">
        <v>540</v>
      </c>
      <c r="N446" s="1" t="s">
        <v>637</v>
      </c>
      <c r="P446" s="1" t="s">
        <v>339</v>
      </c>
      <c r="Q446" s="1" t="s">
        <v>1611</v>
      </c>
    </row>
    <row r="447" spans="1:17" x14ac:dyDescent="0.25">
      <c r="A447" s="1" t="s">
        <v>930</v>
      </c>
      <c r="B447" s="1" t="s">
        <v>271</v>
      </c>
      <c r="D447" s="1" t="s">
        <v>1035</v>
      </c>
      <c r="E447" s="1" t="s">
        <v>238</v>
      </c>
      <c r="G447" s="1" t="s">
        <v>302</v>
      </c>
      <c r="H447" s="1" t="s">
        <v>454</v>
      </c>
      <c r="J447" s="1" t="s">
        <v>379</v>
      </c>
      <c r="K447" s="1" t="s">
        <v>1115</v>
      </c>
      <c r="M447" s="1" t="s">
        <v>135</v>
      </c>
      <c r="N447" s="1" t="s">
        <v>1564</v>
      </c>
      <c r="P447" s="1" t="s">
        <v>1612</v>
      </c>
      <c r="Q447" s="1" t="s">
        <v>451</v>
      </c>
    </row>
    <row r="448" spans="1:17" x14ac:dyDescent="0.25">
      <c r="A448" s="1" t="s">
        <v>82</v>
      </c>
      <c r="B448" s="1" t="s">
        <v>1613</v>
      </c>
      <c r="D448" s="1" t="s">
        <v>1614</v>
      </c>
      <c r="E448" s="1" t="s">
        <v>604</v>
      </c>
      <c r="G448" s="1" t="s">
        <v>960</v>
      </c>
      <c r="H448" s="1" t="s">
        <v>726</v>
      </c>
      <c r="J448" s="1" t="s">
        <v>1615</v>
      </c>
      <c r="K448" s="1" t="s">
        <v>805</v>
      </c>
      <c r="M448" s="1" t="s">
        <v>821</v>
      </c>
      <c r="N448" s="1" t="s">
        <v>836</v>
      </c>
      <c r="P448" s="1" t="s">
        <v>1004</v>
      </c>
      <c r="Q448" s="1" t="s">
        <v>1616</v>
      </c>
    </row>
    <row r="449" spans="1:17" x14ac:dyDescent="0.25">
      <c r="A449" s="1" t="s">
        <v>206</v>
      </c>
      <c r="B449" s="1" t="s">
        <v>317</v>
      </c>
      <c r="D449" s="1" t="s">
        <v>605</v>
      </c>
      <c r="E449" s="1" t="s">
        <v>482</v>
      </c>
      <c r="G449" s="1" t="s">
        <v>1091</v>
      </c>
      <c r="H449" s="1" t="s">
        <v>289</v>
      </c>
      <c r="J449" s="1" t="s">
        <v>15</v>
      </c>
      <c r="K449" s="1" t="s">
        <v>48</v>
      </c>
      <c r="M449" s="1" t="s">
        <v>1509</v>
      </c>
      <c r="N449" s="1" t="s">
        <v>553</v>
      </c>
      <c r="P449" s="1" t="s">
        <v>333</v>
      </c>
      <c r="Q449" s="1" t="s">
        <v>238</v>
      </c>
    </row>
    <row r="450" spans="1:17" x14ac:dyDescent="0.25">
      <c r="A450" s="1" t="s">
        <v>615</v>
      </c>
      <c r="B450" s="1" t="s">
        <v>301</v>
      </c>
      <c r="D450" s="1" t="s">
        <v>1015</v>
      </c>
      <c r="E450" s="1" t="s">
        <v>615</v>
      </c>
      <c r="G450" s="1" t="s">
        <v>836</v>
      </c>
      <c r="H450" s="1" t="s">
        <v>1581</v>
      </c>
      <c r="J450" s="1" t="s">
        <v>1091</v>
      </c>
      <c r="K450" s="1" t="s">
        <v>186</v>
      </c>
      <c r="M450" s="1" t="s">
        <v>1063</v>
      </c>
      <c r="N450" s="1" t="s">
        <v>909</v>
      </c>
      <c r="P450" s="1" t="s">
        <v>1396</v>
      </c>
      <c r="Q450" s="1" t="s">
        <v>647</v>
      </c>
    </row>
    <row r="451" spans="1:17" x14ac:dyDescent="0.25">
      <c r="A451" s="1" t="s">
        <v>709</v>
      </c>
      <c r="B451" s="1" t="s">
        <v>1240</v>
      </c>
      <c r="D451" s="1" t="s">
        <v>1566</v>
      </c>
      <c r="E451" s="1" t="s">
        <v>617</v>
      </c>
      <c r="G451" s="1" t="s">
        <v>471</v>
      </c>
      <c r="H451" s="1" t="s">
        <v>446</v>
      </c>
      <c r="J451" s="1" t="s">
        <v>271</v>
      </c>
      <c r="K451" s="1" t="s">
        <v>787</v>
      </c>
      <c r="M451" s="1" t="s">
        <v>366</v>
      </c>
      <c r="N451" s="1" t="s">
        <v>388</v>
      </c>
      <c r="P451" s="1" t="s">
        <v>1617</v>
      </c>
      <c r="Q451" s="1" t="s">
        <v>587</v>
      </c>
    </row>
    <row r="452" spans="1:17" x14ac:dyDescent="0.25">
      <c r="A452" s="1" t="s">
        <v>182</v>
      </c>
      <c r="B452" s="1" t="s">
        <v>1064</v>
      </c>
      <c r="D452" s="1" t="s">
        <v>1618</v>
      </c>
      <c r="E452" s="1" t="s">
        <v>624</v>
      </c>
      <c r="G452" s="1" t="s">
        <v>702</v>
      </c>
      <c r="H452" s="1" t="s">
        <v>180</v>
      </c>
      <c r="J452" s="1" t="s">
        <v>347</v>
      </c>
      <c r="K452" s="1" t="s">
        <v>155</v>
      </c>
      <c r="M452" s="1" t="s">
        <v>570</v>
      </c>
      <c r="N452" s="1" t="s">
        <v>888</v>
      </c>
      <c r="P452" s="1" t="s">
        <v>1619</v>
      </c>
      <c r="Q452" s="1" t="s">
        <v>190</v>
      </c>
    </row>
    <row r="453" spans="1:17" x14ac:dyDescent="0.25">
      <c r="A453" s="1" t="s">
        <v>109</v>
      </c>
      <c r="B453" s="1" t="s">
        <v>412</v>
      </c>
      <c r="D453" s="1" t="s">
        <v>762</v>
      </c>
      <c r="E453" s="1" t="s">
        <v>1019</v>
      </c>
      <c r="G453" s="1" t="s">
        <v>258</v>
      </c>
      <c r="H453" s="1" t="s">
        <v>419</v>
      </c>
      <c r="J453" s="1" t="s">
        <v>455</v>
      </c>
      <c r="K453" s="1" t="s">
        <v>1542</v>
      </c>
      <c r="M453" s="1" t="s">
        <v>1620</v>
      </c>
      <c r="N453" s="1" t="s">
        <v>150</v>
      </c>
      <c r="P453" s="1" t="s">
        <v>476</v>
      </c>
      <c r="Q453" s="1" t="s">
        <v>1093</v>
      </c>
    </row>
    <row r="454" spans="1:17" x14ac:dyDescent="0.25">
      <c r="A454" s="1" t="s">
        <v>931</v>
      </c>
      <c r="B454" s="1" t="s">
        <v>437</v>
      </c>
      <c r="D454" s="1" t="s">
        <v>82</v>
      </c>
      <c r="E454" s="1" t="s">
        <v>1611</v>
      </c>
      <c r="G454" s="1" t="s">
        <v>1621</v>
      </c>
      <c r="H454" s="1" t="s">
        <v>1622</v>
      </c>
      <c r="J454" s="1" t="s">
        <v>58</v>
      </c>
      <c r="K454" s="1" t="s">
        <v>1261</v>
      </c>
      <c r="M454" s="1" t="s">
        <v>1164</v>
      </c>
      <c r="N454" s="1" t="s">
        <v>1219</v>
      </c>
      <c r="P454" s="1" t="s">
        <v>895</v>
      </c>
      <c r="Q454" s="1" t="s">
        <v>228</v>
      </c>
    </row>
    <row r="455" spans="1:17" x14ac:dyDescent="0.25">
      <c r="A455" s="1" t="s">
        <v>1008</v>
      </c>
      <c r="B455" s="1" t="s">
        <v>1098</v>
      </c>
      <c r="D455" s="1" t="s">
        <v>112</v>
      </c>
      <c r="E455" s="1" t="s">
        <v>1335</v>
      </c>
      <c r="G455" s="1" t="s">
        <v>211</v>
      </c>
      <c r="H455" s="1" t="s">
        <v>393</v>
      </c>
      <c r="J455" s="1" t="s">
        <v>575</v>
      </c>
      <c r="K455" s="1" t="s">
        <v>320</v>
      </c>
      <c r="M455" s="1" t="s">
        <v>127</v>
      </c>
      <c r="N455" s="1" t="s">
        <v>1623</v>
      </c>
      <c r="P455" s="1" t="s">
        <v>1211</v>
      </c>
      <c r="Q455" s="1" t="s">
        <v>976</v>
      </c>
    </row>
    <row r="456" spans="1:17" x14ac:dyDescent="0.25">
      <c r="A456" s="1" t="s">
        <v>1392</v>
      </c>
      <c r="B456" s="1" t="s">
        <v>791</v>
      </c>
      <c r="D456" s="1" t="s">
        <v>51</v>
      </c>
      <c r="E456" s="1" t="s">
        <v>1544</v>
      </c>
      <c r="G456" s="1" t="s">
        <v>72</v>
      </c>
      <c r="H456" s="1" t="s">
        <v>1422</v>
      </c>
      <c r="J456" s="1" t="s">
        <v>1479</v>
      </c>
      <c r="K456" s="1" t="s">
        <v>235</v>
      </c>
      <c r="M456" s="1" t="s">
        <v>378</v>
      </c>
      <c r="N456" s="1" t="s">
        <v>1036</v>
      </c>
      <c r="P456" s="1" t="s">
        <v>909</v>
      </c>
      <c r="Q456" s="1" t="s">
        <v>1112</v>
      </c>
    </row>
    <row r="457" spans="1:17" x14ac:dyDescent="0.25">
      <c r="A457" s="1" t="s">
        <v>609</v>
      </c>
      <c r="B457" s="1" t="s">
        <v>1016</v>
      </c>
      <c r="D457" s="1" t="s">
        <v>654</v>
      </c>
      <c r="E457" s="1" t="s">
        <v>1624</v>
      </c>
      <c r="G457" s="1" t="s">
        <v>543</v>
      </c>
      <c r="H457" s="1" t="s">
        <v>211</v>
      </c>
      <c r="J457" s="1" t="s">
        <v>1042</v>
      </c>
      <c r="K457" s="1" t="s">
        <v>253</v>
      </c>
      <c r="M457" s="1" t="s">
        <v>1552</v>
      </c>
      <c r="N457" s="1" t="s">
        <v>1404</v>
      </c>
      <c r="P457" s="1" t="s">
        <v>1625</v>
      </c>
      <c r="Q457" s="1" t="s">
        <v>513</v>
      </c>
    </row>
    <row r="458" spans="1:17" x14ac:dyDescent="0.25">
      <c r="A458" s="1" t="s">
        <v>394</v>
      </c>
      <c r="B458" s="1" t="s">
        <v>1100</v>
      </c>
      <c r="D458" s="1" t="s">
        <v>1626</v>
      </c>
      <c r="E458" s="1" t="s">
        <v>355</v>
      </c>
      <c r="G458" s="1" t="s">
        <v>1627</v>
      </c>
      <c r="H458" s="1" t="s">
        <v>1628</v>
      </c>
      <c r="J458" s="1" t="s">
        <v>1629</v>
      </c>
      <c r="K458" s="1" t="s">
        <v>1630</v>
      </c>
      <c r="M458" s="1" t="s">
        <v>1428</v>
      </c>
      <c r="N458" s="1" t="s">
        <v>120</v>
      </c>
      <c r="P458" s="1" t="s">
        <v>230</v>
      </c>
      <c r="Q458" s="1" t="s">
        <v>1613</v>
      </c>
    </row>
    <row r="459" spans="1:17" x14ac:dyDescent="0.25">
      <c r="A459" s="1" t="s">
        <v>847</v>
      </c>
      <c r="B459" s="1" t="s">
        <v>1207</v>
      </c>
      <c r="D459" s="1" t="s">
        <v>584</v>
      </c>
      <c r="E459" s="1" t="s">
        <v>920</v>
      </c>
      <c r="G459" s="1" t="s">
        <v>1139</v>
      </c>
      <c r="H459" s="1" t="s">
        <v>1631</v>
      </c>
      <c r="J459" s="1" t="s">
        <v>1018</v>
      </c>
      <c r="K459" s="1" t="s">
        <v>1632</v>
      </c>
      <c r="M459" s="1" t="s">
        <v>1301</v>
      </c>
      <c r="N459" s="1" t="s">
        <v>426</v>
      </c>
      <c r="P459" s="1" t="s">
        <v>1633</v>
      </c>
      <c r="Q459" s="1" t="s">
        <v>970</v>
      </c>
    </row>
    <row r="460" spans="1:17" x14ac:dyDescent="0.25">
      <c r="A460" s="1" t="s">
        <v>1393</v>
      </c>
      <c r="B460" s="1" t="s">
        <v>1634</v>
      </c>
      <c r="D460" s="1" t="s">
        <v>164</v>
      </c>
      <c r="E460" s="1" t="s">
        <v>1141</v>
      </c>
      <c r="G460" s="1" t="s">
        <v>139</v>
      </c>
      <c r="H460" s="1" t="s">
        <v>1264</v>
      </c>
      <c r="J460" s="1" t="s">
        <v>1635</v>
      </c>
      <c r="K460" s="1" t="s">
        <v>968</v>
      </c>
      <c r="M460" s="1" t="s">
        <v>750</v>
      </c>
      <c r="N460" s="1" t="s">
        <v>1380</v>
      </c>
      <c r="P460" s="1" t="s">
        <v>1636</v>
      </c>
      <c r="Q460" s="1" t="s">
        <v>334</v>
      </c>
    </row>
    <row r="461" spans="1:17" x14ac:dyDescent="0.25">
      <c r="A461" s="1" t="s">
        <v>1637</v>
      </c>
      <c r="B461" s="1" t="s">
        <v>605</v>
      </c>
      <c r="D461" s="1" t="s">
        <v>405</v>
      </c>
      <c r="E461" s="1" t="s">
        <v>688</v>
      </c>
      <c r="G461" s="1" t="s">
        <v>90</v>
      </c>
      <c r="H461" s="1" t="s">
        <v>435</v>
      </c>
      <c r="J461" s="1" t="s">
        <v>144</v>
      </c>
      <c r="K461" s="1" t="s">
        <v>997</v>
      </c>
      <c r="M461" s="1" t="s">
        <v>240</v>
      </c>
      <c r="N461" s="1" t="s">
        <v>1523</v>
      </c>
      <c r="P461" s="1" t="s">
        <v>10</v>
      </c>
      <c r="Q461" s="1" t="s">
        <v>1638</v>
      </c>
    </row>
    <row r="462" spans="1:17" x14ac:dyDescent="0.25">
      <c r="A462" s="1" t="s">
        <v>1219</v>
      </c>
      <c r="B462" s="1" t="s">
        <v>1370</v>
      </c>
      <c r="D462" s="1" t="s">
        <v>689</v>
      </c>
      <c r="E462" s="1" t="s">
        <v>393</v>
      </c>
      <c r="G462" s="1" t="s">
        <v>1639</v>
      </c>
      <c r="H462" s="1" t="s">
        <v>1452</v>
      </c>
      <c r="J462" s="1" t="s">
        <v>648</v>
      </c>
      <c r="K462" s="1" t="s">
        <v>1640</v>
      </c>
      <c r="M462" s="1" t="s">
        <v>898</v>
      </c>
      <c r="N462" s="1" t="s">
        <v>481</v>
      </c>
      <c r="P462" s="1" t="s">
        <v>1175</v>
      </c>
      <c r="Q462" s="1" t="s">
        <v>282</v>
      </c>
    </row>
    <row r="463" spans="1:17" x14ac:dyDescent="0.25">
      <c r="A463" s="1" t="s">
        <v>1085</v>
      </c>
      <c r="B463" s="1" t="s">
        <v>106</v>
      </c>
      <c r="D463" s="1" t="s">
        <v>512</v>
      </c>
      <c r="E463" s="1" t="s">
        <v>1496</v>
      </c>
      <c r="G463" s="1" t="s">
        <v>215</v>
      </c>
      <c r="H463" s="1" t="s">
        <v>1641</v>
      </c>
      <c r="J463" s="1" t="s">
        <v>562</v>
      </c>
      <c r="K463" s="1" t="s">
        <v>862</v>
      </c>
      <c r="M463" s="1" t="s">
        <v>1603</v>
      </c>
      <c r="N463" s="1" t="s">
        <v>1642</v>
      </c>
      <c r="P463" s="1" t="s">
        <v>1643</v>
      </c>
      <c r="Q463" s="1" t="s">
        <v>144</v>
      </c>
    </row>
    <row r="464" spans="1:17" x14ac:dyDescent="0.25">
      <c r="A464" s="1" t="s">
        <v>390</v>
      </c>
      <c r="B464" s="1" t="s">
        <v>377</v>
      </c>
      <c r="D464" s="1" t="s">
        <v>329</v>
      </c>
      <c r="E464" s="1" t="s">
        <v>1644</v>
      </c>
      <c r="G464" s="1" t="s">
        <v>1005</v>
      </c>
      <c r="H464" s="1" t="s">
        <v>670</v>
      </c>
      <c r="J464" s="1" t="s">
        <v>800</v>
      </c>
      <c r="K464" s="1" t="s">
        <v>1253</v>
      </c>
      <c r="M464" s="1" t="s">
        <v>634</v>
      </c>
      <c r="N464" s="1" t="s">
        <v>1368</v>
      </c>
      <c r="P464" s="1" t="s">
        <v>318</v>
      </c>
      <c r="Q464" s="1" t="s">
        <v>1540</v>
      </c>
    </row>
    <row r="465" spans="1:17" x14ac:dyDescent="0.25">
      <c r="A465" s="1" t="s">
        <v>861</v>
      </c>
      <c r="B465" s="1" t="s">
        <v>823</v>
      </c>
      <c r="D465" s="1" t="s">
        <v>286</v>
      </c>
      <c r="E465" s="1" t="s">
        <v>743</v>
      </c>
      <c r="G465" s="1" t="s">
        <v>1007</v>
      </c>
      <c r="H465" s="1" t="s">
        <v>326</v>
      </c>
      <c r="J465" s="1" t="s">
        <v>1645</v>
      </c>
      <c r="K465" s="1" t="s">
        <v>821</v>
      </c>
      <c r="M465" s="1" t="s">
        <v>1646</v>
      </c>
      <c r="N465" s="1" t="s">
        <v>742</v>
      </c>
      <c r="P465" s="1" t="s">
        <v>1647</v>
      </c>
      <c r="Q465" s="1" t="s">
        <v>370</v>
      </c>
    </row>
    <row r="466" spans="1:17" x14ac:dyDescent="0.25">
      <c r="A466" s="1" t="s">
        <v>17</v>
      </c>
      <c r="B466" s="1" t="s">
        <v>1648</v>
      </c>
      <c r="D466" s="1" t="s">
        <v>1313</v>
      </c>
      <c r="E466" s="1" t="s">
        <v>771</v>
      </c>
      <c r="G466" s="1" t="s">
        <v>1087</v>
      </c>
      <c r="H466" s="1" t="s">
        <v>1444</v>
      </c>
      <c r="J466" s="1" t="s">
        <v>105</v>
      </c>
      <c r="K466" s="1" t="s">
        <v>1649</v>
      </c>
      <c r="M466" s="1" t="s">
        <v>1650</v>
      </c>
      <c r="N466" s="1" t="s">
        <v>1195</v>
      </c>
      <c r="P466" s="1" t="s">
        <v>598</v>
      </c>
      <c r="Q466" s="1" t="s">
        <v>82</v>
      </c>
    </row>
    <row r="467" spans="1:17" x14ac:dyDescent="0.25">
      <c r="A467" s="1" t="s">
        <v>1651</v>
      </c>
      <c r="B467" s="1" t="s">
        <v>1002</v>
      </c>
      <c r="D467" s="1" t="s">
        <v>1596</v>
      </c>
      <c r="E467" s="1" t="s">
        <v>533</v>
      </c>
      <c r="G467" s="1" t="s">
        <v>1652</v>
      </c>
      <c r="H467" s="1" t="s">
        <v>11</v>
      </c>
      <c r="J467" s="1" t="s">
        <v>896</v>
      </c>
      <c r="K467" s="1" t="s">
        <v>738</v>
      </c>
      <c r="M467" s="1" t="s">
        <v>1233</v>
      </c>
      <c r="N467" s="1" t="s">
        <v>586</v>
      </c>
      <c r="P467" s="1" t="s">
        <v>1653</v>
      </c>
      <c r="Q467" s="1" t="s">
        <v>1654</v>
      </c>
    </row>
    <row r="468" spans="1:17" x14ac:dyDescent="0.25">
      <c r="A468" s="1" t="s">
        <v>1655</v>
      </c>
      <c r="B468" s="1" t="s">
        <v>1656</v>
      </c>
      <c r="D468" s="1" t="s">
        <v>1657</v>
      </c>
      <c r="E468" s="1" t="s">
        <v>724</v>
      </c>
      <c r="G468" s="1" t="s">
        <v>558</v>
      </c>
      <c r="H468" s="1" t="s">
        <v>82</v>
      </c>
      <c r="J468" s="1" t="s">
        <v>625</v>
      </c>
      <c r="K468" s="1" t="s">
        <v>553</v>
      </c>
      <c r="M468" s="1" t="s">
        <v>1658</v>
      </c>
      <c r="N468" s="1" t="s">
        <v>75</v>
      </c>
      <c r="P468" s="1" t="s">
        <v>1659</v>
      </c>
      <c r="Q468" s="1" t="s">
        <v>584</v>
      </c>
    </row>
    <row r="469" spans="1:17" x14ac:dyDescent="0.25">
      <c r="A469" s="1" t="s">
        <v>1020</v>
      </c>
      <c r="B469" s="1" t="s">
        <v>1043</v>
      </c>
      <c r="D469" s="1" t="s">
        <v>699</v>
      </c>
      <c r="E469" s="1" t="s">
        <v>428</v>
      </c>
      <c r="G469" s="1" t="s">
        <v>207</v>
      </c>
      <c r="H469" s="1" t="s">
        <v>1400</v>
      </c>
      <c r="J469" s="1" t="s">
        <v>1459</v>
      </c>
      <c r="K469" s="1" t="s">
        <v>230</v>
      </c>
      <c r="M469" s="1" t="s">
        <v>645</v>
      </c>
      <c r="N469" s="1" t="s">
        <v>1305</v>
      </c>
      <c r="P469" s="1" t="s">
        <v>1282</v>
      </c>
      <c r="Q469" s="1" t="s">
        <v>631</v>
      </c>
    </row>
    <row r="470" spans="1:17" x14ac:dyDescent="0.25">
      <c r="A470" s="1" t="s">
        <v>1486</v>
      </c>
      <c r="B470" s="1" t="s">
        <v>930</v>
      </c>
      <c r="D470" s="1" t="s">
        <v>661</v>
      </c>
      <c r="E470" s="1" t="s">
        <v>379</v>
      </c>
      <c r="G470" s="1" t="s">
        <v>267</v>
      </c>
      <c r="H470" s="1" t="s">
        <v>671</v>
      </c>
      <c r="J470" s="1" t="s">
        <v>1027</v>
      </c>
      <c r="K470" s="1" t="s">
        <v>262</v>
      </c>
      <c r="M470" s="1" t="s">
        <v>1538</v>
      </c>
      <c r="N470" s="1" t="s">
        <v>452</v>
      </c>
      <c r="P470" s="1" t="s">
        <v>1660</v>
      </c>
      <c r="Q470" s="1" t="s">
        <v>827</v>
      </c>
    </row>
    <row r="471" spans="1:17" x14ac:dyDescent="0.25">
      <c r="A471" s="1" t="s">
        <v>70</v>
      </c>
      <c r="B471" s="1" t="s">
        <v>1386</v>
      </c>
      <c r="D471" s="1" t="s">
        <v>425</v>
      </c>
      <c r="E471" s="1" t="s">
        <v>1661</v>
      </c>
      <c r="G471" s="1" t="s">
        <v>646</v>
      </c>
      <c r="H471" s="1" t="s">
        <v>522</v>
      </c>
      <c r="J471" s="1" t="s">
        <v>1662</v>
      </c>
      <c r="K471" s="1" t="s">
        <v>67</v>
      </c>
      <c r="M471" s="1" t="s">
        <v>690</v>
      </c>
      <c r="N471" s="1" t="s">
        <v>616</v>
      </c>
      <c r="P471" s="1" t="s">
        <v>100</v>
      </c>
      <c r="Q471" s="1" t="s">
        <v>702</v>
      </c>
    </row>
    <row r="472" spans="1:17" x14ac:dyDescent="0.25">
      <c r="A472" s="1" t="s">
        <v>1563</v>
      </c>
      <c r="B472" s="1" t="s">
        <v>1607</v>
      </c>
      <c r="D472" s="1" t="s">
        <v>1205</v>
      </c>
      <c r="E472" s="1" t="s">
        <v>261</v>
      </c>
      <c r="G472" s="1" t="s">
        <v>386</v>
      </c>
      <c r="H472" s="1" t="s">
        <v>1611</v>
      </c>
      <c r="J472" s="1" t="s">
        <v>567</v>
      </c>
      <c r="K472" s="1" t="s">
        <v>797</v>
      </c>
      <c r="M472" s="1" t="s">
        <v>355</v>
      </c>
      <c r="N472" s="1" t="s">
        <v>1663</v>
      </c>
      <c r="P472" s="1" t="s">
        <v>908</v>
      </c>
      <c r="Q472" s="1" t="s">
        <v>652</v>
      </c>
    </row>
    <row r="473" spans="1:17" x14ac:dyDescent="0.25">
      <c r="A473" s="1" t="s">
        <v>1664</v>
      </c>
      <c r="B473" s="1" t="s">
        <v>115</v>
      </c>
      <c r="D473" s="1" t="s">
        <v>906</v>
      </c>
      <c r="E473" s="1" t="s">
        <v>1070</v>
      </c>
      <c r="G473" s="1" t="s">
        <v>1485</v>
      </c>
      <c r="H473" s="1" t="s">
        <v>754</v>
      </c>
      <c r="J473" s="1" t="s">
        <v>1195</v>
      </c>
      <c r="K473" s="1" t="s">
        <v>1571</v>
      </c>
      <c r="M473" s="1" t="s">
        <v>1665</v>
      </c>
      <c r="N473" s="1" t="s">
        <v>1095</v>
      </c>
      <c r="P473" s="1" t="s">
        <v>173</v>
      </c>
      <c r="Q473" s="1" t="s">
        <v>374</v>
      </c>
    </row>
    <row r="474" spans="1:17" x14ac:dyDescent="0.25">
      <c r="A474" s="1" t="s">
        <v>960</v>
      </c>
      <c r="B474" s="1" t="s">
        <v>796</v>
      </c>
      <c r="D474" s="1" t="s">
        <v>952</v>
      </c>
      <c r="E474" s="1" t="s">
        <v>252</v>
      </c>
      <c r="G474" s="1" t="s">
        <v>1244</v>
      </c>
      <c r="H474" s="1" t="s">
        <v>466</v>
      </c>
      <c r="J474" s="1" t="s">
        <v>1000</v>
      </c>
      <c r="K474" s="1" t="s">
        <v>261</v>
      </c>
      <c r="M474" s="1" t="s">
        <v>567</v>
      </c>
      <c r="N474" s="1" t="s">
        <v>1666</v>
      </c>
      <c r="P474" s="1" t="s">
        <v>189</v>
      </c>
      <c r="Q474" s="1" t="s">
        <v>1322</v>
      </c>
    </row>
    <row r="475" spans="1:17" x14ac:dyDescent="0.25">
      <c r="A475" s="1" t="s">
        <v>1667</v>
      </c>
      <c r="B475" s="1" t="s">
        <v>898</v>
      </c>
      <c r="D475" s="1" t="s">
        <v>1588</v>
      </c>
      <c r="E475" s="1" t="s">
        <v>1112</v>
      </c>
      <c r="G475" s="1" t="s">
        <v>1516</v>
      </c>
      <c r="H475" s="1" t="s">
        <v>1233</v>
      </c>
      <c r="J475" s="1" t="s">
        <v>1169</v>
      </c>
      <c r="K475" s="1" t="s">
        <v>1126</v>
      </c>
      <c r="M475" s="1" t="s">
        <v>1668</v>
      </c>
      <c r="N475" s="1" t="s">
        <v>1138</v>
      </c>
      <c r="P475" s="1" t="s">
        <v>829</v>
      </c>
      <c r="Q475" s="1" t="s">
        <v>693</v>
      </c>
    </row>
    <row r="476" spans="1:17" x14ac:dyDescent="0.25">
      <c r="A476" s="1" t="s">
        <v>892</v>
      </c>
      <c r="B476" s="1" t="s">
        <v>622</v>
      </c>
      <c r="D476" s="1" t="s">
        <v>1669</v>
      </c>
      <c r="E476" s="1" t="s">
        <v>53</v>
      </c>
      <c r="G476" s="1" t="s">
        <v>1246</v>
      </c>
      <c r="H476" s="1" t="s">
        <v>1077</v>
      </c>
      <c r="J476" s="1" t="s">
        <v>1323</v>
      </c>
      <c r="K476" s="1" t="s">
        <v>1510</v>
      </c>
      <c r="M476" s="1" t="s">
        <v>1670</v>
      </c>
      <c r="N476" s="1" t="s">
        <v>1167</v>
      </c>
      <c r="P476" s="1" t="s">
        <v>265</v>
      </c>
      <c r="Q476" s="1" t="s">
        <v>1671</v>
      </c>
    </row>
    <row r="477" spans="1:17" x14ac:dyDescent="0.25">
      <c r="A477" s="1" t="s">
        <v>1446</v>
      </c>
      <c r="B477" s="1" t="s">
        <v>900</v>
      </c>
      <c r="D477" s="1" t="s">
        <v>1005</v>
      </c>
      <c r="E477" s="1" t="s">
        <v>975</v>
      </c>
      <c r="G477" s="1" t="s">
        <v>877</v>
      </c>
      <c r="H477" s="1" t="s">
        <v>885</v>
      </c>
      <c r="J477" s="1" t="s">
        <v>733</v>
      </c>
      <c r="K477" s="1" t="s">
        <v>300</v>
      </c>
      <c r="M477" s="1" t="s">
        <v>1149</v>
      </c>
      <c r="N477" s="1" t="s">
        <v>1267</v>
      </c>
      <c r="P477" s="1" t="s">
        <v>624</v>
      </c>
      <c r="Q477" s="1" t="s">
        <v>888</v>
      </c>
    </row>
    <row r="478" spans="1:17" x14ac:dyDescent="0.25">
      <c r="A478" s="1" t="s">
        <v>1538</v>
      </c>
      <c r="B478" s="1" t="s">
        <v>692</v>
      </c>
      <c r="D478" s="1" t="s">
        <v>1305</v>
      </c>
      <c r="E478" s="1" t="s">
        <v>471</v>
      </c>
      <c r="G478" s="1" t="s">
        <v>499</v>
      </c>
      <c r="H478" s="1" t="s">
        <v>875</v>
      </c>
      <c r="J478" s="1" t="s">
        <v>1672</v>
      </c>
      <c r="K478" s="1" t="s">
        <v>271</v>
      </c>
      <c r="M478" s="1" t="s">
        <v>1673</v>
      </c>
      <c r="N478" s="1" t="s">
        <v>1444</v>
      </c>
      <c r="P478" s="1" t="s">
        <v>1523</v>
      </c>
      <c r="Q478" s="1" t="s">
        <v>262</v>
      </c>
    </row>
    <row r="479" spans="1:17" x14ac:dyDescent="0.25">
      <c r="A479" s="1" t="s">
        <v>851</v>
      </c>
      <c r="B479" s="1" t="s">
        <v>32</v>
      </c>
      <c r="D479" s="1" t="s">
        <v>691</v>
      </c>
      <c r="E479" s="1" t="s">
        <v>1674</v>
      </c>
      <c r="G479" s="1" t="s">
        <v>1492</v>
      </c>
      <c r="H479" s="1" t="s">
        <v>433</v>
      </c>
      <c r="J479" s="1" t="s">
        <v>1564</v>
      </c>
      <c r="K479" s="1" t="s">
        <v>1675</v>
      </c>
      <c r="M479" s="1" t="s">
        <v>1031</v>
      </c>
      <c r="N479" s="1" t="s">
        <v>595</v>
      </c>
      <c r="P479" s="1" t="s">
        <v>1676</v>
      </c>
      <c r="Q479" s="1" t="s">
        <v>1677</v>
      </c>
    </row>
    <row r="480" spans="1:17" x14ac:dyDescent="0.25">
      <c r="A480" s="1" t="s">
        <v>1368</v>
      </c>
      <c r="B480" s="1" t="s">
        <v>1440</v>
      </c>
      <c r="D480" s="1" t="s">
        <v>1678</v>
      </c>
      <c r="E480" s="1" t="s">
        <v>1324</v>
      </c>
      <c r="G480" s="1" t="s">
        <v>1679</v>
      </c>
      <c r="H480" s="1" t="s">
        <v>542</v>
      </c>
      <c r="J480" s="1" t="s">
        <v>1680</v>
      </c>
      <c r="K480" s="1" t="s">
        <v>1130</v>
      </c>
      <c r="M480" s="1" t="s">
        <v>1681</v>
      </c>
      <c r="N480" s="1" t="s">
        <v>699</v>
      </c>
      <c r="P480" s="1" t="s">
        <v>207</v>
      </c>
      <c r="Q480" s="1" t="s">
        <v>169</v>
      </c>
    </row>
    <row r="481" spans="1:17" x14ac:dyDescent="0.25">
      <c r="A481" s="1" t="s">
        <v>223</v>
      </c>
      <c r="B481" s="1" t="s">
        <v>158</v>
      </c>
      <c r="D481" s="1" t="s">
        <v>1018</v>
      </c>
      <c r="E481" s="1" t="s">
        <v>1383</v>
      </c>
      <c r="G481" s="1" t="s">
        <v>876</v>
      </c>
      <c r="H481" s="1" t="s">
        <v>469</v>
      </c>
      <c r="J481" s="1" t="s">
        <v>761</v>
      </c>
      <c r="K481" s="1" t="s">
        <v>1105</v>
      </c>
      <c r="M481" s="1" t="s">
        <v>445</v>
      </c>
      <c r="N481" s="1" t="s">
        <v>407</v>
      </c>
      <c r="P481" s="1" t="s">
        <v>1167</v>
      </c>
      <c r="Q481" s="1" t="s">
        <v>235</v>
      </c>
    </row>
    <row r="482" spans="1:17" x14ac:dyDescent="0.25">
      <c r="A482" s="1" t="s">
        <v>1093</v>
      </c>
      <c r="B482" s="1" t="s">
        <v>879</v>
      </c>
      <c r="D482" s="1" t="s">
        <v>439</v>
      </c>
      <c r="E482" s="1" t="s">
        <v>195</v>
      </c>
      <c r="G482" s="1" t="s">
        <v>671</v>
      </c>
      <c r="H482" s="1" t="s">
        <v>615</v>
      </c>
      <c r="J482" s="1" t="s">
        <v>428</v>
      </c>
      <c r="K482" s="1" t="s">
        <v>511</v>
      </c>
      <c r="M482" s="1" t="s">
        <v>896</v>
      </c>
      <c r="N482" s="1" t="s">
        <v>1119</v>
      </c>
      <c r="P482" s="1" t="s">
        <v>1049</v>
      </c>
      <c r="Q482" s="1" t="s">
        <v>1682</v>
      </c>
    </row>
    <row r="483" spans="1:17" x14ac:dyDescent="0.25">
      <c r="A483" s="1" t="s">
        <v>1068</v>
      </c>
      <c r="B483" s="1" t="s">
        <v>201</v>
      </c>
      <c r="D483" s="1" t="s">
        <v>97</v>
      </c>
      <c r="E483" s="1" t="s">
        <v>411</v>
      </c>
      <c r="G483" s="1" t="s">
        <v>1519</v>
      </c>
      <c r="H483" s="1" t="s">
        <v>830</v>
      </c>
      <c r="J483" s="1" t="s">
        <v>309</v>
      </c>
      <c r="K483" s="1" t="s">
        <v>613</v>
      </c>
      <c r="M483" s="1" t="s">
        <v>1683</v>
      </c>
      <c r="N483" s="1" t="s">
        <v>1388</v>
      </c>
      <c r="P483" s="1" t="s">
        <v>1684</v>
      </c>
      <c r="Q483" s="1" t="s">
        <v>446</v>
      </c>
    </row>
    <row r="484" spans="1:17" x14ac:dyDescent="0.25">
      <c r="A484" s="1" t="s">
        <v>446</v>
      </c>
      <c r="B484" s="1" t="s">
        <v>450</v>
      </c>
      <c r="D484" s="1" t="s">
        <v>1685</v>
      </c>
      <c r="E484" s="1" t="s">
        <v>23</v>
      </c>
      <c r="G484" s="1" t="s">
        <v>921</v>
      </c>
      <c r="H484" s="1" t="s">
        <v>565</v>
      </c>
      <c r="J484" s="1" t="s">
        <v>1686</v>
      </c>
      <c r="K484" s="1" t="s">
        <v>1340</v>
      </c>
      <c r="M484" s="1" t="s">
        <v>171</v>
      </c>
      <c r="N484" s="1" t="s">
        <v>863</v>
      </c>
      <c r="P484" s="1" t="s">
        <v>589</v>
      </c>
      <c r="Q484" s="1" t="s">
        <v>311</v>
      </c>
    </row>
    <row r="485" spans="1:17" x14ac:dyDescent="0.25">
      <c r="A485" s="1" t="s">
        <v>805</v>
      </c>
      <c r="B485" s="1" t="s">
        <v>479</v>
      </c>
      <c r="D485" s="1" t="s">
        <v>608</v>
      </c>
      <c r="E485" s="1" t="s">
        <v>1687</v>
      </c>
      <c r="G485" s="1" t="s">
        <v>1552</v>
      </c>
      <c r="H485" s="1" t="s">
        <v>109</v>
      </c>
      <c r="J485" s="1" t="s">
        <v>942</v>
      </c>
      <c r="K485" s="1" t="s">
        <v>1688</v>
      </c>
      <c r="M485" s="1" t="s">
        <v>1468</v>
      </c>
      <c r="N485" s="1" t="s">
        <v>311</v>
      </c>
      <c r="P485" s="1" t="s">
        <v>613</v>
      </c>
      <c r="Q485" s="1" t="s">
        <v>641</v>
      </c>
    </row>
    <row r="486" spans="1:17" x14ac:dyDescent="0.25">
      <c r="A486" s="1" t="s">
        <v>399</v>
      </c>
      <c r="B486" s="1" t="s">
        <v>475</v>
      </c>
      <c r="D486" s="1" t="s">
        <v>1003</v>
      </c>
      <c r="E486" s="1" t="s">
        <v>1647</v>
      </c>
      <c r="G486" s="1" t="s">
        <v>590</v>
      </c>
      <c r="H486" s="1" t="s">
        <v>1689</v>
      </c>
      <c r="J486" s="1" t="s">
        <v>932</v>
      </c>
      <c r="K486" s="1" t="s">
        <v>1294</v>
      </c>
      <c r="M486" s="1" t="s">
        <v>1422</v>
      </c>
      <c r="N486" s="1" t="s">
        <v>398</v>
      </c>
      <c r="P486" s="1" t="s">
        <v>205</v>
      </c>
      <c r="Q486" s="1" t="s">
        <v>328</v>
      </c>
    </row>
    <row r="487" spans="1:17" x14ac:dyDescent="0.25">
      <c r="A487" s="1" t="s">
        <v>408</v>
      </c>
      <c r="B487" s="1" t="s">
        <v>1231</v>
      </c>
      <c r="D487" s="1" t="s">
        <v>727</v>
      </c>
      <c r="E487" s="1" t="s">
        <v>720</v>
      </c>
      <c r="G487" s="1" t="s">
        <v>1098</v>
      </c>
      <c r="H487" s="1" t="s">
        <v>1690</v>
      </c>
      <c r="J487" s="1" t="s">
        <v>418</v>
      </c>
      <c r="K487" s="1" t="s">
        <v>1438</v>
      </c>
      <c r="M487" s="1" t="s">
        <v>796</v>
      </c>
      <c r="N487" s="1" t="s">
        <v>1535</v>
      </c>
      <c r="P487" s="1" t="s">
        <v>942</v>
      </c>
      <c r="Q487" s="1" t="s">
        <v>851</v>
      </c>
    </row>
    <row r="488" spans="1:17" x14ac:dyDescent="0.25">
      <c r="A488" s="1" t="s">
        <v>1594</v>
      </c>
      <c r="B488" s="1" t="s">
        <v>709</v>
      </c>
      <c r="D488" s="1" t="s">
        <v>1691</v>
      </c>
      <c r="E488" s="1" t="s">
        <v>1692</v>
      </c>
      <c r="G488" s="1" t="s">
        <v>1542</v>
      </c>
      <c r="H488" s="1" t="s">
        <v>504</v>
      </c>
      <c r="J488" s="1" t="s">
        <v>589</v>
      </c>
      <c r="K488" s="1" t="s">
        <v>53</v>
      </c>
      <c r="M488" s="1" t="s">
        <v>262</v>
      </c>
      <c r="N488" s="1" t="s">
        <v>1693</v>
      </c>
      <c r="P488" s="1" t="s">
        <v>978</v>
      </c>
      <c r="Q488" s="1" t="s">
        <v>447</v>
      </c>
    </row>
    <row r="489" spans="1:17" x14ac:dyDescent="0.25">
      <c r="A489" s="1" t="s">
        <v>228</v>
      </c>
      <c r="B489" s="1" t="s">
        <v>1044</v>
      </c>
      <c r="D489" s="1" t="s">
        <v>1694</v>
      </c>
      <c r="E489" s="1" t="s">
        <v>1254</v>
      </c>
      <c r="G489" s="1" t="s">
        <v>1523</v>
      </c>
      <c r="H489" s="1" t="s">
        <v>895</v>
      </c>
      <c r="J489" s="1" t="s">
        <v>640</v>
      </c>
      <c r="K489" s="1" t="s">
        <v>1020</v>
      </c>
      <c r="M489" s="1" t="s">
        <v>1343</v>
      </c>
      <c r="N489" s="1" t="s">
        <v>620</v>
      </c>
      <c r="P489" s="1" t="s">
        <v>841</v>
      </c>
      <c r="Q489" s="1" t="s">
        <v>997</v>
      </c>
    </row>
    <row r="490" spans="1:17" x14ac:dyDescent="0.25">
      <c r="A490" s="1" t="s">
        <v>1513</v>
      </c>
      <c r="B490" s="1" t="s">
        <v>256</v>
      </c>
      <c r="D490" s="1" t="s">
        <v>1219</v>
      </c>
      <c r="E490" s="1" t="s">
        <v>395</v>
      </c>
      <c r="G490" s="1" t="s">
        <v>601</v>
      </c>
      <c r="H490" s="1" t="s">
        <v>748</v>
      </c>
      <c r="J490" s="1" t="s">
        <v>51</v>
      </c>
      <c r="K490" s="1" t="s">
        <v>1695</v>
      </c>
      <c r="M490" s="1" t="s">
        <v>660</v>
      </c>
      <c r="N490" s="1" t="s">
        <v>1352</v>
      </c>
      <c r="P490" s="1" t="s">
        <v>150</v>
      </c>
      <c r="Q490" s="1" t="s">
        <v>201</v>
      </c>
    </row>
    <row r="491" spans="1:17" x14ac:dyDescent="0.25">
      <c r="A491" s="1" t="s">
        <v>768</v>
      </c>
      <c r="B491" s="1" t="s">
        <v>1192</v>
      </c>
      <c r="D491" s="1" t="s">
        <v>214</v>
      </c>
      <c r="E491" s="1" t="s">
        <v>908</v>
      </c>
      <c r="G491" s="1" t="s">
        <v>1545</v>
      </c>
      <c r="H491" s="1" t="s">
        <v>1511</v>
      </c>
      <c r="J491" s="1" t="s">
        <v>206</v>
      </c>
      <c r="K491" s="1" t="s">
        <v>884</v>
      </c>
      <c r="M491" s="1" t="s">
        <v>19</v>
      </c>
      <c r="N491" s="1" t="s">
        <v>510</v>
      </c>
      <c r="P491" s="1" t="s">
        <v>320</v>
      </c>
      <c r="Q491" s="1" t="s">
        <v>1537</v>
      </c>
    </row>
    <row r="492" spans="1:17" x14ac:dyDescent="0.25">
      <c r="A492" s="1" t="s">
        <v>255</v>
      </c>
      <c r="B492" s="1" t="s">
        <v>1015</v>
      </c>
      <c r="D492" s="1" t="s">
        <v>344</v>
      </c>
      <c r="E492" s="1" t="s">
        <v>700</v>
      </c>
      <c r="G492" s="1" t="s">
        <v>311</v>
      </c>
      <c r="H492" s="1" t="s">
        <v>878</v>
      </c>
      <c r="J492" s="1" t="s">
        <v>526</v>
      </c>
      <c r="K492" s="1" t="s">
        <v>329</v>
      </c>
      <c r="M492" s="1" t="s">
        <v>1696</v>
      </c>
      <c r="N492" s="1" t="s">
        <v>1286</v>
      </c>
      <c r="P492" s="1" t="s">
        <v>1697</v>
      </c>
      <c r="Q492" s="1" t="s">
        <v>657</v>
      </c>
    </row>
    <row r="493" spans="1:17" x14ac:dyDescent="0.25">
      <c r="A493" s="1" t="s">
        <v>571</v>
      </c>
      <c r="B493" s="1" t="s">
        <v>342</v>
      </c>
      <c r="D493" s="1" t="s">
        <v>871</v>
      </c>
      <c r="E493" s="1" t="s">
        <v>478</v>
      </c>
      <c r="G493" s="1" t="s">
        <v>1698</v>
      </c>
      <c r="H493" s="1" t="s">
        <v>226</v>
      </c>
      <c r="J493" s="1" t="s">
        <v>265</v>
      </c>
      <c r="K493" s="1" t="s">
        <v>1699</v>
      </c>
      <c r="M493" s="1" t="s">
        <v>1700</v>
      </c>
      <c r="N493" s="1" t="s">
        <v>687</v>
      </c>
      <c r="P493" s="1" t="s">
        <v>1701</v>
      </c>
      <c r="Q493" s="1" t="s">
        <v>341</v>
      </c>
    </row>
    <row r="494" spans="1:17" x14ac:dyDescent="0.25">
      <c r="A494" s="1" t="s">
        <v>281</v>
      </c>
      <c r="B494" s="1" t="s">
        <v>1079</v>
      </c>
      <c r="D494" s="1" t="s">
        <v>404</v>
      </c>
      <c r="E494" s="1" t="s">
        <v>1025</v>
      </c>
      <c r="G494" s="1" t="s">
        <v>660</v>
      </c>
      <c r="H494" s="1" t="s">
        <v>511</v>
      </c>
      <c r="J494" s="1" t="s">
        <v>1687</v>
      </c>
      <c r="K494" s="1" t="s">
        <v>1014</v>
      </c>
      <c r="M494" s="1" t="s">
        <v>260</v>
      </c>
      <c r="N494" s="1" t="s">
        <v>655</v>
      </c>
      <c r="P494" s="1" t="s">
        <v>434</v>
      </c>
      <c r="Q494" s="1" t="s">
        <v>327</v>
      </c>
    </row>
    <row r="495" spans="1:17" x14ac:dyDescent="0.25">
      <c r="A495" s="1" t="s">
        <v>190</v>
      </c>
      <c r="B495" s="1" t="s">
        <v>409</v>
      </c>
      <c r="D495" s="1" t="s">
        <v>795</v>
      </c>
      <c r="E495" s="1" t="s">
        <v>1702</v>
      </c>
      <c r="G495" s="1" t="s">
        <v>483</v>
      </c>
      <c r="H495" s="1" t="s">
        <v>1096</v>
      </c>
      <c r="J495" s="1" t="s">
        <v>1703</v>
      </c>
      <c r="K495" s="1" t="s">
        <v>921</v>
      </c>
      <c r="M495" s="1" t="s">
        <v>1704</v>
      </c>
      <c r="N495" s="1" t="s">
        <v>765</v>
      </c>
      <c r="P495" s="1" t="s">
        <v>693</v>
      </c>
      <c r="Q495" s="1" t="s">
        <v>1250</v>
      </c>
    </row>
    <row r="496" spans="1:17" x14ac:dyDescent="0.25">
      <c r="A496" s="1" t="s">
        <v>703</v>
      </c>
      <c r="B496" s="1" t="s">
        <v>1705</v>
      </c>
      <c r="D496" s="1" t="s">
        <v>1169</v>
      </c>
      <c r="E496" s="1" t="s">
        <v>875</v>
      </c>
      <c r="G496" s="1" t="s">
        <v>1671</v>
      </c>
      <c r="H496" s="1" t="s">
        <v>1486</v>
      </c>
      <c r="J496" s="1" t="s">
        <v>1317</v>
      </c>
      <c r="K496" s="1" t="s">
        <v>277</v>
      </c>
      <c r="M496" s="1" t="s">
        <v>737</v>
      </c>
      <c r="N496" s="1" t="s">
        <v>1149</v>
      </c>
      <c r="P496" s="1" t="s">
        <v>1406</v>
      </c>
      <c r="Q496" s="1" t="s">
        <v>911</v>
      </c>
    </row>
    <row r="497" spans="1:17" x14ac:dyDescent="0.25">
      <c r="A497" s="1" t="s">
        <v>1633</v>
      </c>
      <c r="B497" s="1" t="s">
        <v>1468</v>
      </c>
      <c r="D497" s="1" t="s">
        <v>294</v>
      </c>
      <c r="E497" s="1" t="s">
        <v>1706</v>
      </c>
      <c r="G497" s="1" t="s">
        <v>154</v>
      </c>
      <c r="H497" s="1" t="s">
        <v>1544</v>
      </c>
      <c r="J497" s="1" t="s">
        <v>1707</v>
      </c>
      <c r="K497" s="1" t="s">
        <v>337</v>
      </c>
      <c r="M497" s="1" t="s">
        <v>605</v>
      </c>
      <c r="N497" s="1" t="s">
        <v>791</v>
      </c>
      <c r="P497" s="1" t="s">
        <v>616</v>
      </c>
      <c r="Q497" s="1" t="s">
        <v>440</v>
      </c>
    </row>
    <row r="498" spans="1:17" x14ac:dyDescent="0.25">
      <c r="A498" s="1" t="s">
        <v>537</v>
      </c>
      <c r="B498" s="1" t="s">
        <v>509</v>
      </c>
      <c r="D498" s="1" t="s">
        <v>729</v>
      </c>
      <c r="E498" s="1" t="s">
        <v>844</v>
      </c>
      <c r="G498" s="1" t="s">
        <v>1708</v>
      </c>
      <c r="H498" s="1" t="s">
        <v>1267</v>
      </c>
      <c r="J498" s="1" t="s">
        <v>1015</v>
      </c>
      <c r="K498" s="1" t="s">
        <v>920</v>
      </c>
      <c r="M498" s="1" t="s">
        <v>375</v>
      </c>
      <c r="N498" s="1" t="s">
        <v>86</v>
      </c>
      <c r="P498" s="1" t="s">
        <v>455</v>
      </c>
      <c r="Q498" s="1" t="s">
        <v>1095</v>
      </c>
    </row>
    <row r="499" spans="1:17" x14ac:dyDescent="0.25">
      <c r="A499" s="1" t="s">
        <v>164</v>
      </c>
      <c r="B499" s="1" t="s">
        <v>762</v>
      </c>
      <c r="D499" s="1" t="s">
        <v>1523</v>
      </c>
      <c r="E499" s="1" t="s">
        <v>505</v>
      </c>
      <c r="G499" s="1" t="s">
        <v>672</v>
      </c>
      <c r="H499" s="1" t="s">
        <v>355</v>
      </c>
      <c r="J499" s="1" t="s">
        <v>1709</v>
      </c>
      <c r="K499" s="1" t="s">
        <v>523</v>
      </c>
      <c r="M499" s="1" t="s">
        <v>1102</v>
      </c>
      <c r="N499" s="1" t="s">
        <v>1462</v>
      </c>
      <c r="P499" s="1" t="s">
        <v>1137</v>
      </c>
      <c r="Q499" s="1" t="s">
        <v>1555</v>
      </c>
    </row>
    <row r="500" spans="1:17" x14ac:dyDescent="0.25">
      <c r="A500" s="1" t="s">
        <v>344</v>
      </c>
      <c r="B500" s="1" t="s">
        <v>1308</v>
      </c>
      <c r="D500" s="1" t="s">
        <v>543</v>
      </c>
      <c r="E500" s="1" t="s">
        <v>1156</v>
      </c>
      <c r="G500" s="1" t="s">
        <v>930</v>
      </c>
      <c r="H500" s="1" t="s">
        <v>352</v>
      </c>
      <c r="J500" s="1" t="s">
        <v>594</v>
      </c>
      <c r="K500" s="1" t="s">
        <v>681</v>
      </c>
      <c r="M500" s="1" t="s">
        <v>345</v>
      </c>
      <c r="N500" s="1" t="s">
        <v>355</v>
      </c>
      <c r="P500" s="1" t="s">
        <v>1710</v>
      </c>
      <c r="Q500" s="1" t="s">
        <v>1711</v>
      </c>
    </row>
    <row r="501" spans="1:17" x14ac:dyDescent="0.25">
      <c r="A501" s="1" t="s">
        <v>447</v>
      </c>
      <c r="B501" s="1" t="s">
        <v>1712</v>
      </c>
      <c r="D501" s="1" t="s">
        <v>1147</v>
      </c>
      <c r="E501" s="1" t="s">
        <v>987</v>
      </c>
      <c r="G501" s="1" t="s">
        <v>230</v>
      </c>
      <c r="H501" s="1" t="s">
        <v>272</v>
      </c>
      <c r="J501" s="1" t="s">
        <v>1250</v>
      </c>
      <c r="K501" s="1" t="s">
        <v>402</v>
      </c>
      <c r="M501" s="1" t="s">
        <v>848</v>
      </c>
      <c r="N501" s="1" t="s">
        <v>378</v>
      </c>
      <c r="P501" s="1" t="s">
        <v>1713</v>
      </c>
      <c r="Q501" s="1" t="s">
        <v>475</v>
      </c>
    </row>
    <row r="502" spans="1:17" x14ac:dyDescent="0.25">
      <c r="A502" s="1" t="s">
        <v>1139</v>
      </c>
      <c r="B502" s="1" t="s">
        <v>1499</v>
      </c>
      <c r="D502" s="1" t="s">
        <v>1089</v>
      </c>
      <c r="E502" s="1" t="s">
        <v>1714</v>
      </c>
      <c r="G502" s="1" t="s">
        <v>1205</v>
      </c>
      <c r="H502" s="1" t="s">
        <v>398</v>
      </c>
      <c r="J502" s="1" t="s">
        <v>492</v>
      </c>
      <c r="K502" s="1" t="s">
        <v>720</v>
      </c>
      <c r="M502" s="1" t="s">
        <v>910</v>
      </c>
      <c r="N502" s="1" t="s">
        <v>1428</v>
      </c>
      <c r="P502" s="1" t="s">
        <v>1453</v>
      </c>
      <c r="Q502" s="1" t="s">
        <v>1715</v>
      </c>
    </row>
    <row r="503" spans="1:17" x14ac:dyDescent="0.25">
      <c r="A503" s="1" t="s">
        <v>1525</v>
      </c>
      <c r="B503" s="1" t="s">
        <v>908</v>
      </c>
      <c r="D503" s="1" t="s">
        <v>1716</v>
      </c>
      <c r="E503" s="1" t="s">
        <v>1490</v>
      </c>
      <c r="G503" s="1" t="s">
        <v>913</v>
      </c>
      <c r="H503" s="1" t="s">
        <v>1717</v>
      </c>
      <c r="J503" s="1" t="s">
        <v>838</v>
      </c>
      <c r="K503" s="1" t="s">
        <v>864</v>
      </c>
      <c r="M503" s="1" t="s">
        <v>783</v>
      </c>
      <c r="N503" s="1" t="s">
        <v>402</v>
      </c>
      <c r="P503" s="1" t="s">
        <v>1718</v>
      </c>
      <c r="Q503" s="1" t="s">
        <v>404</v>
      </c>
    </row>
    <row r="504" spans="1:17" x14ac:dyDescent="0.25">
      <c r="A504" s="1" t="s">
        <v>738</v>
      </c>
      <c r="B504" s="1" t="s">
        <v>653</v>
      </c>
      <c r="D504" s="1" t="s">
        <v>934</v>
      </c>
      <c r="E504" s="1" t="s">
        <v>1348</v>
      </c>
      <c r="G504" s="1" t="s">
        <v>1038</v>
      </c>
      <c r="H504" s="1" t="s">
        <v>553</v>
      </c>
      <c r="J504" s="1" t="s">
        <v>1353</v>
      </c>
      <c r="K504" s="1" t="s">
        <v>420</v>
      </c>
      <c r="M504" s="1" t="s">
        <v>1522</v>
      </c>
      <c r="N504" s="1" t="s">
        <v>722</v>
      </c>
      <c r="P504" s="1" t="s">
        <v>848</v>
      </c>
      <c r="Q504" s="1" t="s">
        <v>1325</v>
      </c>
    </row>
    <row r="505" spans="1:17" x14ac:dyDescent="0.25">
      <c r="A505" s="1" t="s">
        <v>698</v>
      </c>
      <c r="B505" s="1" t="s">
        <v>1719</v>
      </c>
      <c r="D505" s="1" t="s">
        <v>235</v>
      </c>
      <c r="E505" s="1" t="s">
        <v>1561</v>
      </c>
      <c r="G505" s="1" t="s">
        <v>1494</v>
      </c>
      <c r="H505" s="1" t="s">
        <v>17</v>
      </c>
      <c r="J505" s="1" t="s">
        <v>430</v>
      </c>
      <c r="K505" s="1" t="s">
        <v>426</v>
      </c>
      <c r="M505" s="1" t="s">
        <v>1130</v>
      </c>
      <c r="N505" s="1" t="s">
        <v>1720</v>
      </c>
      <c r="P505" s="1" t="s">
        <v>232</v>
      </c>
      <c r="Q505" s="1" t="s">
        <v>1459</v>
      </c>
    </row>
    <row r="506" spans="1:17" x14ac:dyDescent="0.25">
      <c r="A506" s="1" t="s">
        <v>140</v>
      </c>
      <c r="B506" s="1" t="s">
        <v>1544</v>
      </c>
      <c r="D506" s="1" t="s">
        <v>1721</v>
      </c>
      <c r="E506" s="1" t="s">
        <v>520</v>
      </c>
      <c r="G506" s="1" t="s">
        <v>232</v>
      </c>
      <c r="H506" s="1" t="s">
        <v>271</v>
      </c>
      <c r="J506" s="1" t="s">
        <v>755</v>
      </c>
      <c r="K506" s="1" t="s">
        <v>645</v>
      </c>
      <c r="M506" s="1" t="s">
        <v>1532</v>
      </c>
      <c r="N506" s="1" t="s">
        <v>1080</v>
      </c>
      <c r="P506" s="1" t="s">
        <v>1247</v>
      </c>
      <c r="Q506" s="1" t="s">
        <v>302</v>
      </c>
    </row>
    <row r="507" spans="1:17" x14ac:dyDescent="0.25">
      <c r="A507" s="1" t="s">
        <v>110</v>
      </c>
      <c r="B507" s="1" t="s">
        <v>131</v>
      </c>
      <c r="D507" s="1" t="s">
        <v>1722</v>
      </c>
      <c r="E507" s="1" t="s">
        <v>1151</v>
      </c>
      <c r="G507" s="1" t="s">
        <v>186</v>
      </c>
      <c r="H507" s="1" t="s">
        <v>1587</v>
      </c>
      <c r="J507" s="1" t="s">
        <v>531</v>
      </c>
      <c r="K507" s="1" t="s">
        <v>1723</v>
      </c>
      <c r="M507" s="1" t="s">
        <v>1659</v>
      </c>
      <c r="N507" s="1" t="s">
        <v>347</v>
      </c>
      <c r="P507" s="1" t="s">
        <v>1244</v>
      </c>
      <c r="Q507" s="1" t="s">
        <v>1724</v>
      </c>
    </row>
    <row r="508" spans="1:17" x14ac:dyDescent="0.25">
      <c r="A508" s="1" t="s">
        <v>192</v>
      </c>
      <c r="B508" s="1" t="s">
        <v>584</v>
      </c>
      <c r="D508" s="1" t="s">
        <v>1196</v>
      </c>
      <c r="E508" s="1" t="s">
        <v>822</v>
      </c>
      <c r="G508" s="1" t="s">
        <v>1292</v>
      </c>
      <c r="H508" s="1" t="s">
        <v>594</v>
      </c>
      <c r="J508" s="1" t="s">
        <v>689</v>
      </c>
      <c r="K508" s="1" t="s">
        <v>974</v>
      </c>
      <c r="M508" s="1" t="s">
        <v>739</v>
      </c>
      <c r="N508" s="1" t="s">
        <v>374</v>
      </c>
      <c r="P508" s="1" t="s">
        <v>210</v>
      </c>
      <c r="Q508" s="1" t="s">
        <v>1496</v>
      </c>
    </row>
    <row r="509" spans="1:17" x14ac:dyDescent="0.25">
      <c r="A509" s="1" t="s">
        <v>737</v>
      </c>
      <c r="B509" s="1" t="s">
        <v>1725</v>
      </c>
      <c r="D509" s="1" t="s">
        <v>1173</v>
      </c>
      <c r="E509" s="1" t="s">
        <v>672</v>
      </c>
      <c r="G509" s="1" t="s">
        <v>108</v>
      </c>
      <c r="H509" s="1" t="s">
        <v>727</v>
      </c>
      <c r="J509" s="1" t="s">
        <v>2</v>
      </c>
      <c r="K509" s="1" t="s">
        <v>1726</v>
      </c>
      <c r="M509" s="1" t="s">
        <v>1727</v>
      </c>
      <c r="N509" s="1" t="s">
        <v>318</v>
      </c>
      <c r="P509" s="1" t="s">
        <v>213</v>
      </c>
      <c r="Q509" s="1" t="s">
        <v>1353</v>
      </c>
    </row>
    <row r="510" spans="1:17" x14ac:dyDescent="0.25">
      <c r="A510" s="1" t="s">
        <v>267</v>
      </c>
      <c r="B510" s="1" t="s">
        <v>1728</v>
      </c>
      <c r="D510" s="1" t="s">
        <v>393</v>
      </c>
      <c r="E510" s="1" t="s">
        <v>1022</v>
      </c>
      <c r="G510" s="1" t="s">
        <v>287</v>
      </c>
      <c r="H510" s="1" t="s">
        <v>563</v>
      </c>
      <c r="J510" s="1" t="s">
        <v>1297</v>
      </c>
      <c r="K510" s="1" t="s">
        <v>1066</v>
      </c>
      <c r="M510" s="1" t="s">
        <v>275</v>
      </c>
      <c r="N510" s="1" t="s">
        <v>993</v>
      </c>
      <c r="P510" s="1" t="s">
        <v>426</v>
      </c>
      <c r="Q510" s="1" t="s">
        <v>1729</v>
      </c>
    </row>
    <row r="511" spans="1:17" x14ac:dyDescent="0.25">
      <c r="A511" s="1" t="s">
        <v>1730</v>
      </c>
      <c r="B511" s="1" t="s">
        <v>375</v>
      </c>
      <c r="D511" s="1" t="s">
        <v>1731</v>
      </c>
      <c r="E511" s="1" t="s">
        <v>616</v>
      </c>
      <c r="G511" s="1" t="s">
        <v>1442</v>
      </c>
      <c r="H511" s="1" t="s">
        <v>1360</v>
      </c>
      <c r="J511" s="1" t="s">
        <v>1731</v>
      </c>
      <c r="K511" s="1" t="s">
        <v>1732</v>
      </c>
      <c r="M511" s="1" t="s">
        <v>937</v>
      </c>
      <c r="N511" s="1" t="s">
        <v>939</v>
      </c>
      <c r="P511" s="1" t="s">
        <v>1733</v>
      </c>
      <c r="Q511" s="1" t="s">
        <v>509</v>
      </c>
    </row>
    <row r="512" spans="1:17" x14ac:dyDescent="0.25">
      <c r="A512" s="1" t="s">
        <v>1694</v>
      </c>
      <c r="B512" s="1" t="s">
        <v>664</v>
      </c>
      <c r="D512" s="1" t="s">
        <v>1734</v>
      </c>
      <c r="E512" s="1" t="s">
        <v>1586</v>
      </c>
      <c r="G512" s="1" t="s">
        <v>764</v>
      </c>
      <c r="H512" s="1" t="s">
        <v>360</v>
      </c>
      <c r="J512" s="1" t="s">
        <v>133</v>
      </c>
      <c r="K512" s="1" t="s">
        <v>1735</v>
      </c>
      <c r="M512" s="1" t="s">
        <v>1736</v>
      </c>
      <c r="N512" s="1" t="s">
        <v>184</v>
      </c>
      <c r="P512" s="1" t="s">
        <v>1737</v>
      </c>
      <c r="Q512" s="1" t="s">
        <v>1448</v>
      </c>
    </row>
    <row r="513" spans="1:17" x14ac:dyDescent="0.25">
      <c r="A513" s="1" t="s">
        <v>417</v>
      </c>
      <c r="B513" s="1" t="s">
        <v>1350</v>
      </c>
      <c r="D513" s="1" t="s">
        <v>1738</v>
      </c>
      <c r="E513" s="1" t="s">
        <v>1305</v>
      </c>
      <c r="G513" s="1" t="s">
        <v>1739</v>
      </c>
      <c r="H513" s="1" t="s">
        <v>189</v>
      </c>
      <c r="J513" s="1" t="s">
        <v>400</v>
      </c>
      <c r="K513" s="1" t="s">
        <v>1245</v>
      </c>
      <c r="M513" s="1" t="s">
        <v>1108</v>
      </c>
      <c r="N513" s="1" t="s">
        <v>933</v>
      </c>
      <c r="P513" s="1" t="s">
        <v>1165</v>
      </c>
      <c r="Q513" s="1" t="s">
        <v>1171</v>
      </c>
    </row>
    <row r="514" spans="1:17" x14ac:dyDescent="0.25">
      <c r="A514" s="1" t="s">
        <v>1195</v>
      </c>
      <c r="B514" s="1" t="s">
        <v>597</v>
      </c>
      <c r="D514" s="1" t="s">
        <v>1621</v>
      </c>
      <c r="E514" s="1" t="s">
        <v>1740</v>
      </c>
      <c r="G514" s="1" t="s">
        <v>317</v>
      </c>
      <c r="H514" s="1" t="s">
        <v>1696</v>
      </c>
      <c r="J514" s="1" t="s">
        <v>471</v>
      </c>
      <c r="K514" s="1" t="s">
        <v>1741</v>
      </c>
      <c r="M514" s="1" t="s">
        <v>1742</v>
      </c>
      <c r="N514" s="1" t="s">
        <v>1411</v>
      </c>
      <c r="P514" s="1" t="s">
        <v>1743</v>
      </c>
      <c r="Q514" s="1" t="s">
        <v>1314</v>
      </c>
    </row>
    <row r="515" spans="1:17" x14ac:dyDescent="0.25">
      <c r="A515" s="1" t="s">
        <v>1744</v>
      </c>
      <c r="B515" s="1" t="s">
        <v>860</v>
      </c>
      <c r="D515" s="1" t="s">
        <v>1745</v>
      </c>
      <c r="E515" s="1" t="s">
        <v>856</v>
      </c>
      <c r="G515" s="1" t="s">
        <v>560</v>
      </c>
      <c r="H515" s="1" t="s">
        <v>1507</v>
      </c>
      <c r="J515" s="1" t="s">
        <v>279</v>
      </c>
      <c r="K515" s="1" t="s">
        <v>674</v>
      </c>
      <c r="M515" s="1" t="s">
        <v>316</v>
      </c>
      <c r="N515" s="1" t="s">
        <v>353</v>
      </c>
      <c r="P515" s="1" t="s">
        <v>1377</v>
      </c>
      <c r="Q515" s="1" t="s">
        <v>542</v>
      </c>
    </row>
    <row r="516" spans="1:17" x14ac:dyDescent="0.25">
      <c r="A516" s="1" t="s">
        <v>320</v>
      </c>
      <c r="B516" s="1" t="s">
        <v>234</v>
      </c>
      <c r="D516" s="1" t="s">
        <v>1454</v>
      </c>
      <c r="E516" s="1" t="s">
        <v>290</v>
      </c>
      <c r="G516" s="1" t="s">
        <v>272</v>
      </c>
      <c r="H516" s="1" t="s">
        <v>642</v>
      </c>
      <c r="J516" s="1" t="s">
        <v>1322</v>
      </c>
      <c r="K516" s="1" t="s">
        <v>1228</v>
      </c>
      <c r="M516" s="1" t="s">
        <v>1305</v>
      </c>
      <c r="N516" s="1" t="s">
        <v>774</v>
      </c>
      <c r="P516" s="1" t="s">
        <v>316</v>
      </c>
      <c r="Q516" s="1" t="s">
        <v>681</v>
      </c>
    </row>
    <row r="517" spans="1:17" x14ac:dyDescent="0.25">
      <c r="A517" s="1" t="s">
        <v>634</v>
      </c>
      <c r="B517" s="1" t="s">
        <v>1014</v>
      </c>
      <c r="D517" s="1" t="s">
        <v>556</v>
      </c>
      <c r="E517" s="1" t="s">
        <v>635</v>
      </c>
      <c r="G517" s="1" t="s">
        <v>1053</v>
      </c>
      <c r="H517" s="1" t="s">
        <v>174</v>
      </c>
      <c r="J517" s="1" t="s">
        <v>1102</v>
      </c>
      <c r="K517" s="1" t="s">
        <v>875</v>
      </c>
      <c r="M517" s="1" t="s">
        <v>738</v>
      </c>
      <c r="N517" s="1" t="s">
        <v>1294</v>
      </c>
      <c r="P517" s="1" t="s">
        <v>281</v>
      </c>
      <c r="Q517" s="1" t="s">
        <v>1377</v>
      </c>
    </row>
    <row r="518" spans="1:17" x14ac:dyDescent="0.25">
      <c r="A518" s="1" t="s">
        <v>15</v>
      </c>
      <c r="B518" s="1" t="s">
        <v>1006</v>
      </c>
      <c r="D518" s="1" t="s">
        <v>465</v>
      </c>
      <c r="E518" s="1" t="s">
        <v>1746</v>
      </c>
      <c r="G518" s="1" t="s">
        <v>330</v>
      </c>
      <c r="H518" s="1" t="s">
        <v>290</v>
      </c>
      <c r="J518" s="1" t="s">
        <v>1362</v>
      </c>
      <c r="K518" s="1" t="s">
        <v>1134</v>
      </c>
      <c r="M518" s="1" t="s">
        <v>1747</v>
      </c>
      <c r="N518" s="1" t="s">
        <v>1510</v>
      </c>
      <c r="P518" s="1" t="s">
        <v>241</v>
      </c>
      <c r="Q518" s="1" t="s">
        <v>1604</v>
      </c>
    </row>
    <row r="519" spans="1:17" x14ac:dyDescent="0.25">
      <c r="A519" s="1" t="s">
        <v>1147</v>
      </c>
      <c r="B519" s="1" t="s">
        <v>496</v>
      </c>
      <c r="D519" s="1" t="s">
        <v>1174</v>
      </c>
      <c r="E519" s="1" t="s">
        <v>1633</v>
      </c>
      <c r="G519" s="1" t="s">
        <v>705</v>
      </c>
      <c r="H519" s="1" t="s">
        <v>933</v>
      </c>
      <c r="J519" s="1" t="s">
        <v>633</v>
      </c>
      <c r="K519" s="1" t="s">
        <v>699</v>
      </c>
      <c r="M519" s="1" t="s">
        <v>553</v>
      </c>
      <c r="N519" s="1" t="s">
        <v>1492</v>
      </c>
      <c r="P519" s="1" t="s">
        <v>1499</v>
      </c>
      <c r="Q519" s="1" t="s">
        <v>713</v>
      </c>
    </row>
    <row r="520" spans="1:17" x14ac:dyDescent="0.25">
      <c r="A520" s="1" t="s">
        <v>1631</v>
      </c>
      <c r="B520" s="1" t="s">
        <v>1271</v>
      </c>
      <c r="D520" s="1" t="s">
        <v>403</v>
      </c>
      <c r="E520" s="1" t="s">
        <v>32</v>
      </c>
      <c r="G520" s="1" t="s">
        <v>1657</v>
      </c>
      <c r="H520" s="1" t="s">
        <v>1748</v>
      </c>
      <c r="J520" s="1" t="s">
        <v>1749</v>
      </c>
      <c r="K520" s="1" t="s">
        <v>131</v>
      </c>
      <c r="M520" s="1" t="s">
        <v>301</v>
      </c>
      <c r="N520" s="1" t="s">
        <v>292</v>
      </c>
      <c r="P520" s="1" t="s">
        <v>579</v>
      </c>
      <c r="Q520" s="1" t="s">
        <v>1750</v>
      </c>
    </row>
    <row r="521" spans="1:17" x14ac:dyDescent="0.25">
      <c r="A521" s="1" t="s">
        <v>740</v>
      </c>
      <c r="B521" s="1" t="s">
        <v>1689</v>
      </c>
      <c r="D521" s="1" t="s">
        <v>1751</v>
      </c>
      <c r="E521" s="1" t="s">
        <v>104</v>
      </c>
      <c r="G521" s="1" t="s">
        <v>1137</v>
      </c>
      <c r="H521" s="1" t="s">
        <v>203</v>
      </c>
      <c r="J521" s="1" t="s">
        <v>1752</v>
      </c>
      <c r="K521" s="1" t="s">
        <v>1404</v>
      </c>
      <c r="M521" s="1" t="s">
        <v>502</v>
      </c>
      <c r="N521" s="1" t="s">
        <v>1753</v>
      </c>
      <c r="P521" s="1" t="s">
        <v>221</v>
      </c>
      <c r="Q521" s="1" t="s">
        <v>1510</v>
      </c>
    </row>
    <row r="522" spans="1:17" x14ac:dyDescent="0.25">
      <c r="A522" s="1" t="s">
        <v>762</v>
      </c>
      <c r="B522" s="1" t="s">
        <v>279</v>
      </c>
      <c r="D522" s="1" t="s">
        <v>1186</v>
      </c>
      <c r="E522" s="1" t="s">
        <v>260</v>
      </c>
      <c r="G522" s="1" t="s">
        <v>428</v>
      </c>
      <c r="H522" s="1" t="s">
        <v>1094</v>
      </c>
      <c r="J522" s="1" t="s">
        <v>1207</v>
      </c>
      <c r="K522" s="1" t="s">
        <v>646</v>
      </c>
      <c r="M522" s="1" t="s">
        <v>888</v>
      </c>
      <c r="N522" s="1" t="s">
        <v>596</v>
      </c>
      <c r="P522" s="1" t="s">
        <v>103</v>
      </c>
      <c r="Q522" s="1" t="s">
        <v>1032</v>
      </c>
    </row>
    <row r="523" spans="1:17" x14ac:dyDescent="0.25">
      <c r="A523" s="1" t="s">
        <v>367</v>
      </c>
      <c r="B523" s="1" t="s">
        <v>627</v>
      </c>
      <c r="D523" s="1" t="s">
        <v>1754</v>
      </c>
      <c r="E523" s="1" t="s">
        <v>1161</v>
      </c>
      <c r="G523" s="1" t="s">
        <v>1564</v>
      </c>
      <c r="H523" s="1" t="s">
        <v>819</v>
      </c>
      <c r="J523" s="1" t="s">
        <v>595</v>
      </c>
      <c r="K523" s="1" t="s">
        <v>1459</v>
      </c>
      <c r="M523" s="1" t="s">
        <v>1276</v>
      </c>
      <c r="N523" s="1" t="s">
        <v>1126</v>
      </c>
      <c r="P523" s="1" t="s">
        <v>904</v>
      </c>
      <c r="Q523" s="1" t="s">
        <v>787</v>
      </c>
    </row>
    <row r="524" spans="1:17" x14ac:dyDescent="0.25">
      <c r="A524" s="1" t="s">
        <v>260</v>
      </c>
      <c r="B524" s="1" t="s">
        <v>243</v>
      </c>
      <c r="D524" s="1" t="s">
        <v>171</v>
      </c>
      <c r="E524" s="1" t="s">
        <v>299</v>
      </c>
      <c r="G524" s="1" t="s">
        <v>1755</v>
      </c>
      <c r="H524" s="1" t="s">
        <v>311</v>
      </c>
      <c r="J524" s="1" t="s">
        <v>496</v>
      </c>
      <c r="K524" s="1" t="s">
        <v>1756</v>
      </c>
      <c r="M524" s="1" t="s">
        <v>522</v>
      </c>
      <c r="N524" s="1" t="s">
        <v>665</v>
      </c>
      <c r="P524" s="1" t="s">
        <v>1757</v>
      </c>
      <c r="Q524" s="1" t="s">
        <v>1231</v>
      </c>
    </row>
    <row r="525" spans="1:17" x14ac:dyDescent="0.25">
      <c r="A525" s="1" t="s">
        <v>1206</v>
      </c>
      <c r="B525" s="1" t="s">
        <v>1264</v>
      </c>
      <c r="D525" s="1" t="s">
        <v>1758</v>
      </c>
      <c r="E525" s="1" t="s">
        <v>372</v>
      </c>
      <c r="G525" s="1" t="s">
        <v>443</v>
      </c>
      <c r="H525" s="1" t="s">
        <v>455</v>
      </c>
      <c r="J525" s="1" t="s">
        <v>34</v>
      </c>
      <c r="K525" s="1" t="s">
        <v>1177</v>
      </c>
      <c r="M525" s="1" t="s">
        <v>1021</v>
      </c>
      <c r="N525" s="1" t="s">
        <v>420</v>
      </c>
      <c r="P525" s="1" t="s">
        <v>505</v>
      </c>
      <c r="Q525" s="1" t="s">
        <v>1319</v>
      </c>
    </row>
    <row r="526" spans="1:17" x14ac:dyDescent="0.25">
      <c r="A526" s="1" t="s">
        <v>69</v>
      </c>
      <c r="B526" s="1" t="s">
        <v>1678</v>
      </c>
      <c r="D526" s="1" t="s">
        <v>447</v>
      </c>
      <c r="E526" s="1" t="s">
        <v>87</v>
      </c>
      <c r="G526" s="1" t="s">
        <v>1003</v>
      </c>
      <c r="H526" s="1" t="s">
        <v>490</v>
      </c>
      <c r="J526" s="1" t="s">
        <v>1759</v>
      </c>
      <c r="K526" s="1" t="s">
        <v>81</v>
      </c>
      <c r="M526" s="1" t="s">
        <v>493</v>
      </c>
      <c r="N526" s="1" t="s">
        <v>261</v>
      </c>
      <c r="P526" s="1" t="s">
        <v>735</v>
      </c>
      <c r="Q526" s="1" t="s">
        <v>1760</v>
      </c>
    </row>
    <row r="527" spans="1:17" x14ac:dyDescent="0.25">
      <c r="A527" s="1" t="s">
        <v>1578</v>
      </c>
      <c r="B527" s="1" t="s">
        <v>1294</v>
      </c>
      <c r="D527" s="1" t="s">
        <v>1384</v>
      </c>
      <c r="E527" s="1" t="s">
        <v>1627</v>
      </c>
      <c r="G527" s="1" t="s">
        <v>819</v>
      </c>
      <c r="H527" s="1" t="s">
        <v>375</v>
      </c>
      <c r="J527" s="1" t="s">
        <v>710</v>
      </c>
      <c r="K527" s="1" t="s">
        <v>1164</v>
      </c>
      <c r="M527" s="1" t="s">
        <v>156</v>
      </c>
      <c r="N527" s="1" t="s">
        <v>1236</v>
      </c>
      <c r="P527" s="1" t="s">
        <v>1116</v>
      </c>
      <c r="Q527" s="1" t="s">
        <v>671</v>
      </c>
    </row>
    <row r="528" spans="1:17" x14ac:dyDescent="0.25">
      <c r="A528" s="1" t="s">
        <v>713</v>
      </c>
      <c r="B528" s="1" t="s">
        <v>964</v>
      </c>
      <c r="D528" s="1" t="s">
        <v>241</v>
      </c>
      <c r="E528" s="1" t="s">
        <v>1761</v>
      </c>
      <c r="G528" s="1" t="s">
        <v>399</v>
      </c>
      <c r="H528" s="1" t="s">
        <v>72</v>
      </c>
      <c r="J528" s="1" t="s">
        <v>880</v>
      </c>
      <c r="K528" s="1" t="s">
        <v>66</v>
      </c>
      <c r="M528" s="1" t="s">
        <v>376</v>
      </c>
      <c r="N528" s="1" t="s">
        <v>1762</v>
      </c>
      <c r="P528" s="1" t="s">
        <v>1763</v>
      </c>
      <c r="Q528" s="1" t="s">
        <v>1764</v>
      </c>
    </row>
    <row r="529" spans="1:17" x14ac:dyDescent="0.25">
      <c r="A529" s="1" t="s">
        <v>197</v>
      </c>
      <c r="B529" s="1" t="s">
        <v>1310</v>
      </c>
      <c r="D529" s="1" t="s">
        <v>1448</v>
      </c>
      <c r="E529" s="1" t="s">
        <v>1362</v>
      </c>
      <c r="G529" s="1" t="s">
        <v>1405</v>
      </c>
      <c r="H529" s="1" t="s">
        <v>1235</v>
      </c>
      <c r="J529" s="1" t="s">
        <v>57</v>
      </c>
      <c r="K529" s="1" t="s">
        <v>1024</v>
      </c>
      <c r="M529" s="1" t="s">
        <v>1686</v>
      </c>
      <c r="N529" s="1" t="s">
        <v>326</v>
      </c>
      <c r="P529" s="1" t="s">
        <v>1765</v>
      </c>
      <c r="Q529" s="1" t="s">
        <v>131</v>
      </c>
    </row>
    <row r="530" spans="1:17" x14ac:dyDescent="0.25">
      <c r="A530" s="1" t="s">
        <v>1766</v>
      </c>
      <c r="B530" s="1" t="s">
        <v>352</v>
      </c>
      <c r="D530" s="1" t="s">
        <v>219</v>
      </c>
      <c r="E530" s="1" t="s">
        <v>1767</v>
      </c>
      <c r="G530" s="1" t="s">
        <v>371</v>
      </c>
      <c r="H530" s="1" t="s">
        <v>1436</v>
      </c>
      <c r="J530" s="1" t="s">
        <v>1562</v>
      </c>
      <c r="K530" s="1" t="s">
        <v>983</v>
      </c>
      <c r="M530" s="1" t="s">
        <v>501</v>
      </c>
      <c r="N530" s="1" t="s">
        <v>506</v>
      </c>
      <c r="P530" s="1" t="s">
        <v>1768</v>
      </c>
      <c r="Q530" s="1" t="s">
        <v>700</v>
      </c>
    </row>
    <row r="531" spans="1:17" x14ac:dyDescent="0.25">
      <c r="A531" s="1" t="s">
        <v>1349</v>
      </c>
      <c r="B531" s="1" t="s">
        <v>1536</v>
      </c>
      <c r="D531" s="1" t="s">
        <v>761</v>
      </c>
      <c r="E531" s="1" t="s">
        <v>272</v>
      </c>
      <c r="G531" s="1" t="s">
        <v>372</v>
      </c>
      <c r="H531" s="1" t="s">
        <v>178</v>
      </c>
      <c r="J531" s="1" t="s">
        <v>1769</v>
      </c>
      <c r="K531" s="1" t="s">
        <v>1770</v>
      </c>
      <c r="M531" s="1" t="s">
        <v>1771</v>
      </c>
      <c r="N531" s="1" t="s">
        <v>1044</v>
      </c>
      <c r="P531" s="1" t="s">
        <v>759</v>
      </c>
      <c r="Q531" s="1" t="s">
        <v>1124</v>
      </c>
    </row>
    <row r="532" spans="1:17" x14ac:dyDescent="0.25">
      <c r="A532" s="1" t="s">
        <v>1016</v>
      </c>
      <c r="B532" s="1" t="s">
        <v>99</v>
      </c>
      <c r="D532" s="1" t="s">
        <v>1096</v>
      </c>
      <c r="E532" s="1" t="s">
        <v>756</v>
      </c>
      <c r="G532" s="1" t="s">
        <v>1667</v>
      </c>
      <c r="H532" s="1" t="s">
        <v>848</v>
      </c>
      <c r="J532" s="1" t="s">
        <v>514</v>
      </c>
      <c r="K532" s="1" t="s">
        <v>489</v>
      </c>
      <c r="M532" s="1" t="s">
        <v>238</v>
      </c>
      <c r="N532" s="1" t="s">
        <v>1561</v>
      </c>
      <c r="P532" s="1" t="s">
        <v>96</v>
      </c>
      <c r="Q532" s="1" t="s">
        <v>762</v>
      </c>
    </row>
    <row r="533" spans="1:17" x14ac:dyDescent="0.25">
      <c r="A533" s="1" t="s">
        <v>1436</v>
      </c>
      <c r="B533" s="1" t="s">
        <v>406</v>
      </c>
      <c r="D533" s="1" t="s">
        <v>733</v>
      </c>
      <c r="E533" s="1" t="s">
        <v>738</v>
      </c>
      <c r="G533" s="1" t="s">
        <v>551</v>
      </c>
      <c r="H533" s="1" t="s">
        <v>299</v>
      </c>
      <c r="J533" s="1" t="s">
        <v>78</v>
      </c>
      <c r="K533" s="1" t="s">
        <v>619</v>
      </c>
      <c r="M533" s="1" t="s">
        <v>1649</v>
      </c>
      <c r="N533" s="1" t="s">
        <v>178</v>
      </c>
      <c r="P533" s="1" t="s">
        <v>298</v>
      </c>
      <c r="Q533" s="1" t="s">
        <v>1649</v>
      </c>
    </row>
    <row r="534" spans="1:17" x14ac:dyDescent="0.25">
      <c r="A534" s="1" t="s">
        <v>1101</v>
      </c>
      <c r="B534" s="1" t="s">
        <v>1772</v>
      </c>
      <c r="D534" s="1" t="s">
        <v>1521</v>
      </c>
      <c r="E534" s="1" t="s">
        <v>913</v>
      </c>
      <c r="G534" s="1" t="s">
        <v>1212</v>
      </c>
      <c r="H534" s="1" t="s">
        <v>1086</v>
      </c>
      <c r="J534" s="1" t="s">
        <v>1143</v>
      </c>
      <c r="K534" s="1" t="s">
        <v>519</v>
      </c>
      <c r="M534" s="1" t="s">
        <v>1080</v>
      </c>
      <c r="N534" s="1" t="s">
        <v>1068</v>
      </c>
      <c r="P534" s="1" t="s">
        <v>1773</v>
      </c>
      <c r="Q534" s="1" t="s">
        <v>548</v>
      </c>
    </row>
    <row r="535" spans="1:17" x14ac:dyDescent="0.25">
      <c r="A535" s="1" t="s">
        <v>247</v>
      </c>
      <c r="B535" s="1" t="s">
        <v>418</v>
      </c>
      <c r="D535" s="1" t="s">
        <v>1257</v>
      </c>
      <c r="E535" s="1" t="s">
        <v>1774</v>
      </c>
      <c r="G535" s="1" t="s">
        <v>348</v>
      </c>
      <c r="H535" s="1" t="s">
        <v>1710</v>
      </c>
      <c r="J535" s="1" t="s">
        <v>1512</v>
      </c>
      <c r="K535" s="1" t="s">
        <v>1100</v>
      </c>
      <c r="M535" s="1" t="s">
        <v>666</v>
      </c>
      <c r="N535" s="1" t="s">
        <v>300</v>
      </c>
      <c r="P535" s="1" t="s">
        <v>731</v>
      </c>
      <c r="Q535" s="1" t="s">
        <v>720</v>
      </c>
    </row>
    <row r="536" spans="1:17" x14ac:dyDescent="0.25">
      <c r="A536" s="1" t="s">
        <v>1775</v>
      </c>
      <c r="B536" s="1" t="s">
        <v>366</v>
      </c>
      <c r="D536" s="1" t="s">
        <v>194</v>
      </c>
      <c r="E536" s="1" t="s">
        <v>948</v>
      </c>
      <c r="G536" s="1" t="s">
        <v>1776</v>
      </c>
      <c r="H536" s="1" t="s">
        <v>1393</v>
      </c>
      <c r="J536" s="1" t="s">
        <v>1582</v>
      </c>
      <c r="K536" s="1" t="s">
        <v>294</v>
      </c>
      <c r="M536" s="1" t="s">
        <v>1777</v>
      </c>
      <c r="N536" s="1" t="s">
        <v>1778</v>
      </c>
      <c r="P536" s="1" t="s">
        <v>860</v>
      </c>
      <c r="Q536" s="1" t="s">
        <v>698</v>
      </c>
    </row>
    <row r="537" spans="1:17" x14ac:dyDescent="0.25">
      <c r="A537" s="1" t="s">
        <v>481</v>
      </c>
      <c r="B537" s="1" t="s">
        <v>325</v>
      </c>
      <c r="D537" s="1" t="s">
        <v>1044</v>
      </c>
      <c r="E537" s="1" t="s">
        <v>589</v>
      </c>
      <c r="G537" s="1" t="s">
        <v>563</v>
      </c>
      <c r="H537" s="1" t="s">
        <v>725</v>
      </c>
      <c r="J537" s="1" t="s">
        <v>1779</v>
      </c>
      <c r="K537" s="1" t="s">
        <v>782</v>
      </c>
      <c r="M537" s="1" t="s">
        <v>1780</v>
      </c>
      <c r="N537" s="1" t="s">
        <v>1781</v>
      </c>
      <c r="P537" s="1" t="s">
        <v>1782</v>
      </c>
      <c r="Q537" s="1" t="s">
        <v>1335</v>
      </c>
    </row>
    <row r="538" spans="1:17" x14ac:dyDescent="0.25">
      <c r="A538" s="1" t="s">
        <v>1171</v>
      </c>
      <c r="B538" s="1" t="s">
        <v>209</v>
      </c>
      <c r="D538" s="1" t="s">
        <v>46</v>
      </c>
      <c r="E538" s="1" t="s">
        <v>477</v>
      </c>
      <c r="G538" s="1" t="s">
        <v>1783</v>
      </c>
      <c r="H538" s="1" t="s">
        <v>743</v>
      </c>
      <c r="J538" s="1" t="s">
        <v>28</v>
      </c>
      <c r="K538" s="1" t="s">
        <v>1784</v>
      </c>
      <c r="M538" s="1" t="s">
        <v>1785</v>
      </c>
      <c r="N538" s="1" t="s">
        <v>1566</v>
      </c>
      <c r="P538" s="1" t="s">
        <v>1786</v>
      </c>
      <c r="Q538" s="1" t="s">
        <v>569</v>
      </c>
    </row>
    <row r="539" spans="1:17" x14ac:dyDescent="0.25">
      <c r="A539" s="1" t="s">
        <v>407</v>
      </c>
      <c r="B539" s="1" t="s">
        <v>1204</v>
      </c>
      <c r="D539" s="1" t="s">
        <v>1787</v>
      </c>
      <c r="E539" s="1" t="s">
        <v>1428</v>
      </c>
      <c r="G539" s="1" t="s">
        <v>1318</v>
      </c>
      <c r="H539" s="1" t="s">
        <v>1289</v>
      </c>
      <c r="J539" s="1" t="s">
        <v>527</v>
      </c>
      <c r="K539" s="1" t="s">
        <v>1788</v>
      </c>
      <c r="M539" s="1" t="s">
        <v>1156</v>
      </c>
      <c r="N539" s="1" t="s">
        <v>1092</v>
      </c>
      <c r="P539" s="1" t="s">
        <v>1789</v>
      </c>
      <c r="Q539" s="1" t="s">
        <v>375</v>
      </c>
    </row>
    <row r="540" spans="1:17" x14ac:dyDescent="0.25">
      <c r="A540" s="1" t="s">
        <v>1696</v>
      </c>
      <c r="B540" s="1" t="s">
        <v>648</v>
      </c>
      <c r="D540" s="1" t="s">
        <v>1370</v>
      </c>
      <c r="E540" s="1" t="s">
        <v>614</v>
      </c>
      <c r="G540" s="1" t="s">
        <v>1173</v>
      </c>
      <c r="H540" s="1" t="s">
        <v>889</v>
      </c>
      <c r="J540" s="1" t="s">
        <v>854</v>
      </c>
      <c r="K540" s="1" t="s">
        <v>148</v>
      </c>
      <c r="M540" s="1" t="s">
        <v>933</v>
      </c>
      <c r="N540" s="1" t="s">
        <v>133</v>
      </c>
      <c r="P540" s="1" t="s">
        <v>1790</v>
      </c>
      <c r="Q540" s="1" t="s">
        <v>600</v>
      </c>
    </row>
    <row r="541" spans="1:17" x14ac:dyDescent="0.25">
      <c r="A541" s="1" t="s">
        <v>1544</v>
      </c>
      <c r="B541" s="1" t="s">
        <v>857</v>
      </c>
      <c r="D541" s="1" t="s">
        <v>1791</v>
      </c>
      <c r="E541" s="1" t="s">
        <v>1119</v>
      </c>
      <c r="G541" s="1" t="s">
        <v>1096</v>
      </c>
      <c r="H541" s="1" t="s">
        <v>1112</v>
      </c>
      <c r="J541" s="1" t="s">
        <v>1278</v>
      </c>
      <c r="K541" s="1" t="s">
        <v>964</v>
      </c>
      <c r="M541" s="1" t="s">
        <v>1792</v>
      </c>
      <c r="N541" s="1" t="s">
        <v>1270</v>
      </c>
      <c r="P541" s="1" t="s">
        <v>1050</v>
      </c>
      <c r="Q541" s="1" t="s">
        <v>1793</v>
      </c>
    </row>
    <row r="542" spans="1:17" x14ac:dyDescent="0.25">
      <c r="A542" s="1" t="s">
        <v>305</v>
      </c>
      <c r="B542" s="1" t="s">
        <v>748</v>
      </c>
      <c r="D542" s="1" t="s">
        <v>1304</v>
      </c>
      <c r="E542" s="1" t="s">
        <v>1098</v>
      </c>
      <c r="G542" s="1" t="s">
        <v>1716</v>
      </c>
      <c r="H542" s="1" t="s">
        <v>856</v>
      </c>
      <c r="J542" s="1" t="s">
        <v>1666</v>
      </c>
      <c r="K542" s="1" t="s">
        <v>552</v>
      </c>
      <c r="M542" s="1" t="s">
        <v>1794</v>
      </c>
      <c r="N542" s="1" t="s">
        <v>904</v>
      </c>
      <c r="P542" s="1" t="s">
        <v>744</v>
      </c>
      <c r="Q542" s="1" t="s">
        <v>1225</v>
      </c>
    </row>
    <row r="543" spans="1:17" x14ac:dyDescent="0.25">
      <c r="A543" s="1" t="s">
        <v>384</v>
      </c>
      <c r="B543" s="1" t="s">
        <v>963</v>
      </c>
      <c r="D543" s="1" t="s">
        <v>1235</v>
      </c>
      <c r="E543" s="1" t="s">
        <v>337</v>
      </c>
      <c r="G543" s="1" t="s">
        <v>1697</v>
      </c>
      <c r="H543" s="1" t="s">
        <v>1795</v>
      </c>
      <c r="J543" s="1" t="s">
        <v>222</v>
      </c>
      <c r="K543" s="1" t="s">
        <v>1796</v>
      </c>
      <c r="M543" s="1" t="s">
        <v>103</v>
      </c>
      <c r="N543" s="1" t="s">
        <v>1148</v>
      </c>
      <c r="P543" s="1" t="s">
        <v>1558</v>
      </c>
      <c r="Q543" s="1" t="s">
        <v>1323</v>
      </c>
    </row>
    <row r="544" spans="1:17" x14ac:dyDescent="0.25">
      <c r="A544" s="1" t="s">
        <v>1116</v>
      </c>
      <c r="B544" s="1" t="s">
        <v>493</v>
      </c>
      <c r="D544" s="1" t="s">
        <v>909</v>
      </c>
      <c r="E544" s="1" t="s">
        <v>216</v>
      </c>
      <c r="G544" s="1" t="s">
        <v>466</v>
      </c>
      <c r="H544" s="1" t="s">
        <v>1447</v>
      </c>
      <c r="J544" s="1" t="s">
        <v>900</v>
      </c>
      <c r="K544" s="1" t="s">
        <v>86</v>
      </c>
      <c r="M544" s="1" t="s">
        <v>1797</v>
      </c>
      <c r="N544" s="1" t="s">
        <v>736</v>
      </c>
      <c r="P544" s="1" t="s">
        <v>135</v>
      </c>
      <c r="Q544" s="1" t="s">
        <v>648</v>
      </c>
    </row>
    <row r="545" spans="1:17" x14ac:dyDescent="0.25">
      <c r="A545" s="1" t="s">
        <v>1069</v>
      </c>
      <c r="B545" s="1" t="s">
        <v>414</v>
      </c>
      <c r="D545" s="1" t="s">
        <v>515</v>
      </c>
      <c r="E545" s="1" t="s">
        <v>565</v>
      </c>
      <c r="G545" s="1" t="s">
        <v>1037</v>
      </c>
      <c r="H545" s="1" t="s">
        <v>1798</v>
      </c>
      <c r="J545" s="1" t="s">
        <v>877</v>
      </c>
      <c r="K545" s="1" t="s">
        <v>1799</v>
      </c>
      <c r="M545" s="1" t="s">
        <v>1072</v>
      </c>
      <c r="N545" s="1" t="s">
        <v>43</v>
      </c>
      <c r="P545" s="1" t="s">
        <v>1800</v>
      </c>
      <c r="Q545" s="1" t="s">
        <v>1080</v>
      </c>
    </row>
    <row r="546" spans="1:17" x14ac:dyDescent="0.25">
      <c r="A546" s="1" t="s">
        <v>1044</v>
      </c>
      <c r="B546" s="1" t="s">
        <v>236</v>
      </c>
      <c r="D546" s="1" t="s">
        <v>108</v>
      </c>
      <c r="E546" s="1" t="s">
        <v>1801</v>
      </c>
      <c r="G546" s="1" t="s">
        <v>191</v>
      </c>
      <c r="H546" s="1" t="s">
        <v>383</v>
      </c>
      <c r="J546" s="1" t="s">
        <v>1802</v>
      </c>
      <c r="K546" s="1" t="s">
        <v>580</v>
      </c>
      <c r="M546" s="1" t="s">
        <v>804</v>
      </c>
      <c r="N546" s="1" t="s">
        <v>949</v>
      </c>
      <c r="P546" s="1" t="s">
        <v>1803</v>
      </c>
      <c r="Q546" s="1" t="s">
        <v>1804</v>
      </c>
    </row>
    <row r="547" spans="1:17" x14ac:dyDescent="0.25">
      <c r="A547" s="1" t="s">
        <v>954</v>
      </c>
      <c r="B547" s="1" t="s">
        <v>1510</v>
      </c>
      <c r="D547" s="1" t="s">
        <v>228</v>
      </c>
      <c r="E547" s="1" t="s">
        <v>1805</v>
      </c>
      <c r="G547" s="1" t="s">
        <v>1806</v>
      </c>
      <c r="H547" s="1" t="s">
        <v>1807</v>
      </c>
      <c r="J547" s="1" t="s">
        <v>385</v>
      </c>
      <c r="K547" s="1" t="s">
        <v>897</v>
      </c>
      <c r="M547" s="1" t="s">
        <v>1808</v>
      </c>
      <c r="N547" s="1" t="s">
        <v>209</v>
      </c>
      <c r="P547" s="1" t="s">
        <v>921</v>
      </c>
      <c r="Q547" s="1" t="s">
        <v>1634</v>
      </c>
    </row>
    <row r="548" spans="1:17" x14ac:dyDescent="0.25">
      <c r="A548" s="1" t="s">
        <v>343</v>
      </c>
      <c r="B548" s="1" t="s">
        <v>885</v>
      </c>
      <c r="D548" s="1" t="s">
        <v>1809</v>
      </c>
      <c r="E548" s="1" t="s">
        <v>710</v>
      </c>
      <c r="G548" s="1" t="s">
        <v>1019</v>
      </c>
      <c r="H548" s="1" t="s">
        <v>1810</v>
      </c>
      <c r="J548" s="1" t="s">
        <v>304</v>
      </c>
      <c r="K548" s="1" t="s">
        <v>652</v>
      </c>
      <c r="M548" s="1" t="s">
        <v>439</v>
      </c>
      <c r="N548" s="1" t="s">
        <v>707</v>
      </c>
      <c r="P548" s="1" t="s">
        <v>652</v>
      </c>
      <c r="Q548" s="1" t="s">
        <v>1811</v>
      </c>
    </row>
    <row r="549" spans="1:17" x14ac:dyDescent="0.25">
      <c r="A549" s="1" t="s">
        <v>366</v>
      </c>
      <c r="B549" s="1" t="s">
        <v>899</v>
      </c>
      <c r="D549" s="1" t="s">
        <v>1273</v>
      </c>
      <c r="E549" s="1" t="s">
        <v>1216</v>
      </c>
      <c r="G549" s="1" t="s">
        <v>120</v>
      </c>
      <c r="H549" s="1" t="s">
        <v>981</v>
      </c>
      <c r="J549" s="1" t="s">
        <v>1812</v>
      </c>
      <c r="K549" s="1" t="s">
        <v>1041</v>
      </c>
      <c r="M549" s="1" t="s">
        <v>1813</v>
      </c>
      <c r="N549" s="1" t="s">
        <v>782</v>
      </c>
      <c r="P549" s="1" t="s">
        <v>284</v>
      </c>
      <c r="Q549" s="1" t="s">
        <v>1075</v>
      </c>
    </row>
    <row r="550" spans="1:17" x14ac:dyDescent="0.25">
      <c r="A550" s="1" t="s">
        <v>1814</v>
      </c>
      <c r="B550" s="1" t="s">
        <v>293</v>
      </c>
      <c r="D550" s="1" t="s">
        <v>550</v>
      </c>
      <c r="E550" s="1" t="s">
        <v>1232</v>
      </c>
      <c r="G550" s="1" t="s">
        <v>1368</v>
      </c>
      <c r="H550" s="1" t="s">
        <v>218</v>
      </c>
      <c r="J550" s="1" t="s">
        <v>1815</v>
      </c>
      <c r="K550" s="1" t="s">
        <v>103</v>
      </c>
      <c r="M550" s="1" t="s">
        <v>1816</v>
      </c>
      <c r="N550" s="1" t="s">
        <v>1817</v>
      </c>
      <c r="P550" s="1" t="s">
        <v>1818</v>
      </c>
      <c r="Q550" s="1" t="s">
        <v>1566</v>
      </c>
    </row>
    <row r="551" spans="1:17" x14ac:dyDescent="0.25">
      <c r="A551" s="1" t="s">
        <v>1819</v>
      </c>
      <c r="B551" s="1" t="s">
        <v>1636</v>
      </c>
      <c r="D551" s="1" t="s">
        <v>334</v>
      </c>
      <c r="E551" s="1" t="s">
        <v>1584</v>
      </c>
      <c r="G551" s="1" t="s">
        <v>1820</v>
      </c>
      <c r="H551" s="1" t="s">
        <v>769</v>
      </c>
      <c r="J551" s="1" t="s">
        <v>322</v>
      </c>
      <c r="K551" s="1" t="s">
        <v>1523</v>
      </c>
      <c r="M551" s="1" t="s">
        <v>1569</v>
      </c>
      <c r="N551" s="1" t="s">
        <v>1821</v>
      </c>
      <c r="P551" s="1" t="s">
        <v>1822</v>
      </c>
      <c r="Q551" s="1" t="s">
        <v>250</v>
      </c>
    </row>
    <row r="552" spans="1:17" x14ac:dyDescent="0.25">
      <c r="A552" s="1" t="s">
        <v>913</v>
      </c>
      <c r="B552" s="1" t="s">
        <v>445</v>
      </c>
      <c r="D552" s="1" t="s">
        <v>1661</v>
      </c>
      <c r="E552" s="1" t="s">
        <v>827</v>
      </c>
      <c r="G552" s="1" t="s">
        <v>514</v>
      </c>
      <c r="H552" s="1" t="s">
        <v>251</v>
      </c>
      <c r="J552" s="1" t="s">
        <v>1304</v>
      </c>
      <c r="K552" s="1" t="s">
        <v>343</v>
      </c>
      <c r="M552" s="1" t="s">
        <v>304</v>
      </c>
      <c r="N552" s="1" t="s">
        <v>470</v>
      </c>
      <c r="P552" s="1" t="s">
        <v>1683</v>
      </c>
      <c r="Q552" s="1" t="s">
        <v>1517</v>
      </c>
    </row>
    <row r="553" spans="1:17" x14ac:dyDescent="0.25">
      <c r="A553" s="1" t="s">
        <v>678</v>
      </c>
      <c r="B553" s="1" t="s">
        <v>801</v>
      </c>
      <c r="D553" s="1" t="s">
        <v>1207</v>
      </c>
      <c r="E553" s="1" t="s">
        <v>144</v>
      </c>
      <c r="G553" s="1" t="s">
        <v>1189</v>
      </c>
      <c r="H553" s="1" t="s">
        <v>34</v>
      </c>
      <c r="J553" s="1" t="s">
        <v>878</v>
      </c>
      <c r="K553" s="1" t="s">
        <v>685</v>
      </c>
      <c r="M553" s="1" t="s">
        <v>116</v>
      </c>
      <c r="N553" s="1" t="s">
        <v>837</v>
      </c>
      <c r="P553" s="1" t="s">
        <v>1034</v>
      </c>
      <c r="Q553" s="1" t="s">
        <v>1005</v>
      </c>
    </row>
    <row r="554" spans="1:17" x14ac:dyDescent="0.25">
      <c r="A554" s="1" t="s">
        <v>1348</v>
      </c>
      <c r="B554" s="1" t="s">
        <v>218</v>
      </c>
      <c r="D554" s="1" t="s">
        <v>1119</v>
      </c>
      <c r="E554" s="1" t="s">
        <v>1823</v>
      </c>
      <c r="G554" s="1" t="s">
        <v>359</v>
      </c>
      <c r="H554" s="1" t="s">
        <v>1124</v>
      </c>
      <c r="J554" s="1" t="s">
        <v>1757</v>
      </c>
      <c r="K554" s="1" t="s">
        <v>684</v>
      </c>
      <c r="M554" s="1" t="s">
        <v>862</v>
      </c>
      <c r="N554" s="1" t="s">
        <v>1563</v>
      </c>
      <c r="P554" s="1" t="s">
        <v>249</v>
      </c>
      <c r="Q554" s="1" t="s">
        <v>1141</v>
      </c>
    </row>
    <row r="555" spans="1:17" x14ac:dyDescent="0.25">
      <c r="A555" s="1" t="s">
        <v>376</v>
      </c>
      <c r="B555" s="1" t="s">
        <v>1393</v>
      </c>
      <c r="D555" s="1" t="s">
        <v>343</v>
      </c>
      <c r="E555" s="1" t="s">
        <v>1552</v>
      </c>
      <c r="G555" s="1" t="s">
        <v>536</v>
      </c>
      <c r="H555" s="1" t="s">
        <v>800</v>
      </c>
      <c r="J555" s="1" t="s">
        <v>1509</v>
      </c>
      <c r="K555" s="1" t="s">
        <v>839</v>
      </c>
      <c r="M555" s="1" t="s">
        <v>555</v>
      </c>
      <c r="N555" s="1" t="s">
        <v>1570</v>
      </c>
      <c r="P555" s="1" t="s">
        <v>1824</v>
      </c>
      <c r="Q555" s="1" t="s">
        <v>241</v>
      </c>
    </row>
    <row r="556" spans="1:17" x14ac:dyDescent="0.25">
      <c r="A556" s="1" t="s">
        <v>1825</v>
      </c>
      <c r="B556" s="1" t="s">
        <v>1505</v>
      </c>
      <c r="D556" s="1" t="s">
        <v>509</v>
      </c>
      <c r="E556" s="1" t="s">
        <v>970</v>
      </c>
      <c r="G556" s="1" t="s">
        <v>552</v>
      </c>
      <c r="H556" s="1" t="s">
        <v>1271</v>
      </c>
      <c r="J556" s="1" t="s">
        <v>210</v>
      </c>
      <c r="K556" s="1" t="s">
        <v>1514</v>
      </c>
      <c r="M556" s="1" t="s">
        <v>95</v>
      </c>
      <c r="N556" s="1" t="s">
        <v>974</v>
      </c>
      <c r="P556" s="1" t="s">
        <v>1744</v>
      </c>
      <c r="Q556" s="1" t="s">
        <v>1508</v>
      </c>
    </row>
    <row r="557" spans="1:17" x14ac:dyDescent="0.25">
      <c r="A557" s="1" t="s">
        <v>1336</v>
      </c>
      <c r="B557" s="1" t="s">
        <v>1748</v>
      </c>
      <c r="D557" s="1" t="s">
        <v>1826</v>
      </c>
      <c r="E557" s="1" t="s">
        <v>1408</v>
      </c>
      <c r="G557" s="1" t="s">
        <v>710</v>
      </c>
      <c r="H557" s="1" t="s">
        <v>66</v>
      </c>
      <c r="J557" s="1" t="s">
        <v>366</v>
      </c>
      <c r="K557" s="1" t="s">
        <v>888</v>
      </c>
      <c r="M557" s="1" t="s">
        <v>1765</v>
      </c>
      <c r="N557" s="1" t="s">
        <v>1702</v>
      </c>
      <c r="P557" s="1" t="s">
        <v>1237</v>
      </c>
      <c r="Q557" s="1" t="s">
        <v>384</v>
      </c>
    </row>
    <row r="558" spans="1:17" x14ac:dyDescent="0.25">
      <c r="A558" s="1" t="s">
        <v>575</v>
      </c>
      <c r="B558" s="1" t="s">
        <v>1564</v>
      </c>
      <c r="D558" s="1" t="s">
        <v>1216</v>
      </c>
      <c r="E558" s="1" t="s">
        <v>537</v>
      </c>
      <c r="G558" s="1" t="s">
        <v>804</v>
      </c>
      <c r="H558" s="1" t="s">
        <v>1827</v>
      </c>
      <c r="J558" s="1" t="s">
        <v>436</v>
      </c>
      <c r="K558" s="1" t="s">
        <v>878</v>
      </c>
      <c r="M558" s="1" t="s">
        <v>850</v>
      </c>
      <c r="N558" s="1" t="s">
        <v>743</v>
      </c>
      <c r="P558" s="1" t="s">
        <v>1340</v>
      </c>
      <c r="Q558" s="1" t="s">
        <v>672</v>
      </c>
    </row>
    <row r="559" spans="1:17" x14ac:dyDescent="0.25">
      <c r="A559" s="1" t="s">
        <v>704</v>
      </c>
      <c r="B559" s="1" t="s">
        <v>499</v>
      </c>
      <c r="D559" s="1" t="s">
        <v>1828</v>
      </c>
      <c r="E559" s="1" t="s">
        <v>1604</v>
      </c>
      <c r="G559" s="1" t="s">
        <v>31</v>
      </c>
      <c r="H559" s="1" t="s">
        <v>1064</v>
      </c>
      <c r="J559" s="1" t="s">
        <v>691</v>
      </c>
      <c r="K559" s="1" t="s">
        <v>1829</v>
      </c>
      <c r="M559" s="1" t="s">
        <v>584</v>
      </c>
      <c r="N559" s="1" t="s">
        <v>908</v>
      </c>
      <c r="P559" s="1" t="s">
        <v>1830</v>
      </c>
      <c r="Q559" s="1" t="s">
        <v>1443</v>
      </c>
    </row>
    <row r="560" spans="1:17" x14ac:dyDescent="0.25">
      <c r="A560" s="1" t="s">
        <v>415</v>
      </c>
      <c r="B560" s="1" t="s">
        <v>1831</v>
      </c>
      <c r="D560" s="1" t="s">
        <v>843</v>
      </c>
      <c r="E560" s="1" t="s">
        <v>709</v>
      </c>
      <c r="G560" s="1" t="s">
        <v>688</v>
      </c>
      <c r="H560" s="1" t="s">
        <v>366</v>
      </c>
      <c r="J560" s="1" t="s">
        <v>1072</v>
      </c>
      <c r="K560" s="1" t="s">
        <v>1832</v>
      </c>
      <c r="M560" s="1" t="s">
        <v>144</v>
      </c>
      <c r="N560" s="1" t="s">
        <v>938</v>
      </c>
      <c r="P560" s="1" t="s">
        <v>1054</v>
      </c>
      <c r="Q560" s="1" t="s">
        <v>931</v>
      </c>
    </row>
    <row r="561" spans="1:17" x14ac:dyDescent="0.25">
      <c r="A561" s="1" t="s">
        <v>803</v>
      </c>
      <c r="B561" s="1" t="s">
        <v>1833</v>
      </c>
      <c r="D561" s="1" t="s">
        <v>748</v>
      </c>
      <c r="E561" s="1" t="s">
        <v>579</v>
      </c>
      <c r="G561" s="1" t="s">
        <v>594</v>
      </c>
      <c r="H561" s="1" t="s">
        <v>948</v>
      </c>
      <c r="J561" s="1" t="s">
        <v>348</v>
      </c>
      <c r="K561" s="1" t="s">
        <v>715</v>
      </c>
      <c r="M561" s="1" t="s">
        <v>239</v>
      </c>
      <c r="N561" s="1" t="s">
        <v>889</v>
      </c>
      <c r="P561" s="1" t="s">
        <v>1080</v>
      </c>
      <c r="Q561" s="1" t="s">
        <v>1247</v>
      </c>
    </row>
    <row r="562" spans="1:17" x14ac:dyDescent="0.25">
      <c r="A562" s="1" t="s">
        <v>1177</v>
      </c>
      <c r="B562" s="1" t="s">
        <v>1834</v>
      </c>
      <c r="D562" s="1" t="s">
        <v>57</v>
      </c>
      <c r="E562" s="1" t="s">
        <v>1387</v>
      </c>
      <c r="G562" s="1" t="s">
        <v>1161</v>
      </c>
      <c r="H562" s="1" t="s">
        <v>963</v>
      </c>
      <c r="J562" s="1" t="s">
        <v>1775</v>
      </c>
      <c r="K562" s="1" t="s">
        <v>1453</v>
      </c>
      <c r="M562" s="1" t="s">
        <v>1835</v>
      </c>
      <c r="N562" s="1" t="s">
        <v>862</v>
      </c>
      <c r="P562" s="1" t="s">
        <v>1836</v>
      </c>
      <c r="Q562" s="1" t="s">
        <v>1058</v>
      </c>
    </row>
    <row r="563" spans="1:17" x14ac:dyDescent="0.25">
      <c r="A563" s="1" t="s">
        <v>268</v>
      </c>
      <c r="B563" s="1" t="s">
        <v>1096</v>
      </c>
      <c r="D563" s="1" t="s">
        <v>410</v>
      </c>
      <c r="E563" s="1" t="s">
        <v>1571</v>
      </c>
      <c r="G563" s="1" t="s">
        <v>1767</v>
      </c>
      <c r="H563" s="1" t="s">
        <v>293</v>
      </c>
      <c r="J563" s="1" t="s">
        <v>1003</v>
      </c>
      <c r="K563" s="1" t="s">
        <v>690</v>
      </c>
      <c r="M563" s="1" t="s">
        <v>1837</v>
      </c>
      <c r="N563" s="1" t="s">
        <v>1838</v>
      </c>
      <c r="P563" s="1" t="s">
        <v>1000</v>
      </c>
      <c r="Q563" s="1" t="s">
        <v>941</v>
      </c>
    </row>
    <row r="564" spans="1:17" x14ac:dyDescent="0.25">
      <c r="A564" s="1" t="s">
        <v>828</v>
      </c>
      <c r="B564" s="1" t="s">
        <v>1434</v>
      </c>
      <c r="D564" s="1" t="s">
        <v>630</v>
      </c>
      <c r="E564" s="1" t="s">
        <v>465</v>
      </c>
      <c r="G564" s="1" t="s">
        <v>337</v>
      </c>
      <c r="H564" s="1" t="s">
        <v>1648</v>
      </c>
      <c r="J564" s="1" t="s">
        <v>722</v>
      </c>
      <c r="K564" s="1" t="s">
        <v>484</v>
      </c>
      <c r="M564" s="1" t="s">
        <v>1115</v>
      </c>
      <c r="N564" s="1" t="s">
        <v>1839</v>
      </c>
      <c r="P564" s="1" t="s">
        <v>987</v>
      </c>
      <c r="Q564" s="1" t="s">
        <v>418</v>
      </c>
    </row>
    <row r="565" spans="1:17" x14ac:dyDescent="0.25">
      <c r="A565" s="1" t="s">
        <v>1338</v>
      </c>
      <c r="B565" s="1" t="s">
        <v>1614</v>
      </c>
      <c r="D565" s="1" t="s">
        <v>1163</v>
      </c>
      <c r="E565" s="1" t="s">
        <v>218</v>
      </c>
      <c r="G565" s="1" t="s">
        <v>1780</v>
      </c>
      <c r="H565" s="1" t="s">
        <v>812</v>
      </c>
      <c r="J565" s="1" t="s">
        <v>1840</v>
      </c>
      <c r="K565" s="1" t="s">
        <v>754</v>
      </c>
      <c r="M565" s="1" t="s">
        <v>246</v>
      </c>
      <c r="N565" s="1" t="s">
        <v>1318</v>
      </c>
      <c r="P565" s="1" t="s">
        <v>395</v>
      </c>
      <c r="Q565" s="1" t="s">
        <v>1615</v>
      </c>
    </row>
    <row r="566" spans="1:17" x14ac:dyDescent="0.25">
      <c r="A566" s="1" t="s">
        <v>1841</v>
      </c>
      <c r="B566" s="1" t="s">
        <v>1247</v>
      </c>
      <c r="D566" s="1" t="s">
        <v>291</v>
      </c>
      <c r="E566" s="1" t="s">
        <v>1044</v>
      </c>
      <c r="G566" s="1" t="s">
        <v>1105</v>
      </c>
      <c r="H566" s="1" t="s">
        <v>432</v>
      </c>
      <c r="J566" s="1" t="s">
        <v>845</v>
      </c>
      <c r="K566" s="1" t="s">
        <v>622</v>
      </c>
      <c r="M566" s="1" t="s">
        <v>220</v>
      </c>
      <c r="N566" s="1" t="s">
        <v>1034</v>
      </c>
      <c r="P566" s="1" t="s">
        <v>1842</v>
      </c>
      <c r="Q566" s="1" t="s">
        <v>1843</v>
      </c>
    </row>
    <row r="567" spans="1:17" x14ac:dyDescent="0.25">
      <c r="A567" s="1" t="s">
        <v>1318</v>
      </c>
      <c r="B567" s="1" t="s">
        <v>1844</v>
      </c>
      <c r="D567" s="1" t="s">
        <v>1576</v>
      </c>
      <c r="E567" s="1" t="s">
        <v>516</v>
      </c>
      <c r="G567" s="1" t="s">
        <v>704</v>
      </c>
      <c r="H567" s="1" t="s">
        <v>116</v>
      </c>
      <c r="J567" s="1" t="s">
        <v>353</v>
      </c>
      <c r="K567" s="1" t="s">
        <v>1085</v>
      </c>
      <c r="M567" s="1" t="s">
        <v>1750</v>
      </c>
      <c r="N567" s="1" t="s">
        <v>1845</v>
      </c>
      <c r="P567" s="1" t="s">
        <v>1770</v>
      </c>
      <c r="Q567" s="1" t="s">
        <v>379</v>
      </c>
    </row>
    <row r="568" spans="1:17" x14ac:dyDescent="0.25">
      <c r="A568" s="1" t="s">
        <v>1846</v>
      </c>
      <c r="B568" s="1" t="s">
        <v>935</v>
      </c>
      <c r="D568" s="1" t="s">
        <v>638</v>
      </c>
      <c r="E568" s="1" t="s">
        <v>1847</v>
      </c>
      <c r="G568" s="1" t="s">
        <v>574</v>
      </c>
      <c r="H568" s="1" t="s">
        <v>1848</v>
      </c>
      <c r="J568" s="1" t="s">
        <v>1841</v>
      </c>
      <c r="K568" s="1" t="s">
        <v>838</v>
      </c>
      <c r="M568" s="1" t="s">
        <v>1849</v>
      </c>
      <c r="N568" s="1" t="s">
        <v>145</v>
      </c>
      <c r="P568" s="1" t="s">
        <v>1266</v>
      </c>
      <c r="Q568" s="1" t="s">
        <v>761</v>
      </c>
    </row>
    <row r="569" spans="1:17" x14ac:dyDescent="0.25">
      <c r="A569" s="1" t="s">
        <v>364</v>
      </c>
      <c r="B569" s="1" t="s">
        <v>368</v>
      </c>
      <c r="D569" s="1" t="s">
        <v>327</v>
      </c>
      <c r="E569" s="1" t="s">
        <v>233</v>
      </c>
      <c r="G569" s="1" t="s">
        <v>1017</v>
      </c>
      <c r="H569" s="1" t="s">
        <v>329</v>
      </c>
      <c r="J569" s="1" t="s">
        <v>707</v>
      </c>
      <c r="K569" s="1" t="s">
        <v>1223</v>
      </c>
      <c r="M569" s="1" t="s">
        <v>53</v>
      </c>
      <c r="N569" s="1" t="s">
        <v>555</v>
      </c>
      <c r="P569" s="1" t="s">
        <v>1228</v>
      </c>
      <c r="Q569" s="1" t="s">
        <v>635</v>
      </c>
    </row>
    <row r="570" spans="1:17" x14ac:dyDescent="0.25">
      <c r="A570" s="1" t="s">
        <v>684</v>
      </c>
      <c r="B570" s="1" t="s">
        <v>428</v>
      </c>
      <c r="D570" s="1" t="s">
        <v>1213</v>
      </c>
      <c r="E570" s="1" t="s">
        <v>242</v>
      </c>
      <c r="G570" s="1" t="s">
        <v>1505</v>
      </c>
      <c r="H570" s="1" t="s">
        <v>258</v>
      </c>
      <c r="J570" s="1" t="s">
        <v>1850</v>
      </c>
      <c r="K570" s="1" t="s">
        <v>1016</v>
      </c>
      <c r="M570" s="1" t="s">
        <v>44</v>
      </c>
      <c r="N570" s="1" t="s">
        <v>810</v>
      </c>
      <c r="P570" s="1" t="s">
        <v>543</v>
      </c>
      <c r="Q570" s="1" t="s">
        <v>863</v>
      </c>
    </row>
    <row r="571" spans="1:17" x14ac:dyDescent="0.25">
      <c r="A571" s="1" t="s">
        <v>1810</v>
      </c>
      <c r="B571" s="1" t="s">
        <v>702</v>
      </c>
      <c r="D571" s="1" t="s">
        <v>1080</v>
      </c>
      <c r="E571" s="1" t="s">
        <v>1202</v>
      </c>
      <c r="G571" s="1" t="s">
        <v>638</v>
      </c>
      <c r="H571" s="1" t="s">
        <v>1405</v>
      </c>
      <c r="J571" s="1" t="s">
        <v>772</v>
      </c>
      <c r="K571" s="1" t="s">
        <v>1313</v>
      </c>
      <c r="M571" s="1" t="s">
        <v>313</v>
      </c>
      <c r="N571" s="1" t="s">
        <v>482</v>
      </c>
      <c r="P571" s="1" t="s">
        <v>933</v>
      </c>
      <c r="Q571" s="1" t="s">
        <v>877</v>
      </c>
    </row>
    <row r="572" spans="1:17" x14ac:dyDescent="0.25">
      <c r="A572" s="1" t="s">
        <v>1110</v>
      </c>
      <c r="B572" s="1" t="s">
        <v>1377</v>
      </c>
      <c r="D572" s="1" t="s">
        <v>1767</v>
      </c>
      <c r="E572" s="1" t="s">
        <v>1851</v>
      </c>
      <c r="G572" s="1" t="s">
        <v>309</v>
      </c>
      <c r="H572" s="1" t="s">
        <v>1358</v>
      </c>
      <c r="J572" s="1" t="s">
        <v>787</v>
      </c>
      <c r="K572" s="1" t="s">
        <v>1544</v>
      </c>
      <c r="M572" s="1" t="s">
        <v>922</v>
      </c>
      <c r="N572" s="1" t="s">
        <v>362</v>
      </c>
      <c r="P572" s="1" t="s">
        <v>1476</v>
      </c>
      <c r="Q572" s="1" t="s">
        <v>923</v>
      </c>
    </row>
    <row r="573" spans="1:17" x14ac:dyDescent="0.25">
      <c r="A573" s="1" t="s">
        <v>1257</v>
      </c>
      <c r="B573" s="1" t="s">
        <v>1484</v>
      </c>
      <c r="D573" s="1" t="s">
        <v>1725</v>
      </c>
      <c r="E573" s="1" t="s">
        <v>526</v>
      </c>
      <c r="G573" s="1" t="s">
        <v>1186</v>
      </c>
      <c r="H573" s="1" t="s">
        <v>928</v>
      </c>
      <c r="J573" s="1" t="s">
        <v>384</v>
      </c>
      <c r="K573" s="1" t="s">
        <v>1452</v>
      </c>
      <c r="M573" s="1" t="s">
        <v>1828</v>
      </c>
      <c r="N573" s="1" t="s">
        <v>36</v>
      </c>
      <c r="P573" s="1" t="s">
        <v>353</v>
      </c>
      <c r="Q573" s="1" t="s">
        <v>343</v>
      </c>
    </row>
    <row r="574" spans="1:17" x14ac:dyDescent="0.25">
      <c r="A574" s="1" t="s">
        <v>1852</v>
      </c>
      <c r="B574" s="1" t="s">
        <v>1853</v>
      </c>
      <c r="D574" s="1" t="s">
        <v>802</v>
      </c>
      <c r="E574" s="1" t="s">
        <v>1207</v>
      </c>
      <c r="G574" s="1" t="s">
        <v>297</v>
      </c>
      <c r="H574" s="1" t="s">
        <v>1538</v>
      </c>
      <c r="J574" s="1" t="s">
        <v>1214</v>
      </c>
      <c r="K574" s="1" t="s">
        <v>1114</v>
      </c>
      <c r="M574" s="1" t="s">
        <v>1434</v>
      </c>
      <c r="N574" s="1" t="s">
        <v>803</v>
      </c>
      <c r="P574" s="1" t="s">
        <v>1854</v>
      </c>
      <c r="Q574" s="1" t="s">
        <v>1096</v>
      </c>
    </row>
    <row r="575" spans="1:17" x14ac:dyDescent="0.25">
      <c r="A575" s="1" t="s">
        <v>237</v>
      </c>
      <c r="B575" s="1" t="s">
        <v>455</v>
      </c>
      <c r="D575" s="1" t="s">
        <v>1855</v>
      </c>
      <c r="E575" s="1" t="s">
        <v>1085</v>
      </c>
      <c r="G575" s="1" t="s">
        <v>1717</v>
      </c>
      <c r="H575" s="1" t="s">
        <v>1552</v>
      </c>
      <c r="J575" s="1" t="s">
        <v>1137</v>
      </c>
      <c r="K575" s="1" t="s">
        <v>881</v>
      </c>
      <c r="M575" s="1" t="s">
        <v>1015</v>
      </c>
      <c r="N575" s="1" t="s">
        <v>1585</v>
      </c>
      <c r="P575" s="1" t="s">
        <v>872</v>
      </c>
      <c r="Q575" s="1" t="s">
        <v>189</v>
      </c>
    </row>
    <row r="576" spans="1:17" x14ac:dyDescent="0.25">
      <c r="A576" s="1" t="s">
        <v>1856</v>
      </c>
      <c r="B576" s="1" t="s">
        <v>91</v>
      </c>
      <c r="D576" s="1" t="s">
        <v>1325</v>
      </c>
      <c r="E576" s="1" t="s">
        <v>519</v>
      </c>
      <c r="G576" s="1" t="s">
        <v>1664</v>
      </c>
      <c r="H576" s="1" t="s">
        <v>1537</v>
      </c>
      <c r="J576" s="1" t="s">
        <v>1857</v>
      </c>
      <c r="K576" s="1" t="s">
        <v>809</v>
      </c>
      <c r="M576" s="1" t="s">
        <v>51</v>
      </c>
      <c r="N576" s="1" t="s">
        <v>1572</v>
      </c>
      <c r="P576" s="1" t="s">
        <v>1304</v>
      </c>
      <c r="Q576" s="1" t="s">
        <v>696</v>
      </c>
    </row>
    <row r="577" spans="1:17" x14ac:dyDescent="0.25">
      <c r="A577" s="1" t="s">
        <v>312</v>
      </c>
      <c r="B577" s="1" t="s">
        <v>1587</v>
      </c>
      <c r="D577" s="1" t="s">
        <v>872</v>
      </c>
      <c r="E577" s="1" t="s">
        <v>1858</v>
      </c>
      <c r="G577" s="1" t="s">
        <v>1312</v>
      </c>
      <c r="H577" s="1" t="s">
        <v>696</v>
      </c>
      <c r="J577" s="1" t="s">
        <v>889</v>
      </c>
      <c r="K577" s="1" t="s">
        <v>671</v>
      </c>
      <c r="M577" s="1" t="s">
        <v>703</v>
      </c>
      <c r="N577" s="1" t="s">
        <v>1504</v>
      </c>
      <c r="P577" s="1" t="s">
        <v>604</v>
      </c>
      <c r="Q577" s="1" t="s">
        <v>209</v>
      </c>
    </row>
    <row r="578" spans="1:17" x14ac:dyDescent="0.25">
      <c r="A578" s="1" t="s">
        <v>1277</v>
      </c>
      <c r="B578" s="1" t="s">
        <v>1859</v>
      </c>
      <c r="D578" s="1" t="s">
        <v>1860</v>
      </c>
      <c r="E578" s="1" t="s">
        <v>880</v>
      </c>
      <c r="G578" s="1" t="s">
        <v>201</v>
      </c>
      <c r="H578" s="1" t="s">
        <v>1427</v>
      </c>
      <c r="J578" s="1" t="s">
        <v>1065</v>
      </c>
      <c r="K578" s="1" t="s">
        <v>1198</v>
      </c>
      <c r="M578" s="1" t="s">
        <v>1861</v>
      </c>
      <c r="N578" s="1" t="s">
        <v>1862</v>
      </c>
      <c r="P578" s="1" t="s">
        <v>120</v>
      </c>
      <c r="Q578" s="1" t="s">
        <v>1739</v>
      </c>
    </row>
    <row r="579" spans="1:17" x14ac:dyDescent="0.25">
      <c r="A579" s="1" t="s">
        <v>428</v>
      </c>
      <c r="B579" s="1" t="s">
        <v>163</v>
      </c>
      <c r="D579" s="1" t="s">
        <v>1359</v>
      </c>
      <c r="E579" s="1" t="s">
        <v>1339</v>
      </c>
      <c r="G579" s="1" t="s">
        <v>611</v>
      </c>
      <c r="H579" s="1" t="s">
        <v>772</v>
      </c>
      <c r="J579" s="1" t="s">
        <v>956</v>
      </c>
      <c r="K579" s="1" t="s">
        <v>370</v>
      </c>
      <c r="M579" s="1" t="s">
        <v>1726</v>
      </c>
      <c r="N579" s="1" t="s">
        <v>1506</v>
      </c>
      <c r="P579" s="1" t="s">
        <v>1016</v>
      </c>
      <c r="Q579" s="1" t="s">
        <v>836</v>
      </c>
    </row>
    <row r="580" spans="1:17" x14ac:dyDescent="0.25">
      <c r="A580" s="1" t="s">
        <v>1607</v>
      </c>
      <c r="B580" s="1" t="s">
        <v>1151</v>
      </c>
      <c r="D580" s="1" t="s">
        <v>1821</v>
      </c>
      <c r="E580" s="1" t="s">
        <v>793</v>
      </c>
      <c r="G580" s="1" t="s">
        <v>306</v>
      </c>
      <c r="H580" s="1" t="s">
        <v>1820</v>
      </c>
      <c r="J580" s="1" t="s">
        <v>1049</v>
      </c>
      <c r="K580" s="1" t="s">
        <v>760</v>
      </c>
      <c r="M580" s="1" t="s">
        <v>1863</v>
      </c>
      <c r="N580" s="1" t="s">
        <v>1864</v>
      </c>
      <c r="P580" s="1" t="s">
        <v>290</v>
      </c>
      <c r="Q580" s="1" t="s">
        <v>1365</v>
      </c>
    </row>
    <row r="581" spans="1:17" x14ac:dyDescent="0.25">
      <c r="A581" s="1" t="s">
        <v>465</v>
      </c>
      <c r="B581" s="1" t="s">
        <v>1717</v>
      </c>
      <c r="D581" s="1" t="s">
        <v>426</v>
      </c>
      <c r="E581" s="1" t="s">
        <v>1142</v>
      </c>
      <c r="G581" s="1" t="s">
        <v>510</v>
      </c>
      <c r="H581" s="1" t="s">
        <v>1865</v>
      </c>
      <c r="J581" s="1" t="s">
        <v>251</v>
      </c>
      <c r="K581" s="1" t="s">
        <v>743</v>
      </c>
      <c r="M581" s="1" t="s">
        <v>1759</v>
      </c>
      <c r="N581" s="1" t="s">
        <v>955</v>
      </c>
      <c r="P581" s="1" t="s">
        <v>1091</v>
      </c>
      <c r="Q581" s="1" t="s">
        <v>1519</v>
      </c>
    </row>
    <row r="582" spans="1:17" x14ac:dyDescent="0.25">
      <c r="A582" s="1" t="s">
        <v>1609</v>
      </c>
      <c r="B582" s="1" t="s">
        <v>910</v>
      </c>
      <c r="D582" s="1" t="s">
        <v>222</v>
      </c>
      <c r="E582" s="1" t="s">
        <v>704</v>
      </c>
      <c r="G582" s="1" t="s">
        <v>749</v>
      </c>
      <c r="H582" s="1" t="s">
        <v>1287</v>
      </c>
      <c r="J582" s="1" t="s">
        <v>1780</v>
      </c>
      <c r="K582" s="1" t="s">
        <v>794</v>
      </c>
      <c r="M582" s="1" t="s">
        <v>1693</v>
      </c>
      <c r="N582" s="1" t="s">
        <v>890</v>
      </c>
      <c r="P582" s="1" t="s">
        <v>1544</v>
      </c>
      <c r="Q582" s="1" t="s">
        <v>835</v>
      </c>
    </row>
    <row r="583" spans="1:17" x14ac:dyDescent="0.25">
      <c r="A583" s="1" t="s">
        <v>362</v>
      </c>
      <c r="B583" s="1" t="s">
        <v>299</v>
      </c>
      <c r="D583" s="1" t="s">
        <v>1866</v>
      </c>
      <c r="E583" s="1" t="s">
        <v>1867</v>
      </c>
      <c r="G583" s="1" t="s">
        <v>235</v>
      </c>
      <c r="H583" s="1" t="s">
        <v>1013</v>
      </c>
      <c r="J583" s="1" t="s">
        <v>1276</v>
      </c>
      <c r="K583" s="1" t="s">
        <v>1282</v>
      </c>
      <c r="M583" s="1" t="s">
        <v>734</v>
      </c>
      <c r="N583" s="1" t="s">
        <v>767</v>
      </c>
      <c r="P583" s="1" t="s">
        <v>835</v>
      </c>
      <c r="Q583" s="1" t="s">
        <v>1868</v>
      </c>
    </row>
    <row r="584" spans="1:17" x14ac:dyDescent="0.25">
      <c r="A584" s="1" t="s">
        <v>1577</v>
      </c>
      <c r="B584" s="1" t="s">
        <v>841</v>
      </c>
      <c r="D584" s="1" t="s">
        <v>107</v>
      </c>
      <c r="E584" s="1" t="s">
        <v>426</v>
      </c>
      <c r="G584" s="1" t="s">
        <v>23</v>
      </c>
      <c r="H584" s="1" t="s">
        <v>1869</v>
      </c>
      <c r="J584" s="1" t="s">
        <v>1370</v>
      </c>
      <c r="K584" s="1" t="s">
        <v>1870</v>
      </c>
      <c r="M584" s="1" t="s">
        <v>511</v>
      </c>
      <c r="N584" s="1" t="s">
        <v>1208</v>
      </c>
      <c r="P584" s="1" t="s">
        <v>639</v>
      </c>
      <c r="Q584" s="1" t="s">
        <v>850</v>
      </c>
    </row>
    <row r="585" spans="1:17" x14ac:dyDescent="0.25">
      <c r="A585" s="1" t="s">
        <v>482</v>
      </c>
      <c r="B585" s="1" t="s">
        <v>1260</v>
      </c>
      <c r="D585" s="1" t="s">
        <v>1871</v>
      </c>
      <c r="E585" s="1" t="s">
        <v>1092</v>
      </c>
      <c r="G585" s="1" t="s">
        <v>1000</v>
      </c>
      <c r="H585" s="1" t="s">
        <v>1006</v>
      </c>
      <c r="J585" s="1" t="s">
        <v>609</v>
      </c>
      <c r="K585" s="1" t="s">
        <v>1231</v>
      </c>
      <c r="M585" s="1" t="s">
        <v>1872</v>
      </c>
      <c r="N585" s="1" t="s">
        <v>851</v>
      </c>
      <c r="P585" s="1" t="s">
        <v>1305</v>
      </c>
      <c r="Q585" s="1" t="s">
        <v>1782</v>
      </c>
    </row>
    <row r="586" spans="1:17" x14ac:dyDescent="0.25">
      <c r="A586" s="1" t="s">
        <v>1325</v>
      </c>
      <c r="B586" s="1" t="s">
        <v>1706</v>
      </c>
      <c r="D586" s="1" t="s">
        <v>463</v>
      </c>
      <c r="E586" s="1" t="s">
        <v>1694</v>
      </c>
      <c r="G586" s="1" t="s">
        <v>669</v>
      </c>
      <c r="H586" s="1" t="s">
        <v>572</v>
      </c>
      <c r="J586" s="1" t="s">
        <v>1182</v>
      </c>
      <c r="K586" s="1" t="s">
        <v>455</v>
      </c>
      <c r="M586" s="1" t="s">
        <v>1285</v>
      </c>
      <c r="N586" s="1" t="s">
        <v>556</v>
      </c>
      <c r="P586" s="1" t="s">
        <v>1775</v>
      </c>
      <c r="Q586" s="1" t="s">
        <v>1873</v>
      </c>
    </row>
    <row r="587" spans="1:17" x14ac:dyDescent="0.25">
      <c r="A587" s="1" t="s">
        <v>966</v>
      </c>
      <c r="B587" s="1" t="s">
        <v>222</v>
      </c>
      <c r="D587" s="1" t="s">
        <v>121</v>
      </c>
      <c r="E587" s="1" t="s">
        <v>1060</v>
      </c>
      <c r="G587" s="1" t="s">
        <v>355</v>
      </c>
      <c r="H587" s="1" t="s">
        <v>719</v>
      </c>
      <c r="J587" s="1" t="s">
        <v>669</v>
      </c>
      <c r="K587" s="1" t="s">
        <v>205</v>
      </c>
      <c r="M587" s="1" t="s">
        <v>1874</v>
      </c>
      <c r="N587" s="1" t="s">
        <v>103</v>
      </c>
      <c r="P587" s="1" t="s">
        <v>645</v>
      </c>
      <c r="Q587" s="1" t="s">
        <v>258</v>
      </c>
    </row>
    <row r="588" spans="1:17" x14ac:dyDescent="0.25">
      <c r="A588" s="1" t="s">
        <v>1565</v>
      </c>
      <c r="B588" s="1" t="s">
        <v>1875</v>
      </c>
      <c r="D588" s="1" t="s">
        <v>1100</v>
      </c>
      <c r="E588" s="1" t="s">
        <v>1016</v>
      </c>
      <c r="G588" s="1" t="s">
        <v>951</v>
      </c>
      <c r="H588" s="1" t="s">
        <v>1100</v>
      </c>
      <c r="J588" s="1" t="s">
        <v>744</v>
      </c>
      <c r="K588" s="1" t="s">
        <v>104</v>
      </c>
      <c r="M588" s="1" t="s">
        <v>794</v>
      </c>
      <c r="N588" s="1" t="s">
        <v>685</v>
      </c>
      <c r="P588" s="1" t="s">
        <v>1298</v>
      </c>
      <c r="Q588" s="1" t="s">
        <v>642</v>
      </c>
    </row>
    <row r="589" spans="1:17" x14ac:dyDescent="0.25">
      <c r="A589" s="1" t="s">
        <v>1190</v>
      </c>
      <c r="B589" s="1" t="s">
        <v>1876</v>
      </c>
      <c r="D589" s="1" t="s">
        <v>580</v>
      </c>
      <c r="E589" s="1" t="s">
        <v>623</v>
      </c>
      <c r="G589" s="1" t="s">
        <v>1160</v>
      </c>
      <c r="H589" s="1" t="s">
        <v>654</v>
      </c>
      <c r="J589" s="1" t="s">
        <v>1270</v>
      </c>
      <c r="K589" s="1" t="s">
        <v>446</v>
      </c>
      <c r="M589" s="1" t="s">
        <v>924</v>
      </c>
      <c r="N589" s="1" t="s">
        <v>780</v>
      </c>
      <c r="P589" s="1" t="s">
        <v>131</v>
      </c>
      <c r="Q589" s="1" t="s">
        <v>1147</v>
      </c>
    </row>
    <row r="590" spans="1:17" x14ac:dyDescent="0.25">
      <c r="A590" s="1" t="s">
        <v>136</v>
      </c>
      <c r="B590" s="1" t="s">
        <v>580</v>
      </c>
      <c r="D590" s="1" t="s">
        <v>1877</v>
      </c>
      <c r="E590" s="1" t="s">
        <v>1257</v>
      </c>
      <c r="G590" s="1" t="s">
        <v>1232</v>
      </c>
      <c r="H590" s="1" t="s">
        <v>512</v>
      </c>
      <c r="J590" s="1" t="s">
        <v>1878</v>
      </c>
      <c r="K590" s="1" t="s">
        <v>252</v>
      </c>
      <c r="M590" s="1" t="s">
        <v>799</v>
      </c>
      <c r="N590" s="1" t="s">
        <v>1557</v>
      </c>
      <c r="P590" s="1" t="s">
        <v>1418</v>
      </c>
      <c r="Q590" s="1" t="s">
        <v>880</v>
      </c>
    </row>
    <row r="591" spans="1:17" x14ac:dyDescent="0.25">
      <c r="A591" s="1" t="s">
        <v>287</v>
      </c>
      <c r="B591" s="1" t="s">
        <v>1177</v>
      </c>
      <c r="D591" s="1" t="s">
        <v>1564</v>
      </c>
      <c r="E591" s="1" t="s">
        <v>1319</v>
      </c>
      <c r="G591" s="1" t="s">
        <v>1879</v>
      </c>
      <c r="H591" s="1" t="s">
        <v>1199</v>
      </c>
      <c r="J591" s="1" t="s">
        <v>1112</v>
      </c>
      <c r="K591" s="1" t="s">
        <v>236</v>
      </c>
      <c r="M591" s="1" t="s">
        <v>1817</v>
      </c>
      <c r="N591" s="1" t="s">
        <v>1277</v>
      </c>
      <c r="P591" s="1" t="s">
        <v>1829</v>
      </c>
      <c r="Q591" s="1" t="s">
        <v>307</v>
      </c>
    </row>
    <row r="592" spans="1:17" x14ac:dyDescent="0.25">
      <c r="A592" s="1" t="s">
        <v>1227</v>
      </c>
      <c r="B592" s="1" t="s">
        <v>563</v>
      </c>
      <c r="D592" s="1" t="s">
        <v>1122</v>
      </c>
      <c r="E592" s="1" t="s">
        <v>460</v>
      </c>
      <c r="G592" s="1" t="s">
        <v>1732</v>
      </c>
      <c r="H592" s="1" t="s">
        <v>747</v>
      </c>
      <c r="J592" s="1" t="s">
        <v>964</v>
      </c>
      <c r="K592" s="1" t="s">
        <v>1820</v>
      </c>
      <c r="M592" s="1" t="s">
        <v>1257</v>
      </c>
      <c r="N592" s="1" t="s">
        <v>827</v>
      </c>
      <c r="P592" s="1" t="s">
        <v>1319</v>
      </c>
      <c r="Q592" s="1" t="s">
        <v>1513</v>
      </c>
    </row>
    <row r="593" spans="1:17" x14ac:dyDescent="0.25">
      <c r="A593" s="1" t="s">
        <v>597</v>
      </c>
      <c r="B593" s="1" t="s">
        <v>1486</v>
      </c>
      <c r="D593" s="1" t="s">
        <v>73</v>
      </c>
      <c r="E593" s="1" t="s">
        <v>762</v>
      </c>
      <c r="G593" s="1" t="s">
        <v>67</v>
      </c>
      <c r="H593" s="1" t="s">
        <v>1880</v>
      </c>
      <c r="J593" s="1" t="s">
        <v>795</v>
      </c>
      <c r="K593" s="1" t="s">
        <v>993</v>
      </c>
      <c r="M593" s="1" t="s">
        <v>94</v>
      </c>
      <c r="N593" s="1" t="s">
        <v>1448</v>
      </c>
      <c r="P593" s="1" t="s">
        <v>1456</v>
      </c>
      <c r="Q593" s="1" t="s">
        <v>402</v>
      </c>
    </row>
    <row r="594" spans="1:17" x14ac:dyDescent="0.25">
      <c r="A594" s="1" t="s">
        <v>871</v>
      </c>
      <c r="B594" s="1" t="s">
        <v>1881</v>
      </c>
      <c r="D594" s="1" t="s">
        <v>876</v>
      </c>
      <c r="E594" s="1" t="s">
        <v>1298</v>
      </c>
      <c r="G594" s="1" t="s">
        <v>1769</v>
      </c>
      <c r="H594" s="1" t="s">
        <v>1577</v>
      </c>
      <c r="J594" s="1" t="s">
        <v>74</v>
      </c>
      <c r="K594" s="1" t="s">
        <v>1585</v>
      </c>
      <c r="M594" s="1" t="s">
        <v>1804</v>
      </c>
      <c r="N594" s="1" t="s">
        <v>1319</v>
      </c>
      <c r="P594" s="1" t="s">
        <v>808</v>
      </c>
      <c r="Q594" s="1" t="s">
        <v>653</v>
      </c>
    </row>
    <row r="595" spans="1:17" x14ac:dyDescent="0.25">
      <c r="A595" s="1" t="s">
        <v>1153</v>
      </c>
      <c r="B595" s="1" t="s">
        <v>1519</v>
      </c>
      <c r="D595" s="1" t="s">
        <v>1041</v>
      </c>
      <c r="E595" s="1" t="s">
        <v>352</v>
      </c>
      <c r="G595" s="1" t="s">
        <v>206</v>
      </c>
      <c r="H595" s="1" t="s">
        <v>1017</v>
      </c>
      <c r="J595" s="1" t="s">
        <v>405</v>
      </c>
      <c r="K595" s="1" t="s">
        <v>1882</v>
      </c>
      <c r="M595" s="1" t="s">
        <v>1105</v>
      </c>
      <c r="N595" s="1" t="s">
        <v>1687</v>
      </c>
      <c r="P595" s="1" t="s">
        <v>1120</v>
      </c>
      <c r="Q595" s="1" t="s">
        <v>1324</v>
      </c>
    </row>
    <row r="596" spans="1:17" x14ac:dyDescent="0.25">
      <c r="A596" s="1" t="s">
        <v>868</v>
      </c>
      <c r="B596" s="1" t="s">
        <v>600</v>
      </c>
      <c r="D596" s="1" t="s">
        <v>213</v>
      </c>
      <c r="E596" s="1" t="s">
        <v>685</v>
      </c>
      <c r="G596" s="1" t="s">
        <v>751</v>
      </c>
      <c r="H596" s="1" t="s">
        <v>1268</v>
      </c>
      <c r="J596" s="1" t="s">
        <v>876</v>
      </c>
      <c r="K596" s="1" t="s">
        <v>755</v>
      </c>
      <c r="M596" s="1" t="s">
        <v>1883</v>
      </c>
      <c r="N596" s="1" t="s">
        <v>1884</v>
      </c>
      <c r="P596" s="1" t="s">
        <v>568</v>
      </c>
      <c r="Q596" s="1" t="s">
        <v>939</v>
      </c>
    </row>
    <row r="597" spans="1:17" x14ac:dyDescent="0.25">
      <c r="A597" s="1" t="s">
        <v>1096</v>
      </c>
      <c r="B597" s="1" t="s">
        <v>393</v>
      </c>
      <c r="D597" s="1" t="s">
        <v>557</v>
      </c>
      <c r="E597" s="1" t="s">
        <v>1885</v>
      </c>
      <c r="G597" s="1" t="s">
        <v>1521</v>
      </c>
      <c r="H597" s="1" t="s">
        <v>170</v>
      </c>
      <c r="J597" s="1" t="s">
        <v>981</v>
      </c>
      <c r="K597" s="1" t="s">
        <v>491</v>
      </c>
      <c r="M597" s="1" t="s">
        <v>1873</v>
      </c>
      <c r="N597" s="1" t="s">
        <v>251</v>
      </c>
      <c r="P597" s="1" t="s">
        <v>674</v>
      </c>
      <c r="Q597" s="1" t="s">
        <v>1360</v>
      </c>
    </row>
    <row r="598" spans="1:17" x14ac:dyDescent="0.25">
      <c r="A598" s="1" t="s">
        <v>1639</v>
      </c>
      <c r="B598" s="1" t="s">
        <v>187</v>
      </c>
      <c r="D598" s="1" t="s">
        <v>1886</v>
      </c>
      <c r="E598" s="1" t="s">
        <v>1887</v>
      </c>
      <c r="G598" s="1" t="s">
        <v>1888</v>
      </c>
      <c r="H598" s="1" t="s">
        <v>288</v>
      </c>
      <c r="J598" s="1" t="s">
        <v>1116</v>
      </c>
      <c r="K598" s="1" t="s">
        <v>109</v>
      </c>
      <c r="M598" s="1" t="s">
        <v>533</v>
      </c>
      <c r="N598" s="1" t="s">
        <v>574</v>
      </c>
      <c r="P598" s="1" t="s">
        <v>1333</v>
      </c>
      <c r="Q598" s="1" t="s">
        <v>290</v>
      </c>
    </row>
    <row r="599" spans="1:17" x14ac:dyDescent="0.25">
      <c r="A599" s="1" t="s">
        <v>87</v>
      </c>
      <c r="B599" s="1" t="s">
        <v>54</v>
      </c>
      <c r="D599" s="1" t="s">
        <v>1760</v>
      </c>
      <c r="E599" s="1" t="s">
        <v>1537</v>
      </c>
      <c r="G599" s="1" t="s">
        <v>978</v>
      </c>
      <c r="H599" s="1" t="s">
        <v>205</v>
      </c>
      <c r="J599" s="1" t="s">
        <v>434</v>
      </c>
      <c r="K599" s="1" t="s">
        <v>106</v>
      </c>
      <c r="M599" s="1" t="s">
        <v>1294</v>
      </c>
      <c r="N599" s="1" t="s">
        <v>438</v>
      </c>
      <c r="P599" s="1" t="s">
        <v>82</v>
      </c>
      <c r="Q599" s="1" t="s">
        <v>372</v>
      </c>
    </row>
    <row r="600" spans="1:17" x14ac:dyDescent="0.25">
      <c r="A600" s="1" t="s">
        <v>1475</v>
      </c>
      <c r="B600" s="1" t="s">
        <v>601</v>
      </c>
      <c r="D600" s="1" t="s">
        <v>185</v>
      </c>
      <c r="E600" s="1" t="s">
        <v>1889</v>
      </c>
      <c r="G600" s="1" t="s">
        <v>1693</v>
      </c>
      <c r="H600" s="1" t="s">
        <v>450</v>
      </c>
      <c r="J600" s="1" t="s">
        <v>1879</v>
      </c>
      <c r="K600" s="1" t="s">
        <v>1241</v>
      </c>
      <c r="M600" s="1" t="s">
        <v>204</v>
      </c>
      <c r="N600" s="1" t="s">
        <v>174</v>
      </c>
      <c r="P600" s="1" t="s">
        <v>1269</v>
      </c>
      <c r="Q600" s="1" t="s">
        <v>1521</v>
      </c>
    </row>
    <row r="601" spans="1:17" x14ac:dyDescent="0.25">
      <c r="A601" s="1" t="s">
        <v>416</v>
      </c>
      <c r="B601" s="1" t="s">
        <v>324</v>
      </c>
      <c r="D601" s="1" t="s">
        <v>907</v>
      </c>
      <c r="E601" s="1" t="s">
        <v>1754</v>
      </c>
      <c r="G601" s="1" t="s">
        <v>918</v>
      </c>
      <c r="H601" s="1" t="s">
        <v>992</v>
      </c>
      <c r="J601" s="1" t="s">
        <v>300</v>
      </c>
      <c r="K601" s="1" t="s">
        <v>1666</v>
      </c>
      <c r="M601" s="1" t="s">
        <v>1890</v>
      </c>
      <c r="N601" s="1" t="s">
        <v>1298</v>
      </c>
      <c r="P601" s="1" t="s">
        <v>602</v>
      </c>
      <c r="Q601" s="1" t="s">
        <v>1891</v>
      </c>
    </row>
    <row r="602" spans="1:17" x14ac:dyDescent="0.25">
      <c r="A602" s="1" t="s">
        <v>1037</v>
      </c>
      <c r="B602" s="1" t="s">
        <v>1892</v>
      </c>
      <c r="D602" s="1" t="s">
        <v>436</v>
      </c>
      <c r="E602" s="1" t="s">
        <v>1893</v>
      </c>
      <c r="G602" s="1" t="s">
        <v>754</v>
      </c>
      <c r="H602" s="1" t="s">
        <v>683</v>
      </c>
      <c r="J602" s="1" t="s">
        <v>891</v>
      </c>
      <c r="K602" s="1" t="s">
        <v>683</v>
      </c>
      <c r="M602" s="1" t="s">
        <v>895</v>
      </c>
      <c r="N602" s="1" t="s">
        <v>847</v>
      </c>
      <c r="P602" s="1" t="s">
        <v>453</v>
      </c>
      <c r="Q602" s="1" t="s">
        <v>815</v>
      </c>
    </row>
    <row r="603" spans="1:17" x14ac:dyDescent="0.25">
      <c r="A603" s="1" t="s">
        <v>358</v>
      </c>
      <c r="B603" s="1" t="s">
        <v>913</v>
      </c>
      <c r="D603" s="1" t="s">
        <v>1894</v>
      </c>
      <c r="E603" s="1" t="s">
        <v>306</v>
      </c>
      <c r="G603" s="1" t="s">
        <v>393</v>
      </c>
      <c r="H603" s="1" t="s">
        <v>1895</v>
      </c>
      <c r="J603" s="1" t="s">
        <v>12</v>
      </c>
      <c r="K603" s="1" t="s">
        <v>1641</v>
      </c>
      <c r="M603" s="1" t="s">
        <v>716</v>
      </c>
      <c r="N603" s="1" t="s">
        <v>1649</v>
      </c>
      <c r="P603" s="1" t="s">
        <v>1896</v>
      </c>
      <c r="Q603" s="1" t="s">
        <v>1037</v>
      </c>
    </row>
    <row r="604" spans="1:17" x14ac:dyDescent="0.25">
      <c r="A604" s="1" t="s">
        <v>1570</v>
      </c>
      <c r="B604" s="1" t="s">
        <v>724</v>
      </c>
      <c r="D604" s="1" t="s">
        <v>702</v>
      </c>
      <c r="E604" s="1" t="s">
        <v>888</v>
      </c>
      <c r="G604" s="1" t="s">
        <v>455</v>
      </c>
      <c r="H604" s="1" t="s">
        <v>1165</v>
      </c>
      <c r="J604" s="1" t="s">
        <v>232</v>
      </c>
      <c r="K604" s="1" t="s">
        <v>1564</v>
      </c>
      <c r="M604" s="1" t="s">
        <v>1498</v>
      </c>
      <c r="N604" s="1" t="s">
        <v>710</v>
      </c>
      <c r="P604" s="1" t="s">
        <v>1250</v>
      </c>
      <c r="Q604" s="1" t="s">
        <v>989</v>
      </c>
    </row>
    <row r="605" spans="1:17" x14ac:dyDescent="0.25">
      <c r="A605" s="1" t="s">
        <v>1463</v>
      </c>
      <c r="B605" s="1" t="s">
        <v>819</v>
      </c>
      <c r="D605" s="1" t="s">
        <v>1726</v>
      </c>
      <c r="E605" s="1" t="s">
        <v>1765</v>
      </c>
      <c r="G605" s="1" t="s">
        <v>615</v>
      </c>
      <c r="H605" s="1" t="s">
        <v>247</v>
      </c>
      <c r="J605" s="1" t="s">
        <v>1446</v>
      </c>
      <c r="K605" s="1" t="s">
        <v>1392</v>
      </c>
      <c r="M605" s="1" t="s">
        <v>1897</v>
      </c>
      <c r="N605" s="1" t="s">
        <v>1468</v>
      </c>
      <c r="P605" s="1" t="s">
        <v>1898</v>
      </c>
      <c r="Q605" s="1" t="s">
        <v>1196</v>
      </c>
    </row>
    <row r="606" spans="1:17" x14ac:dyDescent="0.25">
      <c r="A606" s="1" t="s">
        <v>641</v>
      </c>
      <c r="B606" s="1" t="s">
        <v>855</v>
      </c>
      <c r="D606" s="1" t="s">
        <v>238</v>
      </c>
      <c r="E606" s="1" t="s">
        <v>1463</v>
      </c>
      <c r="G606" s="1" t="s">
        <v>418</v>
      </c>
      <c r="H606" s="1" t="s">
        <v>1003</v>
      </c>
      <c r="J606" s="1" t="s">
        <v>1746</v>
      </c>
      <c r="K606" s="1" t="s">
        <v>739</v>
      </c>
      <c r="M606" s="1" t="s">
        <v>1406</v>
      </c>
      <c r="N606" s="1" t="s">
        <v>330</v>
      </c>
      <c r="P606" s="1" t="s">
        <v>1899</v>
      </c>
      <c r="Q606" s="1" t="s">
        <v>1542</v>
      </c>
    </row>
    <row r="607" spans="1:17" x14ac:dyDescent="0.25">
      <c r="A607" s="1" t="s">
        <v>670</v>
      </c>
      <c r="B607" s="1" t="s">
        <v>258</v>
      </c>
      <c r="D607" s="1" t="s">
        <v>246</v>
      </c>
      <c r="E607" s="1" t="s">
        <v>1900</v>
      </c>
      <c r="G607" s="1" t="s">
        <v>1782</v>
      </c>
      <c r="H607" s="1" t="s">
        <v>1841</v>
      </c>
      <c r="J607" s="1" t="s">
        <v>940</v>
      </c>
      <c r="K607" s="1" t="s">
        <v>1901</v>
      </c>
      <c r="M607" s="1" t="s">
        <v>1577</v>
      </c>
      <c r="N607" s="1" t="s">
        <v>1278</v>
      </c>
      <c r="P607" s="1" t="s">
        <v>1199</v>
      </c>
      <c r="Q607" s="1" t="s">
        <v>1385</v>
      </c>
    </row>
    <row r="608" spans="1:17" x14ac:dyDescent="0.25">
      <c r="A608" s="1" t="s">
        <v>982</v>
      </c>
      <c r="B608" s="1" t="s">
        <v>1011</v>
      </c>
      <c r="D608" s="1" t="s">
        <v>1902</v>
      </c>
      <c r="E608" s="1" t="s">
        <v>271</v>
      </c>
      <c r="G608" s="1" t="s">
        <v>756</v>
      </c>
      <c r="H608" s="1" t="s">
        <v>1903</v>
      </c>
      <c r="J608" s="1" t="s">
        <v>1468</v>
      </c>
      <c r="K608" s="1" t="s">
        <v>1079</v>
      </c>
      <c r="M608" s="1" t="s">
        <v>1739</v>
      </c>
      <c r="N608" s="1" t="s">
        <v>1728</v>
      </c>
      <c r="P608" s="1" t="s">
        <v>851</v>
      </c>
      <c r="Q608" s="1" t="s">
        <v>799</v>
      </c>
    </row>
    <row r="609" spans="1:17" x14ac:dyDescent="0.25">
      <c r="A609" s="1" t="s">
        <v>6</v>
      </c>
      <c r="B609" s="1" t="s">
        <v>23</v>
      </c>
      <c r="D609" s="1" t="s">
        <v>1292</v>
      </c>
      <c r="E609" s="1" t="s">
        <v>570</v>
      </c>
      <c r="G609" s="1" t="s">
        <v>614</v>
      </c>
      <c r="H609" s="1" t="s">
        <v>778</v>
      </c>
      <c r="J609" s="1" t="s">
        <v>1544</v>
      </c>
      <c r="K609" s="1" t="s">
        <v>1663</v>
      </c>
      <c r="M609" s="1" t="s">
        <v>280</v>
      </c>
      <c r="N609" s="1" t="s">
        <v>1904</v>
      </c>
      <c r="P609" s="1" t="s">
        <v>250</v>
      </c>
      <c r="Q609" s="1" t="s">
        <v>1751</v>
      </c>
    </row>
    <row r="610" spans="1:17" x14ac:dyDescent="0.25">
      <c r="A610" s="1" t="s">
        <v>1905</v>
      </c>
      <c r="B610" s="1" t="s">
        <v>817</v>
      </c>
      <c r="D610" s="1" t="s">
        <v>1285</v>
      </c>
      <c r="E610" s="1" t="s">
        <v>735</v>
      </c>
      <c r="G610" s="1" t="s">
        <v>584</v>
      </c>
      <c r="H610" s="1" t="s">
        <v>415</v>
      </c>
      <c r="J610" s="1" t="s">
        <v>1906</v>
      </c>
      <c r="K610" s="1" t="s">
        <v>880</v>
      </c>
      <c r="M610" s="1" t="s">
        <v>463</v>
      </c>
      <c r="N610" s="1" t="s">
        <v>825</v>
      </c>
      <c r="P610" s="1" t="s">
        <v>793</v>
      </c>
      <c r="Q610" s="1" t="s">
        <v>267</v>
      </c>
    </row>
    <row r="611" spans="1:17" x14ac:dyDescent="0.25">
      <c r="A611" s="1" t="s">
        <v>398</v>
      </c>
      <c r="B611" s="1" t="s">
        <v>736</v>
      </c>
      <c r="D611" s="1" t="s">
        <v>1540</v>
      </c>
      <c r="E611" s="1" t="s">
        <v>1058</v>
      </c>
      <c r="G611" s="1" t="s">
        <v>1907</v>
      </c>
      <c r="H611" s="1" t="s">
        <v>814</v>
      </c>
      <c r="J611" s="1" t="s">
        <v>476</v>
      </c>
      <c r="K611" s="1" t="s">
        <v>1908</v>
      </c>
      <c r="M611" s="1" t="s">
        <v>1909</v>
      </c>
      <c r="N611" s="1" t="s">
        <v>1370</v>
      </c>
      <c r="P611" s="1" t="s">
        <v>702</v>
      </c>
      <c r="Q611" s="1" t="s">
        <v>485</v>
      </c>
    </row>
    <row r="612" spans="1:17" x14ac:dyDescent="0.25">
      <c r="A612" s="1" t="s">
        <v>1038</v>
      </c>
      <c r="B612" s="1" t="s">
        <v>1618</v>
      </c>
      <c r="D612" s="1" t="s">
        <v>1396</v>
      </c>
      <c r="E612" s="1" t="s">
        <v>765</v>
      </c>
      <c r="G612" s="1" t="s">
        <v>873</v>
      </c>
      <c r="H612" s="1" t="s">
        <v>616</v>
      </c>
      <c r="J612" s="1" t="s">
        <v>781</v>
      </c>
      <c r="K612" s="1" t="s">
        <v>1615</v>
      </c>
      <c r="M612" s="1" t="s">
        <v>1910</v>
      </c>
      <c r="N612" s="1" t="s">
        <v>115</v>
      </c>
      <c r="P612" s="1" t="s">
        <v>535</v>
      </c>
      <c r="Q612" s="1" t="s">
        <v>230</v>
      </c>
    </row>
    <row r="613" spans="1:17" x14ac:dyDescent="0.25">
      <c r="A613" s="1" t="s">
        <v>406</v>
      </c>
      <c r="B613" s="1" t="s">
        <v>1655</v>
      </c>
      <c r="D613" s="1" t="s">
        <v>1911</v>
      </c>
      <c r="E613" s="1" t="s">
        <v>1166</v>
      </c>
      <c r="G613" s="1" t="s">
        <v>832</v>
      </c>
      <c r="H613" s="1" t="s">
        <v>106</v>
      </c>
      <c r="J613" s="1" t="s">
        <v>1231</v>
      </c>
      <c r="K613" s="1" t="s">
        <v>1848</v>
      </c>
      <c r="M613" s="1" t="s">
        <v>143</v>
      </c>
      <c r="N613" s="1" t="s">
        <v>887</v>
      </c>
      <c r="P613" s="1" t="s">
        <v>1467</v>
      </c>
      <c r="Q613" s="1" t="s">
        <v>1213</v>
      </c>
    </row>
    <row r="614" spans="1:17" x14ac:dyDescent="0.25">
      <c r="A614" s="1" t="s">
        <v>1912</v>
      </c>
      <c r="B614" s="1" t="s">
        <v>1141</v>
      </c>
      <c r="D614" s="1" t="s">
        <v>1161</v>
      </c>
      <c r="E614" s="1" t="s">
        <v>811</v>
      </c>
      <c r="G614" s="1" t="s">
        <v>1141</v>
      </c>
      <c r="H614" s="1" t="s">
        <v>1303</v>
      </c>
      <c r="J614" s="1" t="s">
        <v>1521</v>
      </c>
      <c r="K614" s="1" t="s">
        <v>1913</v>
      </c>
      <c r="M614" s="1" t="s">
        <v>654</v>
      </c>
      <c r="N614" s="1" t="s">
        <v>110</v>
      </c>
      <c r="P614" s="1" t="s">
        <v>1475</v>
      </c>
      <c r="Q614" s="1" t="s">
        <v>1358</v>
      </c>
    </row>
    <row r="615" spans="1:17" x14ac:dyDescent="0.25">
      <c r="A615" s="1" t="s">
        <v>294</v>
      </c>
      <c r="B615" s="1" t="s">
        <v>288</v>
      </c>
      <c r="D615" s="1" t="s">
        <v>897</v>
      </c>
      <c r="E615" s="1" t="s">
        <v>1219</v>
      </c>
      <c r="G615" s="1" t="s">
        <v>716</v>
      </c>
      <c r="H615" s="1" t="s">
        <v>1754</v>
      </c>
      <c r="J615" s="1" t="s">
        <v>1786</v>
      </c>
      <c r="K615" s="1" t="s">
        <v>904</v>
      </c>
      <c r="M615" s="1" t="s">
        <v>931</v>
      </c>
      <c r="N615" s="1" t="s">
        <v>1634</v>
      </c>
      <c r="P615" s="1" t="s">
        <v>901</v>
      </c>
      <c r="Q615" s="1" t="s">
        <v>621</v>
      </c>
    </row>
    <row r="616" spans="1:17" x14ac:dyDescent="0.25">
      <c r="A616" s="1" t="s">
        <v>888</v>
      </c>
      <c r="B616" s="1" t="s">
        <v>567</v>
      </c>
      <c r="D616" s="1" t="s">
        <v>715</v>
      </c>
      <c r="E616" s="1" t="s">
        <v>432</v>
      </c>
      <c r="G616" s="1" t="s">
        <v>659</v>
      </c>
      <c r="H616" s="1" t="s">
        <v>1202</v>
      </c>
      <c r="J616" s="1" t="s">
        <v>109</v>
      </c>
      <c r="K616" s="1" t="s">
        <v>933</v>
      </c>
      <c r="M616" s="1" t="s">
        <v>1116</v>
      </c>
      <c r="N616" s="1" t="s">
        <v>11</v>
      </c>
      <c r="P616" s="1" t="s">
        <v>560</v>
      </c>
      <c r="Q616" s="1" t="s">
        <v>546</v>
      </c>
    </row>
    <row r="617" spans="1:17" x14ac:dyDescent="0.25">
      <c r="A617" s="1" t="s">
        <v>605</v>
      </c>
      <c r="B617" s="1" t="s">
        <v>942</v>
      </c>
      <c r="D617" s="1" t="s">
        <v>273</v>
      </c>
      <c r="E617" s="1" t="s">
        <v>1914</v>
      </c>
      <c r="G617" s="1" t="s">
        <v>987</v>
      </c>
      <c r="H617" s="1" t="s">
        <v>962</v>
      </c>
      <c r="J617" s="1" t="s">
        <v>528</v>
      </c>
      <c r="K617" s="1" t="s">
        <v>785</v>
      </c>
      <c r="M617" s="1" t="s">
        <v>756</v>
      </c>
      <c r="N617" s="1" t="s">
        <v>945</v>
      </c>
      <c r="P617" s="1" t="s">
        <v>1819</v>
      </c>
      <c r="Q617" s="1" t="s">
        <v>612</v>
      </c>
    </row>
    <row r="618" spans="1:17" x14ac:dyDescent="0.25">
      <c r="A618" s="1" t="s">
        <v>90</v>
      </c>
      <c r="B618" s="1" t="s">
        <v>514</v>
      </c>
      <c r="D618" s="1" t="s">
        <v>1517</v>
      </c>
      <c r="E618" s="1" t="s">
        <v>1130</v>
      </c>
      <c r="G618" s="1" t="s">
        <v>839</v>
      </c>
      <c r="H618" s="1" t="s">
        <v>1119</v>
      </c>
      <c r="J618" s="1" t="s">
        <v>1199</v>
      </c>
      <c r="K618" s="1" t="s">
        <v>11</v>
      </c>
      <c r="M618" s="1" t="s">
        <v>776</v>
      </c>
      <c r="N618" s="1" t="s">
        <v>1596</v>
      </c>
      <c r="P618" s="1" t="s">
        <v>1915</v>
      </c>
      <c r="Q618" s="1" t="s">
        <v>1600</v>
      </c>
    </row>
    <row r="619" spans="1:17" x14ac:dyDescent="0.25">
      <c r="A619" s="1" t="s">
        <v>155</v>
      </c>
      <c r="B619" s="1" t="s">
        <v>937</v>
      </c>
      <c r="D619" s="1" t="s">
        <v>1105</v>
      </c>
      <c r="E619" s="1" t="s">
        <v>1660</v>
      </c>
      <c r="G619" s="1" t="s">
        <v>778</v>
      </c>
      <c r="H619" s="1" t="s">
        <v>1564</v>
      </c>
      <c r="J619" s="1" t="s">
        <v>975</v>
      </c>
      <c r="K619" s="1" t="s">
        <v>577</v>
      </c>
      <c r="M619" s="1" t="s">
        <v>1916</v>
      </c>
      <c r="N619" s="1" t="s">
        <v>808</v>
      </c>
      <c r="P619" s="1" t="s">
        <v>1309</v>
      </c>
      <c r="Q619" s="1" t="s">
        <v>801</v>
      </c>
    </row>
    <row r="620" spans="1:17" x14ac:dyDescent="0.25">
      <c r="A620" s="1" t="s">
        <v>92</v>
      </c>
      <c r="B620" s="1" t="s">
        <v>1917</v>
      </c>
      <c r="D620" s="1" t="s">
        <v>825</v>
      </c>
      <c r="E620" s="1" t="s">
        <v>1422</v>
      </c>
      <c r="G620" s="1" t="s">
        <v>759</v>
      </c>
      <c r="H620" s="1" t="s">
        <v>302</v>
      </c>
      <c r="J620" s="1" t="s">
        <v>533</v>
      </c>
      <c r="K620" s="1" t="s">
        <v>1918</v>
      </c>
      <c r="M620" s="1" t="s">
        <v>812</v>
      </c>
      <c r="N620" s="1" t="s">
        <v>490</v>
      </c>
      <c r="P620" s="1" t="s">
        <v>526</v>
      </c>
      <c r="Q620" s="1" t="s">
        <v>1480</v>
      </c>
    </row>
    <row r="621" spans="1:17" x14ac:dyDescent="0.25">
      <c r="A621" s="1" t="s">
        <v>327</v>
      </c>
      <c r="B621" s="1" t="s">
        <v>761</v>
      </c>
      <c r="D621" s="1" t="s">
        <v>1421</v>
      </c>
      <c r="E621" s="1" t="s">
        <v>476</v>
      </c>
      <c r="G621" s="1" t="s">
        <v>1286</v>
      </c>
      <c r="H621" s="1" t="s">
        <v>646</v>
      </c>
      <c r="J621" s="1" t="s">
        <v>62</v>
      </c>
      <c r="K621" s="1" t="s">
        <v>1511</v>
      </c>
      <c r="M621" s="1" t="s">
        <v>87</v>
      </c>
      <c r="N621" s="1" t="s">
        <v>1372</v>
      </c>
      <c r="P621" s="1" t="s">
        <v>899</v>
      </c>
      <c r="Q621" s="1" t="s">
        <v>1712</v>
      </c>
    </row>
    <row r="622" spans="1:17" x14ac:dyDescent="0.25">
      <c r="A622" s="1" t="s">
        <v>611</v>
      </c>
      <c r="B622" s="1" t="s">
        <v>142</v>
      </c>
      <c r="D622" s="1" t="s">
        <v>490</v>
      </c>
      <c r="E622" s="1" t="s">
        <v>373</v>
      </c>
      <c r="G622" s="1" t="s">
        <v>597</v>
      </c>
      <c r="H622" s="1" t="s">
        <v>377</v>
      </c>
      <c r="J622" s="1" t="s">
        <v>1797</v>
      </c>
      <c r="K622" s="1" t="s">
        <v>1919</v>
      </c>
      <c r="M622" s="1" t="s">
        <v>1099</v>
      </c>
      <c r="N622" s="1" t="s">
        <v>778</v>
      </c>
      <c r="P622" s="1" t="s">
        <v>522</v>
      </c>
      <c r="Q622" s="1" t="s">
        <v>1006</v>
      </c>
    </row>
    <row r="623" spans="1:17" x14ac:dyDescent="0.25">
      <c r="A623" s="1" t="s">
        <v>739</v>
      </c>
      <c r="B623" s="1" t="s">
        <v>1000</v>
      </c>
      <c r="D623" s="1" t="s">
        <v>369</v>
      </c>
      <c r="E623" s="1" t="s">
        <v>1011</v>
      </c>
      <c r="G623" s="1" t="s">
        <v>662</v>
      </c>
      <c r="H623" s="1" t="s">
        <v>762</v>
      </c>
      <c r="J623" s="1" t="s">
        <v>287</v>
      </c>
      <c r="K623" s="1" t="s">
        <v>1769</v>
      </c>
      <c r="M623" s="1" t="s">
        <v>1767</v>
      </c>
      <c r="N623" s="1" t="s">
        <v>876</v>
      </c>
      <c r="P623" s="1" t="s">
        <v>194</v>
      </c>
      <c r="Q623" s="1" t="s">
        <v>64</v>
      </c>
    </row>
    <row r="624" spans="1:17" x14ac:dyDescent="0.25">
      <c r="A624" s="1" t="s">
        <v>1920</v>
      </c>
      <c r="B624" s="1" t="s">
        <v>1539</v>
      </c>
      <c r="D624" s="1" t="s">
        <v>1340</v>
      </c>
      <c r="E624" s="1" t="s">
        <v>1287</v>
      </c>
      <c r="G624" s="1" t="s">
        <v>1022</v>
      </c>
      <c r="H624" s="1" t="s">
        <v>1921</v>
      </c>
      <c r="J624" s="1" t="s">
        <v>1309</v>
      </c>
      <c r="K624" s="1" t="s">
        <v>138</v>
      </c>
      <c r="M624" s="1" t="s">
        <v>1467</v>
      </c>
      <c r="N624" s="1" t="s">
        <v>474</v>
      </c>
      <c r="P624" s="1" t="s">
        <v>446</v>
      </c>
      <c r="Q624" s="1" t="s">
        <v>330</v>
      </c>
    </row>
    <row r="625" spans="1:17" x14ac:dyDescent="0.25">
      <c r="A625" s="1" t="s">
        <v>653</v>
      </c>
      <c r="B625" s="1" t="s">
        <v>1577</v>
      </c>
      <c r="D625" s="1" t="s">
        <v>191</v>
      </c>
      <c r="E625" s="1" t="s">
        <v>1357</v>
      </c>
      <c r="G625" s="1" t="s">
        <v>163</v>
      </c>
      <c r="H625" s="1" t="s">
        <v>1922</v>
      </c>
      <c r="J625" s="1" t="s">
        <v>765</v>
      </c>
      <c r="K625" s="1" t="s">
        <v>1923</v>
      </c>
      <c r="M625" s="1" t="s">
        <v>1680</v>
      </c>
      <c r="N625" s="1" t="s">
        <v>552</v>
      </c>
      <c r="P625" s="1" t="s">
        <v>1113</v>
      </c>
      <c r="Q625" s="1" t="s">
        <v>910</v>
      </c>
    </row>
    <row r="626" spans="1:17" x14ac:dyDescent="0.25">
      <c r="A626" s="1" t="s">
        <v>747</v>
      </c>
      <c r="B626" s="1" t="s">
        <v>1116</v>
      </c>
      <c r="D626" s="1" t="s">
        <v>960</v>
      </c>
      <c r="E626" s="1" t="s">
        <v>671</v>
      </c>
      <c r="G626" s="1" t="s">
        <v>1784</v>
      </c>
      <c r="H626" s="1" t="s">
        <v>1018</v>
      </c>
      <c r="J626" s="1" t="s">
        <v>1119</v>
      </c>
      <c r="K626" s="1" t="s">
        <v>952</v>
      </c>
      <c r="M626" s="1" t="s">
        <v>1092</v>
      </c>
      <c r="N626" s="1" t="s">
        <v>1040</v>
      </c>
      <c r="P626" s="1" t="s">
        <v>1052</v>
      </c>
      <c r="Q626" s="1" t="s">
        <v>865</v>
      </c>
    </row>
    <row r="627" spans="1:17" x14ac:dyDescent="0.25">
      <c r="A627" s="1" t="s">
        <v>1924</v>
      </c>
      <c r="B627" s="1" t="s">
        <v>153</v>
      </c>
      <c r="D627" s="1" t="s">
        <v>933</v>
      </c>
      <c r="E627" s="1" t="s">
        <v>56</v>
      </c>
      <c r="G627" s="1" t="s">
        <v>1111</v>
      </c>
      <c r="H627" s="1" t="s">
        <v>1525</v>
      </c>
      <c r="J627" s="1" t="s">
        <v>69</v>
      </c>
      <c r="K627" s="1" t="s">
        <v>372</v>
      </c>
      <c r="M627" s="1" t="s">
        <v>926</v>
      </c>
      <c r="N627" s="1" t="s">
        <v>1925</v>
      </c>
      <c r="P627" s="1" t="s">
        <v>407</v>
      </c>
      <c r="Q627" s="1" t="s">
        <v>1372</v>
      </c>
    </row>
    <row r="628" spans="1:17" x14ac:dyDescent="0.25">
      <c r="A628" s="1" t="s">
        <v>831</v>
      </c>
      <c r="B628" s="1" t="s">
        <v>1535</v>
      </c>
      <c r="D628" s="1" t="s">
        <v>736</v>
      </c>
      <c r="E628" s="1" t="s">
        <v>583</v>
      </c>
      <c r="G628" s="1" t="s">
        <v>969</v>
      </c>
      <c r="H628" s="1" t="s">
        <v>1386</v>
      </c>
      <c r="J628" s="1" t="s">
        <v>1609</v>
      </c>
      <c r="K628" s="1" t="s">
        <v>1298</v>
      </c>
      <c r="M628" s="1" t="s">
        <v>1277</v>
      </c>
      <c r="N628" s="1" t="s">
        <v>1926</v>
      </c>
      <c r="P628" s="1" t="s">
        <v>165</v>
      </c>
      <c r="Q628" s="1" t="s">
        <v>1655</v>
      </c>
    </row>
    <row r="629" spans="1:17" x14ac:dyDescent="0.25">
      <c r="A629" s="1" t="s">
        <v>173</v>
      </c>
      <c r="B629" s="1" t="s">
        <v>1487</v>
      </c>
      <c r="D629" s="1" t="s">
        <v>1388</v>
      </c>
      <c r="E629" s="1" t="s">
        <v>1927</v>
      </c>
      <c r="G629" s="1" t="s">
        <v>509</v>
      </c>
      <c r="H629" s="1" t="s">
        <v>635</v>
      </c>
      <c r="J629" s="1" t="s">
        <v>1486</v>
      </c>
      <c r="K629" s="1" t="s">
        <v>1058</v>
      </c>
      <c r="M629" s="1" t="s">
        <v>1928</v>
      </c>
      <c r="N629" s="1" t="s">
        <v>229</v>
      </c>
      <c r="P629" s="1" t="s">
        <v>1929</v>
      </c>
      <c r="Q629" s="1" t="s">
        <v>891</v>
      </c>
    </row>
    <row r="630" spans="1:17" x14ac:dyDescent="0.25">
      <c r="A630" s="1" t="s">
        <v>730</v>
      </c>
      <c r="B630" s="1" t="s">
        <v>659</v>
      </c>
      <c r="D630" s="1" t="s">
        <v>298</v>
      </c>
      <c r="E630" s="1" t="s">
        <v>1139</v>
      </c>
      <c r="G630" s="1" t="s">
        <v>1930</v>
      </c>
      <c r="H630" s="1" t="s">
        <v>222</v>
      </c>
      <c r="J630" s="1" t="s">
        <v>420</v>
      </c>
      <c r="K630" s="1" t="s">
        <v>1931</v>
      </c>
      <c r="M630" s="1" t="s">
        <v>1932</v>
      </c>
      <c r="N630" s="1" t="s">
        <v>454</v>
      </c>
      <c r="P630" s="1" t="s">
        <v>299</v>
      </c>
      <c r="Q630" s="1" t="s">
        <v>960</v>
      </c>
    </row>
    <row r="631" spans="1:17" x14ac:dyDescent="0.25">
      <c r="A631" s="1" t="s">
        <v>1213</v>
      </c>
      <c r="B631" s="1" t="s">
        <v>1242</v>
      </c>
      <c r="D631" s="1" t="s">
        <v>1064</v>
      </c>
      <c r="E631" s="1" t="s">
        <v>749</v>
      </c>
      <c r="G631" s="1" t="s">
        <v>640</v>
      </c>
      <c r="H631" s="1" t="s">
        <v>1191</v>
      </c>
      <c r="J631" s="1" t="s">
        <v>899</v>
      </c>
      <c r="K631" s="1" t="s">
        <v>803</v>
      </c>
      <c r="M631" s="1" t="s">
        <v>1494</v>
      </c>
      <c r="N631" s="1" t="s">
        <v>520</v>
      </c>
      <c r="P631" s="1" t="s">
        <v>139</v>
      </c>
      <c r="Q631" s="1" t="s">
        <v>229</v>
      </c>
    </row>
    <row r="632" spans="1:17" x14ac:dyDescent="0.25">
      <c r="A632" s="1" t="s">
        <v>969</v>
      </c>
      <c r="B632" s="1" t="s">
        <v>402</v>
      </c>
      <c r="D632" s="1" t="s">
        <v>420</v>
      </c>
      <c r="E632" s="1" t="s">
        <v>1542</v>
      </c>
      <c r="G632" s="1" t="s">
        <v>1086</v>
      </c>
      <c r="H632" s="1" t="s">
        <v>581</v>
      </c>
      <c r="J632" s="1" t="s">
        <v>108</v>
      </c>
      <c r="K632" s="1" t="s">
        <v>693</v>
      </c>
      <c r="M632" s="1" t="s">
        <v>1341</v>
      </c>
      <c r="N632" s="1" t="s">
        <v>1300</v>
      </c>
      <c r="P632" s="1" t="s">
        <v>252</v>
      </c>
      <c r="Q632" s="1" t="s">
        <v>1933</v>
      </c>
    </row>
    <row r="633" spans="1:17" x14ac:dyDescent="0.25">
      <c r="A633" s="1" t="s">
        <v>1537</v>
      </c>
      <c r="B633" s="1" t="s">
        <v>392</v>
      </c>
      <c r="D633" s="1" t="s">
        <v>1934</v>
      </c>
      <c r="E633" s="1" t="s">
        <v>561</v>
      </c>
      <c r="G633" s="1" t="s">
        <v>663</v>
      </c>
      <c r="H633" s="1" t="s">
        <v>177</v>
      </c>
      <c r="J633" s="1" t="s">
        <v>661</v>
      </c>
      <c r="K633" s="1" t="s">
        <v>1093</v>
      </c>
      <c r="M633" s="1" t="s">
        <v>372</v>
      </c>
      <c r="N633" s="1" t="s">
        <v>1692</v>
      </c>
      <c r="P633" s="1" t="s">
        <v>1465</v>
      </c>
      <c r="Q633" s="1" t="s">
        <v>915</v>
      </c>
    </row>
    <row r="634" spans="1:17" x14ac:dyDescent="0.25">
      <c r="A634" s="1" t="s">
        <v>1888</v>
      </c>
      <c r="B634" s="1" t="s">
        <v>636</v>
      </c>
      <c r="D634" s="1" t="s">
        <v>1283</v>
      </c>
      <c r="E634" s="1" t="s">
        <v>1585</v>
      </c>
      <c r="G634" s="1" t="s">
        <v>1706</v>
      </c>
      <c r="H634" s="1" t="s">
        <v>1313</v>
      </c>
      <c r="J634" s="1" t="s">
        <v>305</v>
      </c>
      <c r="K634" s="1" t="s">
        <v>499</v>
      </c>
      <c r="M634" s="1" t="s">
        <v>1185</v>
      </c>
      <c r="N634" s="1" t="s">
        <v>106</v>
      </c>
      <c r="P634" s="1" t="s">
        <v>471</v>
      </c>
      <c r="Q634" s="1" t="s">
        <v>1584</v>
      </c>
    </row>
    <row r="635" spans="1:17" x14ac:dyDescent="0.25">
      <c r="A635" s="1" t="s">
        <v>1706</v>
      </c>
      <c r="B635" s="1" t="s">
        <v>465</v>
      </c>
      <c r="D635" s="1" t="s">
        <v>1022</v>
      </c>
      <c r="E635" s="1" t="s">
        <v>1000</v>
      </c>
      <c r="G635" s="1" t="s">
        <v>1236</v>
      </c>
      <c r="H635" s="1" t="s">
        <v>761</v>
      </c>
      <c r="J635" s="1" t="s">
        <v>118</v>
      </c>
      <c r="K635" s="1" t="s">
        <v>594</v>
      </c>
      <c r="M635" s="1" t="s">
        <v>1935</v>
      </c>
      <c r="N635" s="1" t="s">
        <v>138</v>
      </c>
      <c r="P635" s="1" t="s">
        <v>247</v>
      </c>
      <c r="Q635" s="1" t="s">
        <v>933</v>
      </c>
    </row>
    <row r="636" spans="1:17" x14ac:dyDescent="0.25">
      <c r="A636" s="1" t="s">
        <v>1936</v>
      </c>
      <c r="B636" s="1" t="s">
        <v>1167</v>
      </c>
      <c r="D636" s="1" t="s">
        <v>1360</v>
      </c>
      <c r="E636" s="1" t="s">
        <v>1233</v>
      </c>
      <c r="G636" s="1" t="s">
        <v>1582</v>
      </c>
      <c r="H636" s="1" t="s">
        <v>228</v>
      </c>
      <c r="J636" s="1" t="s">
        <v>1371</v>
      </c>
      <c r="K636" s="1" t="s">
        <v>1034</v>
      </c>
      <c r="M636" s="1" t="s">
        <v>1338</v>
      </c>
      <c r="N636" s="1" t="s">
        <v>1105</v>
      </c>
      <c r="P636" s="1" t="s">
        <v>496</v>
      </c>
      <c r="Q636" s="1" t="s">
        <v>848</v>
      </c>
    </row>
    <row r="637" spans="1:17" x14ac:dyDescent="0.25">
      <c r="A637" s="1" t="s">
        <v>702</v>
      </c>
      <c r="B637" s="1" t="s">
        <v>1041</v>
      </c>
      <c r="D637" s="1" t="s">
        <v>1656</v>
      </c>
      <c r="E637" s="1" t="s">
        <v>696</v>
      </c>
      <c r="G637" s="1" t="s">
        <v>748</v>
      </c>
      <c r="H637" s="1" t="s">
        <v>1937</v>
      </c>
      <c r="J637" s="1" t="s">
        <v>1744</v>
      </c>
      <c r="K637" s="1" t="s">
        <v>1080</v>
      </c>
      <c r="M637" s="1" t="s">
        <v>420</v>
      </c>
      <c r="N637" s="1" t="s">
        <v>290</v>
      </c>
      <c r="P637" s="1" t="s">
        <v>244</v>
      </c>
      <c r="Q637" s="1" t="s">
        <v>1923</v>
      </c>
    </row>
    <row r="638" spans="1:17" x14ac:dyDescent="0.25">
      <c r="A638" s="1" t="s">
        <v>1546</v>
      </c>
      <c r="B638" s="1" t="s">
        <v>565</v>
      </c>
      <c r="D638" s="1" t="s">
        <v>1333</v>
      </c>
      <c r="E638" s="1" t="s">
        <v>1100</v>
      </c>
      <c r="G638" s="1" t="s">
        <v>1887</v>
      </c>
      <c r="H638" s="1" t="s">
        <v>1440</v>
      </c>
      <c r="J638" s="1" t="s">
        <v>1739</v>
      </c>
      <c r="K638" s="1" t="s">
        <v>616</v>
      </c>
      <c r="M638" s="1" t="s">
        <v>476</v>
      </c>
      <c r="N638" s="1" t="s">
        <v>390</v>
      </c>
      <c r="P638" s="1" t="s">
        <v>529</v>
      </c>
      <c r="Q638" s="1" t="s">
        <v>1938</v>
      </c>
    </row>
    <row r="639" spans="1:17" x14ac:dyDescent="0.25">
      <c r="A639" s="1" t="s">
        <v>1552</v>
      </c>
      <c r="B639" s="1" t="s">
        <v>1040</v>
      </c>
      <c r="D639" s="1" t="s">
        <v>1069</v>
      </c>
      <c r="E639" s="1" t="s">
        <v>1606</v>
      </c>
      <c r="G639" s="1" t="s">
        <v>1939</v>
      </c>
      <c r="H639" s="1" t="s">
        <v>997</v>
      </c>
      <c r="J639" s="1" t="s">
        <v>1558</v>
      </c>
      <c r="K639" s="1" t="s">
        <v>1095</v>
      </c>
      <c r="M639" s="1" t="s">
        <v>1719</v>
      </c>
      <c r="N639" s="1" t="s">
        <v>821</v>
      </c>
      <c r="P639" s="1" t="s">
        <v>1940</v>
      </c>
      <c r="Q639" s="1" t="s">
        <v>1910</v>
      </c>
    </row>
    <row r="640" spans="1:17" x14ac:dyDescent="0.25">
      <c r="A640" s="1" t="s">
        <v>813</v>
      </c>
      <c r="B640" s="1" t="s">
        <v>689</v>
      </c>
      <c r="D640" s="1" t="s">
        <v>1227</v>
      </c>
      <c r="E640" s="1" t="s">
        <v>1726</v>
      </c>
      <c r="G640" s="1" t="s">
        <v>975</v>
      </c>
      <c r="H640" s="1" t="s">
        <v>1521</v>
      </c>
      <c r="J640" s="1" t="s">
        <v>1077</v>
      </c>
      <c r="K640" s="1" t="s">
        <v>373</v>
      </c>
      <c r="M640" s="1" t="s">
        <v>371</v>
      </c>
      <c r="N640" s="1" t="s">
        <v>17</v>
      </c>
      <c r="P640" s="1" t="s">
        <v>322</v>
      </c>
      <c r="Q640" s="1" t="s">
        <v>795</v>
      </c>
    </row>
    <row r="641" spans="1:17" x14ac:dyDescent="0.25">
      <c r="A641" s="1" t="s">
        <v>701</v>
      </c>
      <c r="B641" s="1" t="s">
        <v>1816</v>
      </c>
      <c r="D641" s="1" t="s">
        <v>1941</v>
      </c>
      <c r="E641" s="1" t="s">
        <v>445</v>
      </c>
      <c r="G641" s="1" t="s">
        <v>535</v>
      </c>
      <c r="H641" s="1" t="s">
        <v>188</v>
      </c>
      <c r="J641" s="1" t="s">
        <v>1340</v>
      </c>
      <c r="K641" s="1" t="s">
        <v>229</v>
      </c>
      <c r="M641" s="1" t="s">
        <v>885</v>
      </c>
      <c r="N641" s="1" t="s">
        <v>940</v>
      </c>
      <c r="P641" s="1" t="s">
        <v>1942</v>
      </c>
      <c r="Q641" s="1" t="s">
        <v>603</v>
      </c>
    </row>
    <row r="642" spans="1:17" x14ac:dyDescent="0.25">
      <c r="A642" s="1" t="s">
        <v>145</v>
      </c>
      <c r="B642" s="1" t="s">
        <v>388</v>
      </c>
      <c r="D642" s="1" t="s">
        <v>951</v>
      </c>
      <c r="E642" s="1" t="s">
        <v>1716</v>
      </c>
      <c r="G642" s="1" t="s">
        <v>911</v>
      </c>
      <c r="H642" s="1" t="s">
        <v>215</v>
      </c>
      <c r="J642" s="1" t="s">
        <v>1943</v>
      </c>
      <c r="K642" s="1" t="s">
        <v>744</v>
      </c>
      <c r="M642" s="1" t="s">
        <v>35</v>
      </c>
      <c r="N642" s="1" t="s">
        <v>1944</v>
      </c>
      <c r="P642" s="1" t="s">
        <v>72</v>
      </c>
      <c r="Q642" s="1" t="s">
        <v>1002</v>
      </c>
    </row>
    <row r="643" spans="1:17" x14ac:dyDescent="0.25">
      <c r="A643" s="1" t="s">
        <v>263</v>
      </c>
      <c r="B643" s="1" t="s">
        <v>1604</v>
      </c>
      <c r="D643" s="1" t="s">
        <v>1248</v>
      </c>
      <c r="E643" s="1" t="s">
        <v>180</v>
      </c>
      <c r="G643" s="1" t="s">
        <v>1624</v>
      </c>
      <c r="H643" s="1" t="s">
        <v>774</v>
      </c>
      <c r="J643" s="1" t="s">
        <v>1033</v>
      </c>
      <c r="K643" s="1" t="s">
        <v>585</v>
      </c>
      <c r="M643" s="1" t="s">
        <v>1945</v>
      </c>
      <c r="N643" s="1" t="s">
        <v>703</v>
      </c>
      <c r="P643" s="1" t="s">
        <v>686</v>
      </c>
      <c r="Q643" s="1" t="s">
        <v>646</v>
      </c>
    </row>
    <row r="644" spans="1:17" x14ac:dyDescent="0.25">
      <c r="A644" s="1" t="s">
        <v>224</v>
      </c>
      <c r="B644" s="1" t="s">
        <v>1946</v>
      </c>
      <c r="D644" s="1" t="s">
        <v>1597</v>
      </c>
      <c r="E644" s="1" t="s">
        <v>1165</v>
      </c>
      <c r="G644" s="1" t="s">
        <v>1227</v>
      </c>
      <c r="H644" s="1" t="s">
        <v>1040</v>
      </c>
      <c r="J644" s="1" t="s">
        <v>1324</v>
      </c>
      <c r="K644" s="1" t="s">
        <v>1098</v>
      </c>
      <c r="M644" s="1" t="s">
        <v>1947</v>
      </c>
      <c r="N644" s="1" t="s">
        <v>434</v>
      </c>
      <c r="P644" s="1" t="s">
        <v>655</v>
      </c>
      <c r="Q644" s="1" t="s">
        <v>104</v>
      </c>
    </row>
    <row r="645" spans="1:17" x14ac:dyDescent="0.25">
      <c r="A645" s="1" t="s">
        <v>1457</v>
      </c>
      <c r="B645" s="1" t="s">
        <v>205</v>
      </c>
      <c r="D645" s="1" t="s">
        <v>888</v>
      </c>
      <c r="E645" s="1" t="s">
        <v>1948</v>
      </c>
      <c r="G645" s="1" t="s">
        <v>109</v>
      </c>
      <c r="H645" s="1" t="s">
        <v>1715</v>
      </c>
      <c r="J645" s="1" t="s">
        <v>213</v>
      </c>
      <c r="K645" s="1" t="s">
        <v>371</v>
      </c>
      <c r="M645" s="1" t="s">
        <v>838</v>
      </c>
      <c r="N645" s="1" t="s">
        <v>527</v>
      </c>
      <c r="P645" s="1" t="s">
        <v>1063</v>
      </c>
      <c r="Q645" s="1" t="s">
        <v>691</v>
      </c>
    </row>
    <row r="646" spans="1:17" x14ac:dyDescent="0.25">
      <c r="A646" s="1" t="s">
        <v>744</v>
      </c>
      <c r="B646" s="1" t="s">
        <v>1331</v>
      </c>
      <c r="D646" s="1" t="s">
        <v>1949</v>
      </c>
      <c r="E646" s="1" t="s">
        <v>1427</v>
      </c>
      <c r="G646" s="1" t="s">
        <v>1040</v>
      </c>
      <c r="H646" s="1" t="s">
        <v>1572</v>
      </c>
      <c r="J646" s="1" t="s">
        <v>1646</v>
      </c>
      <c r="K646" s="1" t="s">
        <v>424</v>
      </c>
      <c r="M646" s="1" t="s">
        <v>460</v>
      </c>
      <c r="N646" s="1" t="s">
        <v>1470</v>
      </c>
      <c r="P646" s="1" t="s">
        <v>1388</v>
      </c>
      <c r="Q646" s="1" t="s">
        <v>1806</v>
      </c>
    </row>
    <row r="647" spans="1:17" x14ac:dyDescent="0.25">
      <c r="A647" s="1" t="s">
        <v>1950</v>
      </c>
      <c r="B647" s="1" t="s">
        <v>1333</v>
      </c>
      <c r="D647" s="1" t="s">
        <v>467</v>
      </c>
      <c r="E647" s="1" t="s">
        <v>1057</v>
      </c>
      <c r="G647" s="1" t="s">
        <v>202</v>
      </c>
      <c r="H647" s="1" t="s">
        <v>1661</v>
      </c>
      <c r="J647" s="1" t="s">
        <v>282</v>
      </c>
      <c r="K647" s="1" t="s">
        <v>1951</v>
      </c>
      <c r="M647" s="1" t="s">
        <v>78</v>
      </c>
      <c r="N647" s="1" t="s">
        <v>1952</v>
      </c>
      <c r="P647" s="1" t="s">
        <v>902</v>
      </c>
      <c r="Q647" s="1" t="s">
        <v>689</v>
      </c>
    </row>
    <row r="648" spans="1:17" x14ac:dyDescent="0.25">
      <c r="A648" s="1" t="s">
        <v>1953</v>
      </c>
      <c r="B648" s="1" t="s">
        <v>1397</v>
      </c>
      <c r="D648" s="1" t="s">
        <v>1954</v>
      </c>
      <c r="E648" s="1" t="s">
        <v>1183</v>
      </c>
      <c r="G648" s="1" t="s">
        <v>1446</v>
      </c>
      <c r="H648" s="1" t="s">
        <v>379</v>
      </c>
      <c r="J648" s="1" t="s">
        <v>1955</v>
      </c>
      <c r="K648" s="1" t="s">
        <v>1956</v>
      </c>
      <c r="M648" s="1" t="s">
        <v>1083</v>
      </c>
      <c r="N648" s="1" t="s">
        <v>811</v>
      </c>
      <c r="P648" s="1" t="s">
        <v>1486</v>
      </c>
      <c r="Q648" s="1" t="s">
        <v>1691</v>
      </c>
    </row>
    <row r="649" spans="1:17" x14ac:dyDescent="0.25">
      <c r="A649" s="1" t="s">
        <v>424</v>
      </c>
      <c r="B649" s="1" t="s">
        <v>188</v>
      </c>
      <c r="D649" s="1" t="s">
        <v>506</v>
      </c>
      <c r="E649" s="1" t="s">
        <v>761</v>
      </c>
      <c r="G649" s="1" t="s">
        <v>747</v>
      </c>
      <c r="H649" s="1" t="s">
        <v>965</v>
      </c>
      <c r="J649" s="1" t="s">
        <v>355</v>
      </c>
      <c r="K649" s="1" t="s">
        <v>352</v>
      </c>
      <c r="M649" s="1" t="s">
        <v>349</v>
      </c>
      <c r="N649" s="1" t="s">
        <v>303</v>
      </c>
      <c r="P649" s="1" t="s">
        <v>1957</v>
      </c>
      <c r="Q649" s="1" t="s">
        <v>93</v>
      </c>
    </row>
    <row r="650" spans="1:17" x14ac:dyDescent="0.25">
      <c r="A650" s="1" t="s">
        <v>420</v>
      </c>
      <c r="B650" s="1" t="s">
        <v>1958</v>
      </c>
      <c r="D650" s="1" t="s">
        <v>1558</v>
      </c>
      <c r="E650" s="1" t="s">
        <v>86</v>
      </c>
      <c r="G650" s="1" t="s">
        <v>1786</v>
      </c>
      <c r="H650" s="1" t="s">
        <v>1953</v>
      </c>
      <c r="J650" s="1" t="s">
        <v>1959</v>
      </c>
      <c r="K650" s="1" t="s">
        <v>1960</v>
      </c>
      <c r="M650" s="1" t="s">
        <v>1514</v>
      </c>
      <c r="N650" s="1" t="s">
        <v>1851</v>
      </c>
      <c r="P650" s="1" t="s">
        <v>1170</v>
      </c>
      <c r="Q650" s="1" t="s">
        <v>1161</v>
      </c>
    </row>
    <row r="651" spans="1:17" x14ac:dyDescent="0.25">
      <c r="A651" s="1" t="s">
        <v>728</v>
      </c>
      <c r="B651" s="1" t="s">
        <v>1888</v>
      </c>
      <c r="D651" s="1" t="s">
        <v>143</v>
      </c>
      <c r="E651" s="1" t="s">
        <v>1824</v>
      </c>
      <c r="G651" s="1" t="s">
        <v>1839</v>
      </c>
      <c r="H651" s="1" t="s">
        <v>1446</v>
      </c>
      <c r="J651" s="1" t="s">
        <v>1824</v>
      </c>
      <c r="K651" s="1" t="s">
        <v>450</v>
      </c>
      <c r="M651" s="1" t="s">
        <v>1175</v>
      </c>
      <c r="N651" s="1" t="s">
        <v>1037</v>
      </c>
      <c r="P651" s="1" t="s">
        <v>762</v>
      </c>
      <c r="Q651" s="1" t="s">
        <v>1961</v>
      </c>
    </row>
    <row r="652" spans="1:17" x14ac:dyDescent="0.25">
      <c r="A652" s="1" t="s">
        <v>594</v>
      </c>
      <c r="B652" s="1" t="s">
        <v>1136</v>
      </c>
      <c r="D652" s="1" t="s">
        <v>251</v>
      </c>
      <c r="E652" s="1" t="s">
        <v>924</v>
      </c>
      <c r="G652" s="1" t="s">
        <v>35</v>
      </c>
      <c r="H652" s="1" t="s">
        <v>1344</v>
      </c>
      <c r="J652" s="1" t="s">
        <v>1751</v>
      </c>
      <c r="K652" s="1" t="s">
        <v>902</v>
      </c>
      <c r="M652" s="1" t="s">
        <v>1507</v>
      </c>
      <c r="N652" s="1" t="s">
        <v>812</v>
      </c>
      <c r="P652" s="1" t="s">
        <v>1019</v>
      </c>
      <c r="Q652" s="1" t="s">
        <v>106</v>
      </c>
    </row>
    <row r="653" spans="1:17" x14ac:dyDescent="0.25">
      <c r="A653" s="1" t="s">
        <v>682</v>
      </c>
      <c r="B653" s="1" t="s">
        <v>569</v>
      </c>
      <c r="D653" s="1" t="s">
        <v>900</v>
      </c>
      <c r="E653" s="1" t="s">
        <v>1117</v>
      </c>
      <c r="G653" s="1" t="s">
        <v>327</v>
      </c>
      <c r="H653" s="1" t="s">
        <v>984</v>
      </c>
      <c r="J653" s="1" t="s">
        <v>1785</v>
      </c>
      <c r="K653" s="1" t="s">
        <v>1021</v>
      </c>
      <c r="M653" s="1" t="s">
        <v>259</v>
      </c>
      <c r="N653" s="1" t="s">
        <v>234</v>
      </c>
      <c r="P653" s="1" t="s">
        <v>553</v>
      </c>
      <c r="Q653" s="1" t="s">
        <v>1789</v>
      </c>
    </row>
    <row r="654" spans="1:17" x14ac:dyDescent="0.25">
      <c r="A654" s="1" t="s">
        <v>1962</v>
      </c>
      <c r="B654" s="1" t="s">
        <v>800</v>
      </c>
      <c r="D654" s="1" t="s">
        <v>626</v>
      </c>
      <c r="E654" s="1" t="s">
        <v>950</v>
      </c>
      <c r="G654" s="1" t="s">
        <v>1012</v>
      </c>
      <c r="H654" s="1" t="s">
        <v>1074</v>
      </c>
      <c r="J654" s="1" t="s">
        <v>1177</v>
      </c>
      <c r="K654" s="1" t="s">
        <v>445</v>
      </c>
      <c r="M654" s="1" t="s">
        <v>546</v>
      </c>
      <c r="N654" s="1" t="s">
        <v>1166</v>
      </c>
      <c r="P654" s="1" t="s">
        <v>1712</v>
      </c>
      <c r="Q654" s="1" t="s">
        <v>1019</v>
      </c>
    </row>
    <row r="655" spans="1:17" x14ac:dyDescent="0.25">
      <c r="A655" s="1" t="s">
        <v>1331</v>
      </c>
      <c r="B655" s="1" t="s">
        <v>467</v>
      </c>
      <c r="D655" s="1" t="s">
        <v>399</v>
      </c>
      <c r="E655" s="1" t="s">
        <v>1090</v>
      </c>
      <c r="G655" s="1" t="s">
        <v>673</v>
      </c>
      <c r="H655" s="1" t="s">
        <v>1766</v>
      </c>
      <c r="J655" s="1" t="s">
        <v>1633</v>
      </c>
      <c r="K655" s="1" t="s">
        <v>1052</v>
      </c>
      <c r="M655" s="1" t="s">
        <v>1222</v>
      </c>
      <c r="N655" s="1" t="s">
        <v>266</v>
      </c>
      <c r="P655" s="1" t="s">
        <v>1545</v>
      </c>
      <c r="Q655" s="1" t="s">
        <v>1316</v>
      </c>
    </row>
    <row r="656" spans="1:17" x14ac:dyDescent="0.25">
      <c r="A656" s="1" t="s">
        <v>1173</v>
      </c>
      <c r="B656" s="1" t="s">
        <v>211</v>
      </c>
      <c r="D656" s="1" t="s">
        <v>668</v>
      </c>
      <c r="E656" s="1" t="s">
        <v>1963</v>
      </c>
      <c r="G656" s="1" t="s">
        <v>1148</v>
      </c>
      <c r="H656" s="1" t="s">
        <v>1964</v>
      </c>
      <c r="J656" s="1" t="s">
        <v>1098</v>
      </c>
      <c r="K656" s="1" t="s">
        <v>1965</v>
      </c>
      <c r="M656" s="1" t="s">
        <v>491</v>
      </c>
      <c r="N656" s="1" t="s">
        <v>1142</v>
      </c>
      <c r="P656" s="1" t="s">
        <v>1489</v>
      </c>
      <c r="Q656" s="1" t="s">
        <v>1234</v>
      </c>
    </row>
    <row r="657" spans="1:17" x14ac:dyDescent="0.25">
      <c r="A657" s="1" t="s">
        <v>552</v>
      </c>
      <c r="B657" s="1" t="s">
        <v>1022</v>
      </c>
      <c r="D657" s="1" t="s">
        <v>1372</v>
      </c>
      <c r="E657" s="1" t="s">
        <v>1965</v>
      </c>
      <c r="G657" s="1" t="s">
        <v>1032</v>
      </c>
      <c r="H657" s="1" t="s">
        <v>1966</v>
      </c>
      <c r="J657" s="1" t="s">
        <v>1766</v>
      </c>
      <c r="K657" s="1" t="s">
        <v>130</v>
      </c>
      <c r="M657" s="1" t="s">
        <v>1952</v>
      </c>
      <c r="N657" s="1" t="s">
        <v>740</v>
      </c>
      <c r="P657" s="1" t="s">
        <v>1879</v>
      </c>
      <c r="Q657" s="1" t="s">
        <v>1967</v>
      </c>
    </row>
    <row r="658" spans="1:17" x14ac:dyDescent="0.25">
      <c r="A658" s="1" t="s">
        <v>1064</v>
      </c>
      <c r="B658" s="1" t="s">
        <v>1328</v>
      </c>
      <c r="D658" s="1" t="s">
        <v>989</v>
      </c>
      <c r="E658" s="1" t="s">
        <v>489</v>
      </c>
      <c r="G658" s="1" t="s">
        <v>281</v>
      </c>
      <c r="H658" s="1" t="s">
        <v>668</v>
      </c>
      <c r="J658" s="1" t="s">
        <v>264</v>
      </c>
      <c r="K658" s="1" t="s">
        <v>672</v>
      </c>
      <c r="M658" s="1" t="s">
        <v>1851</v>
      </c>
      <c r="N658" s="1" t="s">
        <v>560</v>
      </c>
      <c r="P658" s="1" t="s">
        <v>1235</v>
      </c>
      <c r="Q658" s="1" t="s">
        <v>1639</v>
      </c>
    </row>
    <row r="659" spans="1:17" x14ac:dyDescent="0.25">
      <c r="A659" s="1" t="s">
        <v>1468</v>
      </c>
      <c r="B659" s="1" t="s">
        <v>1965</v>
      </c>
      <c r="D659" s="1" t="s">
        <v>660</v>
      </c>
      <c r="E659" s="1" t="s">
        <v>1035</v>
      </c>
      <c r="G659" s="1" t="s">
        <v>411</v>
      </c>
      <c r="H659" s="1" t="s">
        <v>1782</v>
      </c>
      <c r="J659" s="1" t="s">
        <v>1538</v>
      </c>
      <c r="K659" s="1" t="s">
        <v>1867</v>
      </c>
      <c r="M659" s="1" t="s">
        <v>1014</v>
      </c>
      <c r="N659" s="1" t="s">
        <v>76</v>
      </c>
      <c r="P659" s="1" t="s">
        <v>1693</v>
      </c>
      <c r="Q659" s="1" t="s">
        <v>32</v>
      </c>
    </row>
    <row r="660" spans="1:17" x14ac:dyDescent="0.25">
      <c r="A660" s="1" t="s">
        <v>218</v>
      </c>
      <c r="B660" s="1" t="s">
        <v>953</v>
      </c>
      <c r="D660" s="1" t="s">
        <v>740</v>
      </c>
      <c r="E660" s="1" t="s">
        <v>1453</v>
      </c>
      <c r="G660" s="1" t="s">
        <v>775</v>
      </c>
      <c r="H660" s="1" t="s">
        <v>1097</v>
      </c>
      <c r="J660" s="1" t="s">
        <v>991</v>
      </c>
      <c r="K660" s="1" t="s">
        <v>1397</v>
      </c>
      <c r="M660" s="1" t="s">
        <v>1312</v>
      </c>
      <c r="N660" s="1" t="s">
        <v>151</v>
      </c>
      <c r="P660" s="1" t="s">
        <v>1968</v>
      </c>
      <c r="Q660" s="1" t="s">
        <v>1354</v>
      </c>
    </row>
    <row r="661" spans="1:17" x14ac:dyDescent="0.25">
      <c r="A661" s="1" t="s">
        <v>970</v>
      </c>
      <c r="B661" s="1" t="s">
        <v>1687</v>
      </c>
      <c r="D661" s="1" t="s">
        <v>814</v>
      </c>
      <c r="E661" s="1" t="s">
        <v>976</v>
      </c>
      <c r="G661" s="1" t="s">
        <v>349</v>
      </c>
      <c r="H661" s="1" t="s">
        <v>51</v>
      </c>
      <c r="J661" s="1" t="s">
        <v>1650</v>
      </c>
      <c r="K661" s="1" t="s">
        <v>462</v>
      </c>
      <c r="M661" s="1" t="s">
        <v>1942</v>
      </c>
      <c r="N661" s="1" t="s">
        <v>1969</v>
      </c>
      <c r="P661" s="1" t="s">
        <v>1517</v>
      </c>
      <c r="Q661" s="1" t="s">
        <v>256</v>
      </c>
    </row>
    <row r="662" spans="1:17" x14ac:dyDescent="0.25">
      <c r="A662" s="1" t="s">
        <v>1343</v>
      </c>
      <c r="B662" s="1" t="s">
        <v>1530</v>
      </c>
      <c r="D662" s="1" t="s">
        <v>430</v>
      </c>
      <c r="E662" s="1" t="s">
        <v>1970</v>
      </c>
      <c r="G662" s="1" t="s">
        <v>469</v>
      </c>
      <c r="H662" s="1" t="s">
        <v>216</v>
      </c>
      <c r="J662" s="1" t="s">
        <v>670</v>
      </c>
      <c r="K662" s="1" t="s">
        <v>537</v>
      </c>
      <c r="M662" s="1" t="s">
        <v>1207</v>
      </c>
      <c r="N662" s="1" t="s">
        <v>1971</v>
      </c>
      <c r="P662" s="1" t="s">
        <v>458</v>
      </c>
      <c r="Q662" s="1" t="s">
        <v>974</v>
      </c>
    </row>
    <row r="663" spans="1:17" x14ac:dyDescent="0.25">
      <c r="A663" s="1" t="s">
        <v>284</v>
      </c>
      <c r="B663" s="1" t="s">
        <v>410</v>
      </c>
      <c r="D663" s="1" t="s">
        <v>884</v>
      </c>
      <c r="E663" s="1" t="s">
        <v>751</v>
      </c>
      <c r="G663" s="1" t="s">
        <v>1341</v>
      </c>
      <c r="H663" s="1" t="s">
        <v>452</v>
      </c>
      <c r="J663" s="1" t="s">
        <v>234</v>
      </c>
      <c r="K663" s="1" t="s">
        <v>757</v>
      </c>
      <c r="M663" s="1" t="s">
        <v>268</v>
      </c>
      <c r="N663" s="1" t="s">
        <v>240</v>
      </c>
      <c r="P663" s="1" t="s">
        <v>1353</v>
      </c>
      <c r="Q663" s="1" t="s">
        <v>1972</v>
      </c>
    </row>
    <row r="664" spans="1:17" x14ac:dyDescent="0.25">
      <c r="A664" s="1" t="s">
        <v>244</v>
      </c>
      <c r="B664" s="1" t="s">
        <v>753</v>
      </c>
      <c r="D664" s="1" t="s">
        <v>685</v>
      </c>
      <c r="E664" s="1" t="s">
        <v>995</v>
      </c>
      <c r="G664" s="1" t="s">
        <v>740</v>
      </c>
      <c r="H664" s="1" t="s">
        <v>1240</v>
      </c>
      <c r="J664" s="1" t="s">
        <v>1019</v>
      </c>
      <c r="K664" s="1" t="s">
        <v>1091</v>
      </c>
      <c r="M664" s="1" t="s">
        <v>1454</v>
      </c>
      <c r="N664" s="1" t="s">
        <v>1973</v>
      </c>
      <c r="P664" s="1" t="s">
        <v>272</v>
      </c>
      <c r="Q664" s="1" t="s">
        <v>875</v>
      </c>
    </row>
    <row r="665" spans="1:17" x14ac:dyDescent="0.25">
      <c r="A665" s="1" t="s">
        <v>1974</v>
      </c>
      <c r="B665" s="1" t="s">
        <v>531</v>
      </c>
      <c r="D665" s="1" t="s">
        <v>1124</v>
      </c>
      <c r="E665" s="1" t="s">
        <v>1403</v>
      </c>
      <c r="G665" s="1" t="s">
        <v>1566</v>
      </c>
      <c r="H665" s="1" t="s">
        <v>631</v>
      </c>
      <c r="J665" s="1" t="s">
        <v>741</v>
      </c>
      <c r="K665" s="1" t="s">
        <v>1767</v>
      </c>
      <c r="M665" s="1" t="s">
        <v>1975</v>
      </c>
      <c r="N665" s="1" t="s">
        <v>1619</v>
      </c>
      <c r="P665" s="1" t="s">
        <v>260</v>
      </c>
      <c r="Q665" s="1" t="s">
        <v>443</v>
      </c>
    </row>
    <row r="666" spans="1:17" x14ac:dyDescent="0.25">
      <c r="A666" s="1" t="s">
        <v>1641</v>
      </c>
      <c r="B666" s="1" t="s">
        <v>426</v>
      </c>
      <c r="D666" s="1" t="s">
        <v>169</v>
      </c>
      <c r="E666" s="1" t="s">
        <v>184</v>
      </c>
      <c r="G666" s="1" t="s">
        <v>447</v>
      </c>
      <c r="H666" s="1" t="s">
        <v>1208</v>
      </c>
      <c r="J666" s="1" t="s">
        <v>1976</v>
      </c>
      <c r="K666" s="1" t="s">
        <v>1227</v>
      </c>
      <c r="M666" s="1" t="s">
        <v>564</v>
      </c>
      <c r="N666" s="1" t="s">
        <v>1939</v>
      </c>
      <c r="P666" s="1" t="s">
        <v>539</v>
      </c>
      <c r="Q666" s="1" t="s">
        <v>205</v>
      </c>
    </row>
    <row r="667" spans="1:17" x14ac:dyDescent="0.25">
      <c r="A667" s="1" t="s">
        <v>1977</v>
      </c>
      <c r="B667" s="1" t="s">
        <v>1818</v>
      </c>
      <c r="D667" s="1" t="s">
        <v>848</v>
      </c>
      <c r="E667" s="1" t="s">
        <v>1318</v>
      </c>
      <c r="G667" s="1" t="s">
        <v>1163</v>
      </c>
      <c r="H667" s="1" t="s">
        <v>1209</v>
      </c>
      <c r="J667" s="1" t="s">
        <v>1090</v>
      </c>
      <c r="K667" s="1" t="s">
        <v>1978</v>
      </c>
      <c r="M667" s="1" t="s">
        <v>1161</v>
      </c>
      <c r="N667" s="1" t="s">
        <v>1406</v>
      </c>
      <c r="P667" s="1" t="s">
        <v>1149</v>
      </c>
      <c r="Q667" s="1" t="s">
        <v>736</v>
      </c>
    </row>
    <row r="668" spans="1:17" x14ac:dyDescent="0.25">
      <c r="A668" s="1" t="s">
        <v>487</v>
      </c>
      <c r="B668" s="1" t="s">
        <v>972</v>
      </c>
      <c r="D668" s="1" t="s">
        <v>1979</v>
      </c>
      <c r="E668" s="1" t="s">
        <v>730</v>
      </c>
      <c r="G668" s="1" t="s">
        <v>581</v>
      </c>
      <c r="H668" s="1" t="s">
        <v>695</v>
      </c>
      <c r="J668" s="1" t="s">
        <v>1980</v>
      </c>
      <c r="K668" s="1" t="s">
        <v>891</v>
      </c>
      <c r="M668" s="1" t="s">
        <v>700</v>
      </c>
      <c r="N668" s="1" t="s">
        <v>1542</v>
      </c>
      <c r="P668" s="1" t="s">
        <v>1129</v>
      </c>
      <c r="Q668" s="1" t="s">
        <v>497</v>
      </c>
    </row>
    <row r="669" spans="1:17" x14ac:dyDescent="0.25">
      <c r="A669" s="1" t="s">
        <v>1512</v>
      </c>
      <c r="B669" s="1" t="s">
        <v>1981</v>
      </c>
      <c r="D669" s="1" t="s">
        <v>821</v>
      </c>
      <c r="E669" s="1" t="s">
        <v>568</v>
      </c>
      <c r="G669" s="1" t="s">
        <v>360</v>
      </c>
      <c r="H669" s="1" t="s">
        <v>1576</v>
      </c>
      <c r="J669" s="1" t="s">
        <v>374</v>
      </c>
      <c r="K669" s="1" t="s">
        <v>635</v>
      </c>
      <c r="M669" s="1" t="s">
        <v>1982</v>
      </c>
      <c r="N669" s="1" t="s">
        <v>650</v>
      </c>
      <c r="P669" s="1" t="s">
        <v>1689</v>
      </c>
      <c r="Q669" s="1" t="s">
        <v>1983</v>
      </c>
    </row>
    <row r="670" spans="1:17" x14ac:dyDescent="0.25">
      <c r="A670" s="1" t="s">
        <v>910</v>
      </c>
      <c r="B670" s="1" t="s">
        <v>1182</v>
      </c>
      <c r="D670" s="1" t="s">
        <v>1783</v>
      </c>
      <c r="E670" s="1" t="s">
        <v>1524</v>
      </c>
      <c r="G670" s="1" t="s">
        <v>142</v>
      </c>
      <c r="H670" s="1" t="s">
        <v>546</v>
      </c>
      <c r="J670" s="1" t="s">
        <v>963</v>
      </c>
      <c r="K670" s="1" t="s">
        <v>303</v>
      </c>
      <c r="M670" s="1" t="s">
        <v>2</v>
      </c>
      <c r="N670" s="1" t="s">
        <v>834</v>
      </c>
      <c r="P670" s="1" t="s">
        <v>46</v>
      </c>
      <c r="Q670" s="1" t="s">
        <v>412</v>
      </c>
    </row>
    <row r="671" spans="1:17" x14ac:dyDescent="0.25">
      <c r="A671" s="1" t="s">
        <v>196</v>
      </c>
      <c r="B671" s="1" t="s">
        <v>1008</v>
      </c>
      <c r="D671" s="1" t="s">
        <v>1164</v>
      </c>
      <c r="E671" s="1" t="s">
        <v>1701</v>
      </c>
      <c r="G671" s="1" t="s">
        <v>908</v>
      </c>
      <c r="H671" s="1" t="s">
        <v>273</v>
      </c>
      <c r="J671" s="1" t="s">
        <v>511</v>
      </c>
      <c r="K671" s="1" t="s">
        <v>896</v>
      </c>
      <c r="M671" s="1" t="s">
        <v>1984</v>
      </c>
      <c r="N671" s="1" t="s">
        <v>958</v>
      </c>
      <c r="P671" s="1" t="s">
        <v>1975</v>
      </c>
      <c r="Q671" s="1" t="s">
        <v>706</v>
      </c>
    </row>
    <row r="672" spans="1:17" x14ac:dyDescent="0.25">
      <c r="A672" s="1" t="s">
        <v>591</v>
      </c>
      <c r="B672" s="1" t="s">
        <v>1115</v>
      </c>
      <c r="D672" s="1" t="s">
        <v>336</v>
      </c>
      <c r="E672" s="1" t="s">
        <v>1018</v>
      </c>
      <c r="G672" s="1" t="s">
        <v>1666</v>
      </c>
      <c r="H672" s="1" t="s">
        <v>142</v>
      </c>
      <c r="J672" s="1" t="s">
        <v>654</v>
      </c>
      <c r="K672" s="1" t="s">
        <v>1324</v>
      </c>
      <c r="M672" s="1" t="s">
        <v>1071</v>
      </c>
      <c r="N672" s="1" t="s">
        <v>578</v>
      </c>
      <c r="P672" s="1" t="s">
        <v>1556</v>
      </c>
      <c r="Q672" s="1" t="s">
        <v>1035</v>
      </c>
    </row>
    <row r="673" spans="1:17" x14ac:dyDescent="0.25">
      <c r="A673" s="1" t="s">
        <v>624</v>
      </c>
      <c r="B673" s="1" t="s">
        <v>362</v>
      </c>
      <c r="D673" s="1" t="s">
        <v>1653</v>
      </c>
      <c r="E673" s="1" t="s">
        <v>1985</v>
      </c>
      <c r="G673" s="1" t="s">
        <v>743</v>
      </c>
      <c r="H673" s="1" t="s">
        <v>1986</v>
      </c>
      <c r="J673" s="1" t="s">
        <v>1016</v>
      </c>
      <c r="K673" s="1" t="s">
        <v>1192</v>
      </c>
      <c r="M673" s="1" t="s">
        <v>1987</v>
      </c>
      <c r="N673" s="1" t="s">
        <v>1032</v>
      </c>
      <c r="P673" s="1" t="s">
        <v>78</v>
      </c>
      <c r="Q673" s="1" t="s">
        <v>1461</v>
      </c>
    </row>
    <row r="674" spans="1:17" x14ac:dyDescent="0.25">
      <c r="A674" s="1" t="s">
        <v>1988</v>
      </c>
      <c r="B674" s="1" t="s">
        <v>623</v>
      </c>
      <c r="D674" s="1" t="s">
        <v>1668</v>
      </c>
      <c r="E674" s="1" t="s">
        <v>1338</v>
      </c>
      <c r="G674" s="1" t="s">
        <v>605</v>
      </c>
      <c r="H674" s="1" t="s">
        <v>810</v>
      </c>
      <c r="J674" s="1" t="s">
        <v>1860</v>
      </c>
      <c r="K674" s="1" t="s">
        <v>655</v>
      </c>
      <c r="M674" s="1" t="s">
        <v>877</v>
      </c>
      <c r="N674" s="1" t="s">
        <v>262</v>
      </c>
      <c r="P674" s="1" t="s">
        <v>1390</v>
      </c>
      <c r="Q674" s="1" t="s">
        <v>675</v>
      </c>
    </row>
    <row r="675" spans="1:17" x14ac:dyDescent="0.25">
      <c r="A675" s="1" t="s">
        <v>1157</v>
      </c>
      <c r="B675" s="1" t="s">
        <v>983</v>
      </c>
      <c r="D675" s="1" t="s">
        <v>1112</v>
      </c>
      <c r="E675" s="1" t="s">
        <v>593</v>
      </c>
      <c r="G675" s="1" t="s">
        <v>737</v>
      </c>
      <c r="H675" s="1" t="s">
        <v>120</v>
      </c>
      <c r="J675" s="1" t="s">
        <v>933</v>
      </c>
      <c r="K675" s="1" t="s">
        <v>1468</v>
      </c>
      <c r="M675" s="1" t="s">
        <v>1989</v>
      </c>
      <c r="N675" s="1" t="s">
        <v>1004</v>
      </c>
      <c r="P675" s="1" t="s">
        <v>1446</v>
      </c>
      <c r="Q675" s="1" t="s">
        <v>1013</v>
      </c>
    </row>
    <row r="676" spans="1:17" x14ac:dyDescent="0.25">
      <c r="A676" s="1" t="s">
        <v>1990</v>
      </c>
      <c r="B676" s="1" t="s">
        <v>770</v>
      </c>
      <c r="D676" s="1" t="s">
        <v>6</v>
      </c>
      <c r="E676" s="1" t="s">
        <v>578</v>
      </c>
      <c r="G676" s="1" t="s">
        <v>404</v>
      </c>
      <c r="H676" s="1" t="s">
        <v>905</v>
      </c>
      <c r="J676" s="1" t="s">
        <v>1991</v>
      </c>
      <c r="K676" s="1" t="s">
        <v>1687</v>
      </c>
      <c r="M676" s="1" t="s">
        <v>1235</v>
      </c>
      <c r="N676" s="1" t="s">
        <v>247</v>
      </c>
      <c r="P676" s="1" t="s">
        <v>255</v>
      </c>
      <c r="Q676" s="1" t="s">
        <v>1119</v>
      </c>
    </row>
    <row r="677" spans="1:17" x14ac:dyDescent="0.25">
      <c r="A677" s="1" t="s">
        <v>1507</v>
      </c>
      <c r="B677" s="1" t="s">
        <v>82</v>
      </c>
      <c r="D677" s="1" t="s">
        <v>1485</v>
      </c>
      <c r="E677" s="1" t="s">
        <v>207</v>
      </c>
      <c r="G677" s="1" t="s">
        <v>1787</v>
      </c>
      <c r="H677" s="1" t="s">
        <v>64</v>
      </c>
      <c r="J677" s="1" t="s">
        <v>865</v>
      </c>
      <c r="K677" s="1" t="s">
        <v>835</v>
      </c>
      <c r="M677" s="1" t="s">
        <v>968</v>
      </c>
      <c r="N677" s="1" t="s">
        <v>1101</v>
      </c>
      <c r="P677" s="1" t="s">
        <v>20</v>
      </c>
      <c r="Q677" s="1" t="s">
        <v>1992</v>
      </c>
    </row>
    <row r="678" spans="1:17" x14ac:dyDescent="0.25">
      <c r="A678" s="1" t="s">
        <v>645</v>
      </c>
      <c r="B678" s="1" t="s">
        <v>1263</v>
      </c>
      <c r="D678" s="1" t="s">
        <v>48</v>
      </c>
      <c r="E678" s="1" t="s">
        <v>899</v>
      </c>
      <c r="G678" s="1" t="s">
        <v>498</v>
      </c>
      <c r="H678" s="1" t="s">
        <v>1357</v>
      </c>
      <c r="J678" s="1" t="s">
        <v>1022</v>
      </c>
      <c r="K678" s="1" t="s">
        <v>1664</v>
      </c>
      <c r="M678" s="1" t="s">
        <v>140</v>
      </c>
      <c r="N678" s="1" t="s">
        <v>1030</v>
      </c>
      <c r="P678" s="1" t="s">
        <v>1386</v>
      </c>
      <c r="Q678" s="1" t="s">
        <v>1214</v>
      </c>
    </row>
    <row r="679" spans="1:17" x14ac:dyDescent="0.25">
      <c r="A679" s="1" t="s">
        <v>1921</v>
      </c>
      <c r="B679" s="1" t="s">
        <v>104</v>
      </c>
      <c r="D679" s="1" t="s">
        <v>1437</v>
      </c>
      <c r="E679" s="1" t="s">
        <v>318</v>
      </c>
      <c r="G679" s="1" t="s">
        <v>1532</v>
      </c>
      <c r="H679" s="1" t="s">
        <v>144</v>
      </c>
      <c r="J679" s="1" t="s">
        <v>1736</v>
      </c>
      <c r="K679" s="1" t="s">
        <v>1322</v>
      </c>
      <c r="M679" s="1" t="s">
        <v>100</v>
      </c>
      <c r="N679" s="1" t="s">
        <v>307</v>
      </c>
      <c r="P679" s="1" t="s">
        <v>732</v>
      </c>
      <c r="Q679" s="1" t="s">
        <v>1993</v>
      </c>
    </row>
    <row r="680" spans="1:17" x14ac:dyDescent="0.25">
      <c r="A680" s="1" t="s">
        <v>1689</v>
      </c>
      <c r="B680" s="1" t="s">
        <v>203</v>
      </c>
      <c r="D680" s="1" t="s">
        <v>1989</v>
      </c>
      <c r="E680" s="1" t="s">
        <v>504</v>
      </c>
      <c r="G680" s="1" t="s">
        <v>476</v>
      </c>
      <c r="H680" s="1" t="s">
        <v>805</v>
      </c>
      <c r="J680" s="1" t="s">
        <v>1192</v>
      </c>
      <c r="K680" s="1" t="s">
        <v>144</v>
      </c>
      <c r="M680" s="1" t="s">
        <v>405</v>
      </c>
      <c r="N680" s="1" t="s">
        <v>990</v>
      </c>
      <c r="P680" s="1" t="s">
        <v>154</v>
      </c>
      <c r="Q680" s="1" t="s">
        <v>295</v>
      </c>
    </row>
    <row r="681" spans="1:17" x14ac:dyDescent="0.25">
      <c r="A681" s="1" t="s">
        <v>436</v>
      </c>
      <c r="B681" s="1" t="s">
        <v>612</v>
      </c>
      <c r="D681" s="1" t="s">
        <v>341</v>
      </c>
      <c r="E681" s="1" t="s">
        <v>1717</v>
      </c>
      <c r="G681" s="1" t="s">
        <v>1392</v>
      </c>
      <c r="H681" s="1" t="s">
        <v>1911</v>
      </c>
      <c r="J681" s="1" t="s">
        <v>1154</v>
      </c>
      <c r="K681" s="1" t="s">
        <v>1061</v>
      </c>
      <c r="M681" s="1" t="s">
        <v>107</v>
      </c>
      <c r="N681" s="1" t="s">
        <v>1513</v>
      </c>
      <c r="P681" s="1" t="s">
        <v>19</v>
      </c>
      <c r="Q681" s="1" t="s">
        <v>1439</v>
      </c>
    </row>
    <row r="682" spans="1:17" x14ac:dyDescent="0.25">
      <c r="A682" s="1" t="s">
        <v>293</v>
      </c>
      <c r="B682" s="1" t="s">
        <v>1829</v>
      </c>
      <c r="D682" s="1" t="s">
        <v>536</v>
      </c>
      <c r="E682" s="1" t="s">
        <v>163</v>
      </c>
      <c r="G682" s="1" t="s">
        <v>1994</v>
      </c>
      <c r="H682" s="1" t="s">
        <v>1520</v>
      </c>
      <c r="J682" s="1" t="s">
        <v>1173</v>
      </c>
      <c r="K682" s="1" t="s">
        <v>748</v>
      </c>
      <c r="M682" s="1" t="s">
        <v>1204</v>
      </c>
      <c r="N682" s="1" t="s">
        <v>1965</v>
      </c>
      <c r="P682" s="1" t="s">
        <v>1995</v>
      </c>
      <c r="Q682" s="1" t="s">
        <v>711</v>
      </c>
    </row>
    <row r="683" spans="1:17" x14ac:dyDescent="0.25">
      <c r="A683" s="1" t="s">
        <v>963</v>
      </c>
      <c r="B683" s="1" t="s">
        <v>1996</v>
      </c>
      <c r="D683" s="1" t="s">
        <v>1354</v>
      </c>
      <c r="E683" s="1" t="s">
        <v>1535</v>
      </c>
      <c r="G683" s="1" t="s">
        <v>800</v>
      </c>
      <c r="H683" s="1" t="s">
        <v>1148</v>
      </c>
      <c r="J683" s="1" t="s">
        <v>1849</v>
      </c>
      <c r="K683" s="1" t="s">
        <v>1193</v>
      </c>
      <c r="M683" s="1" t="s">
        <v>1997</v>
      </c>
      <c r="N683" s="1" t="s">
        <v>1217</v>
      </c>
      <c r="P683" s="1" t="s">
        <v>646</v>
      </c>
      <c r="Q683" s="1" t="s">
        <v>783</v>
      </c>
    </row>
    <row r="684" spans="1:17" x14ac:dyDescent="0.25">
      <c r="A684" s="1" t="s">
        <v>527</v>
      </c>
      <c r="B684" s="1" t="s">
        <v>1069</v>
      </c>
      <c r="D684" s="1" t="s">
        <v>587</v>
      </c>
      <c r="E684" s="1" t="s">
        <v>660</v>
      </c>
      <c r="G684" s="1" t="s">
        <v>897</v>
      </c>
      <c r="H684" s="1" t="s">
        <v>1693</v>
      </c>
      <c r="J684" s="1" t="s">
        <v>1105</v>
      </c>
      <c r="K684" s="1" t="s">
        <v>28</v>
      </c>
      <c r="M684" s="1" t="s">
        <v>809</v>
      </c>
      <c r="N684" s="1" t="s">
        <v>934</v>
      </c>
      <c r="P684" s="1" t="s">
        <v>1998</v>
      </c>
      <c r="Q684" s="1" t="s">
        <v>1784</v>
      </c>
    </row>
    <row r="685" spans="1:17" x14ac:dyDescent="0.25">
      <c r="A685" s="1" t="s">
        <v>1040</v>
      </c>
      <c r="B685" s="1" t="s">
        <v>1999</v>
      </c>
      <c r="D685" s="1" t="s">
        <v>683</v>
      </c>
      <c r="E685" s="1" t="s">
        <v>1514</v>
      </c>
      <c r="G685" s="1" t="s">
        <v>782</v>
      </c>
      <c r="H685" s="1" t="s">
        <v>921</v>
      </c>
      <c r="J685" s="1" t="s">
        <v>228</v>
      </c>
      <c r="K685" s="1" t="s">
        <v>1746</v>
      </c>
      <c r="M685" s="1" t="s">
        <v>980</v>
      </c>
      <c r="N685" s="1" t="s">
        <v>246</v>
      </c>
      <c r="P685" s="1" t="s">
        <v>1468</v>
      </c>
      <c r="Q685" s="1" t="s">
        <v>91</v>
      </c>
    </row>
    <row r="686" spans="1:17" x14ac:dyDescent="0.25">
      <c r="A686" s="1" t="s">
        <v>729</v>
      </c>
      <c r="B686" s="1" t="s">
        <v>789</v>
      </c>
      <c r="D686" s="1" t="s">
        <v>560</v>
      </c>
      <c r="E686" s="1" t="s">
        <v>1012</v>
      </c>
      <c r="G686" s="1" t="s">
        <v>1982</v>
      </c>
      <c r="H686" s="1" t="s">
        <v>1113</v>
      </c>
      <c r="J686" s="1" t="s">
        <v>520</v>
      </c>
      <c r="K686" s="1" t="s">
        <v>189</v>
      </c>
      <c r="M686" s="1" t="s">
        <v>1677</v>
      </c>
      <c r="N686" s="1" t="s">
        <v>1024</v>
      </c>
      <c r="P686" s="1" t="s">
        <v>1065</v>
      </c>
      <c r="Q686" s="1" t="s">
        <v>511</v>
      </c>
    </row>
    <row r="687" spans="1:17" x14ac:dyDescent="0.25">
      <c r="A687" s="1" t="s">
        <v>1404</v>
      </c>
      <c r="B687" s="1" t="s">
        <v>1018</v>
      </c>
      <c r="D687" s="1" t="s">
        <v>520</v>
      </c>
      <c r="E687" s="1" t="s">
        <v>1953</v>
      </c>
      <c r="G687" s="1" t="s">
        <v>1353</v>
      </c>
      <c r="H687" s="1" t="s">
        <v>1125</v>
      </c>
      <c r="J687" s="1" t="s">
        <v>284</v>
      </c>
      <c r="K687" s="1" t="s">
        <v>1671</v>
      </c>
      <c r="M687" s="1" t="s">
        <v>2000</v>
      </c>
      <c r="N687" s="1" t="s">
        <v>548</v>
      </c>
      <c r="P687" s="1" t="s">
        <v>1196</v>
      </c>
      <c r="Q687" s="1" t="s">
        <v>2001</v>
      </c>
    </row>
    <row r="688" spans="1:17" x14ac:dyDescent="0.25">
      <c r="A688" s="1" t="s">
        <v>649</v>
      </c>
      <c r="B688" s="1" t="s">
        <v>1226</v>
      </c>
      <c r="D688" s="1" t="s">
        <v>516</v>
      </c>
      <c r="E688" s="1" t="s">
        <v>693</v>
      </c>
      <c r="G688" s="1" t="s">
        <v>127</v>
      </c>
      <c r="H688" s="1" t="s">
        <v>1371</v>
      </c>
      <c r="J688" s="1" t="s">
        <v>1282</v>
      </c>
      <c r="K688" s="1" t="s">
        <v>1071</v>
      </c>
      <c r="M688" s="1" t="s">
        <v>2002</v>
      </c>
      <c r="N688" s="1" t="s">
        <v>717</v>
      </c>
      <c r="P688" s="1" t="s">
        <v>661</v>
      </c>
      <c r="Q688" s="1" t="s">
        <v>1130</v>
      </c>
    </row>
    <row r="689" spans="1:17" x14ac:dyDescent="0.25">
      <c r="A689" s="1" t="s">
        <v>1073</v>
      </c>
      <c r="B689" s="1" t="s">
        <v>1191</v>
      </c>
      <c r="D689" s="1" t="s">
        <v>950</v>
      </c>
      <c r="E689" s="1" t="s">
        <v>1323</v>
      </c>
      <c r="G689" s="1" t="s">
        <v>1538</v>
      </c>
      <c r="H689" s="1" t="s">
        <v>1485</v>
      </c>
      <c r="J689" s="1" t="s">
        <v>1257</v>
      </c>
      <c r="K689" s="1" t="s">
        <v>2003</v>
      </c>
      <c r="M689" s="1" t="s">
        <v>411</v>
      </c>
      <c r="N689" s="1" t="s">
        <v>1309</v>
      </c>
      <c r="P689" s="1" t="s">
        <v>417</v>
      </c>
      <c r="Q689" s="1" t="s">
        <v>770</v>
      </c>
    </row>
    <row r="690" spans="1:17" x14ac:dyDescent="0.25">
      <c r="A690" s="1" t="s">
        <v>1385</v>
      </c>
      <c r="B690" s="1" t="s">
        <v>604</v>
      </c>
      <c r="D690" s="1" t="s">
        <v>970</v>
      </c>
      <c r="E690" s="1" t="s">
        <v>763</v>
      </c>
      <c r="G690" s="1" t="s">
        <v>1418</v>
      </c>
      <c r="H690" s="1" t="s">
        <v>1350</v>
      </c>
      <c r="J690" s="1" t="s">
        <v>616</v>
      </c>
      <c r="K690" s="1" t="s">
        <v>736</v>
      </c>
      <c r="M690" s="1" t="s">
        <v>179</v>
      </c>
      <c r="N690" s="1" t="s">
        <v>413</v>
      </c>
      <c r="P690" s="1" t="s">
        <v>1578</v>
      </c>
      <c r="Q690" s="1" t="s">
        <v>162</v>
      </c>
    </row>
    <row r="691" spans="1:17" x14ac:dyDescent="0.25">
      <c r="A691" s="1" t="s">
        <v>1119</v>
      </c>
      <c r="B691" s="1" t="s">
        <v>1812</v>
      </c>
      <c r="D691" s="1" t="s">
        <v>446</v>
      </c>
      <c r="E691" s="1" t="s">
        <v>2004</v>
      </c>
      <c r="G691" s="1" t="s">
        <v>641</v>
      </c>
      <c r="H691" s="1" t="s">
        <v>969</v>
      </c>
      <c r="J691" s="1" t="s">
        <v>1466</v>
      </c>
      <c r="K691" s="1" t="s">
        <v>648</v>
      </c>
      <c r="M691" s="1" t="s">
        <v>1521</v>
      </c>
      <c r="N691" s="1" t="s">
        <v>930</v>
      </c>
      <c r="P691" s="1" t="s">
        <v>1078</v>
      </c>
      <c r="Q691" s="1" t="s">
        <v>2005</v>
      </c>
    </row>
    <row r="692" spans="1:17" x14ac:dyDescent="0.25">
      <c r="A692" s="1" t="s">
        <v>886</v>
      </c>
      <c r="B692" s="1" t="s">
        <v>2006</v>
      </c>
      <c r="D692" s="1" t="s">
        <v>1393</v>
      </c>
      <c r="E692" s="1" t="s">
        <v>424</v>
      </c>
      <c r="G692" s="1" t="s">
        <v>1345</v>
      </c>
      <c r="H692" s="1" t="s">
        <v>741</v>
      </c>
      <c r="J692" s="1" t="s">
        <v>1233</v>
      </c>
      <c r="K692" s="1" t="s">
        <v>1067</v>
      </c>
      <c r="M692" s="1" t="s">
        <v>2007</v>
      </c>
      <c r="N692" s="1" t="s">
        <v>97</v>
      </c>
      <c r="P692" s="1" t="s">
        <v>144</v>
      </c>
      <c r="Q692" s="1" t="s">
        <v>749</v>
      </c>
    </row>
    <row r="693" spans="1:17" x14ac:dyDescent="0.25">
      <c r="A693" s="1" t="s">
        <v>1717</v>
      </c>
      <c r="B693" s="1" t="s">
        <v>1087</v>
      </c>
      <c r="D693" s="1" t="s">
        <v>603</v>
      </c>
      <c r="E693" s="1" t="s">
        <v>1855</v>
      </c>
      <c r="G693" s="1" t="s">
        <v>1151</v>
      </c>
      <c r="H693" s="1" t="s">
        <v>118</v>
      </c>
      <c r="J693" s="1" t="s">
        <v>1701</v>
      </c>
      <c r="K693" s="1" t="s">
        <v>325</v>
      </c>
      <c r="M693" s="1" t="s">
        <v>1040</v>
      </c>
      <c r="N693" s="1" t="s">
        <v>1171</v>
      </c>
      <c r="P693" s="1" t="s">
        <v>859</v>
      </c>
      <c r="Q693" s="1" t="s">
        <v>505</v>
      </c>
    </row>
    <row r="694" spans="1:17" x14ac:dyDescent="0.25">
      <c r="A694" s="1" t="s">
        <v>1971</v>
      </c>
      <c r="B694" s="1" t="s">
        <v>728</v>
      </c>
      <c r="D694" s="1" t="s">
        <v>984</v>
      </c>
      <c r="E694" s="1" t="s">
        <v>115</v>
      </c>
      <c r="G694" s="1" t="s">
        <v>603</v>
      </c>
      <c r="H694" s="1" t="s">
        <v>2008</v>
      </c>
      <c r="J694" s="1" t="s">
        <v>814</v>
      </c>
      <c r="K694" s="1" t="s">
        <v>234</v>
      </c>
      <c r="M694" s="1" t="s">
        <v>302</v>
      </c>
      <c r="N694" s="1" t="s">
        <v>1941</v>
      </c>
      <c r="P694" s="1" t="s">
        <v>2009</v>
      </c>
      <c r="Q694" s="1" t="s">
        <v>928</v>
      </c>
    </row>
    <row r="695" spans="1:17" x14ac:dyDescent="0.25">
      <c r="A695" s="1" t="s">
        <v>640</v>
      </c>
      <c r="B695" s="1" t="s">
        <v>372</v>
      </c>
      <c r="D695" s="1" t="s">
        <v>647</v>
      </c>
      <c r="E695" s="1" t="s">
        <v>1167</v>
      </c>
      <c r="G695" s="1" t="s">
        <v>381</v>
      </c>
      <c r="H695" s="1" t="s">
        <v>1187</v>
      </c>
      <c r="J695" s="1" t="s">
        <v>1616</v>
      </c>
      <c r="K695" s="1" t="s">
        <v>1557</v>
      </c>
      <c r="M695" s="1" t="s">
        <v>684</v>
      </c>
      <c r="N695" s="1" t="s">
        <v>1291</v>
      </c>
      <c r="P695" s="1" t="s">
        <v>1863</v>
      </c>
      <c r="Q695" s="1" t="s">
        <v>982</v>
      </c>
    </row>
    <row r="696" spans="1:17" x14ac:dyDescent="0.25">
      <c r="A696" s="1" t="s">
        <v>202</v>
      </c>
      <c r="B696" s="1" t="s">
        <v>725</v>
      </c>
      <c r="D696" s="1" t="s">
        <v>992</v>
      </c>
      <c r="E696" s="1" t="s">
        <v>1277</v>
      </c>
      <c r="G696" s="1" t="s">
        <v>2008</v>
      </c>
      <c r="H696" s="1" t="s">
        <v>2010</v>
      </c>
      <c r="J696" s="1" t="s">
        <v>215</v>
      </c>
      <c r="K696" s="1" t="s">
        <v>1248</v>
      </c>
      <c r="M696" s="1" t="s">
        <v>1592</v>
      </c>
      <c r="N696" s="1" t="s">
        <v>371</v>
      </c>
      <c r="P696" s="1" t="s">
        <v>1169</v>
      </c>
      <c r="Q696" s="1" t="s">
        <v>1246</v>
      </c>
    </row>
    <row r="697" spans="1:17" x14ac:dyDescent="0.25">
      <c r="A697" s="1" t="s">
        <v>665</v>
      </c>
      <c r="B697" s="1" t="s">
        <v>1117</v>
      </c>
      <c r="D697" s="1" t="s">
        <v>202</v>
      </c>
      <c r="E697" s="1" t="s">
        <v>1271</v>
      </c>
      <c r="G697" s="1" t="s">
        <v>997</v>
      </c>
      <c r="H697" s="1" t="s">
        <v>1646</v>
      </c>
      <c r="J697" s="1" t="s">
        <v>1770</v>
      </c>
      <c r="K697" s="1" t="s">
        <v>362</v>
      </c>
      <c r="M697" s="1" t="s">
        <v>1137</v>
      </c>
      <c r="N697" s="1" t="s">
        <v>142</v>
      </c>
      <c r="P697" s="1" t="s">
        <v>850</v>
      </c>
      <c r="Q697" s="1" t="s">
        <v>1370</v>
      </c>
    </row>
    <row r="698" spans="1:17" x14ac:dyDescent="0.25">
      <c r="A698" s="1" t="s">
        <v>1000</v>
      </c>
      <c r="B698" s="1" t="s">
        <v>2011</v>
      </c>
      <c r="D698" s="1" t="s">
        <v>505</v>
      </c>
      <c r="E698" s="1" t="s">
        <v>1386</v>
      </c>
      <c r="G698" s="1" t="s">
        <v>144</v>
      </c>
      <c r="H698" s="1" t="s">
        <v>937</v>
      </c>
      <c r="J698" s="1" t="s">
        <v>1051</v>
      </c>
      <c r="K698" s="1" t="s">
        <v>1863</v>
      </c>
      <c r="M698" s="1" t="s">
        <v>244</v>
      </c>
      <c r="N698" s="1" t="s">
        <v>157</v>
      </c>
      <c r="P698" s="1" t="s">
        <v>1922</v>
      </c>
      <c r="Q698" s="1" t="s">
        <v>432</v>
      </c>
    </row>
    <row r="699" spans="1:17" x14ac:dyDescent="0.25">
      <c r="A699" s="1" t="s">
        <v>1149</v>
      </c>
      <c r="B699" s="1" t="s">
        <v>1782</v>
      </c>
      <c r="D699" s="1" t="s">
        <v>886</v>
      </c>
      <c r="E699" s="1" t="s">
        <v>943</v>
      </c>
      <c r="G699" s="1" t="s">
        <v>1180</v>
      </c>
      <c r="H699" s="1" t="s">
        <v>233</v>
      </c>
      <c r="J699" s="1" t="s">
        <v>613</v>
      </c>
      <c r="K699" s="1" t="s">
        <v>1598</v>
      </c>
      <c r="M699" s="1" t="s">
        <v>200</v>
      </c>
      <c r="N699" s="1" t="s">
        <v>2012</v>
      </c>
      <c r="P699" s="1" t="s">
        <v>229</v>
      </c>
      <c r="Q699" s="1" t="s">
        <v>31</v>
      </c>
    </row>
    <row r="700" spans="1:17" x14ac:dyDescent="0.25">
      <c r="A700" s="1" t="s">
        <v>1851</v>
      </c>
      <c r="B700" s="1" t="s">
        <v>613</v>
      </c>
      <c r="D700" s="1" t="s">
        <v>1784</v>
      </c>
      <c r="E700" s="1" t="s">
        <v>1394</v>
      </c>
      <c r="G700" s="1" t="s">
        <v>541</v>
      </c>
      <c r="H700" s="1" t="s">
        <v>153</v>
      </c>
      <c r="J700" s="1" t="s">
        <v>2013</v>
      </c>
      <c r="K700" s="1" t="s">
        <v>641</v>
      </c>
      <c r="M700" s="1" t="s">
        <v>1561</v>
      </c>
      <c r="N700" s="1" t="s">
        <v>2014</v>
      </c>
      <c r="P700" s="1" t="s">
        <v>584</v>
      </c>
      <c r="Q700" s="1" t="s">
        <v>419</v>
      </c>
    </row>
    <row r="701" spans="1:17" x14ac:dyDescent="0.25">
      <c r="A701" s="1" t="s">
        <v>1787</v>
      </c>
      <c r="B701" s="1" t="s">
        <v>1518</v>
      </c>
      <c r="D701" s="1" t="s">
        <v>1352</v>
      </c>
      <c r="E701" s="1" t="s">
        <v>1235</v>
      </c>
      <c r="G701" s="1" t="s">
        <v>1422</v>
      </c>
      <c r="H701" s="1" t="s">
        <v>1909</v>
      </c>
      <c r="J701" s="1" t="s">
        <v>1875</v>
      </c>
      <c r="K701" s="1" t="s">
        <v>2015</v>
      </c>
      <c r="M701" s="1" t="s">
        <v>2016</v>
      </c>
      <c r="N701" s="1" t="s">
        <v>2017</v>
      </c>
      <c r="P701" s="1" t="s">
        <v>622</v>
      </c>
      <c r="Q701" s="1" t="s">
        <v>352</v>
      </c>
    </row>
    <row r="702" spans="1:17" x14ac:dyDescent="0.25">
      <c r="A702" s="1" t="s">
        <v>68</v>
      </c>
      <c r="B702" s="1" t="s">
        <v>2018</v>
      </c>
      <c r="D702" s="1" t="s">
        <v>1289</v>
      </c>
      <c r="E702" s="1" t="s">
        <v>772</v>
      </c>
      <c r="G702" s="1" t="s">
        <v>224</v>
      </c>
      <c r="H702" s="1" t="s">
        <v>860</v>
      </c>
      <c r="J702" s="1" t="s">
        <v>378</v>
      </c>
      <c r="K702" s="1" t="s">
        <v>730</v>
      </c>
      <c r="M702" s="1" t="s">
        <v>1705</v>
      </c>
      <c r="N702" s="1" t="s">
        <v>333</v>
      </c>
      <c r="P702" s="1" t="s">
        <v>91</v>
      </c>
      <c r="Q702" s="1" t="s">
        <v>1107</v>
      </c>
    </row>
    <row r="703" spans="1:17" x14ac:dyDescent="0.25">
      <c r="A703" s="1" t="s">
        <v>673</v>
      </c>
      <c r="B703" s="1" t="s">
        <v>1362</v>
      </c>
      <c r="D703" s="1" t="s">
        <v>648</v>
      </c>
      <c r="E703" s="1" t="s">
        <v>1800</v>
      </c>
      <c r="G703" s="1" t="s">
        <v>1608</v>
      </c>
      <c r="H703" s="1" t="s">
        <v>1902</v>
      </c>
      <c r="J703" s="1" t="s">
        <v>924</v>
      </c>
      <c r="K703" s="1" t="s">
        <v>966</v>
      </c>
      <c r="M703" s="1" t="s">
        <v>1666</v>
      </c>
      <c r="N703" s="1" t="s">
        <v>1822</v>
      </c>
      <c r="P703" s="1" t="s">
        <v>863</v>
      </c>
      <c r="Q703" s="1" t="s">
        <v>1795</v>
      </c>
    </row>
    <row r="704" spans="1:17" x14ac:dyDescent="0.25">
      <c r="A704" s="1" t="s">
        <v>1519</v>
      </c>
      <c r="B704" s="1" t="s">
        <v>1863</v>
      </c>
      <c r="D704" s="1" t="s">
        <v>1806</v>
      </c>
      <c r="E704" s="1" t="s">
        <v>2019</v>
      </c>
      <c r="G704" s="1" t="s">
        <v>963</v>
      </c>
      <c r="H704" s="1" t="s">
        <v>1196</v>
      </c>
      <c r="J704" s="1" t="s">
        <v>521</v>
      </c>
      <c r="K704" s="1" t="s">
        <v>859</v>
      </c>
      <c r="M704" s="1" t="s">
        <v>286</v>
      </c>
      <c r="N704" s="1" t="s">
        <v>1394</v>
      </c>
      <c r="P704" s="1" t="s">
        <v>499</v>
      </c>
      <c r="Q704" s="1" t="s">
        <v>918</v>
      </c>
    </row>
    <row r="705" spans="1:17" x14ac:dyDescent="0.25">
      <c r="A705" s="1" t="s">
        <v>539</v>
      </c>
      <c r="B705" s="1" t="s">
        <v>628</v>
      </c>
      <c r="D705" s="1" t="s">
        <v>646</v>
      </c>
      <c r="E705" s="1" t="s">
        <v>1507</v>
      </c>
      <c r="G705" s="1" t="s">
        <v>579</v>
      </c>
      <c r="H705" s="1" t="s">
        <v>1298</v>
      </c>
      <c r="J705" s="1" t="s">
        <v>867</v>
      </c>
      <c r="K705" s="1" t="s">
        <v>659</v>
      </c>
      <c r="M705" s="1" t="s">
        <v>359</v>
      </c>
      <c r="N705" s="1" t="s">
        <v>1898</v>
      </c>
      <c r="P705" s="1" t="s">
        <v>15</v>
      </c>
      <c r="Q705" s="1" t="s">
        <v>1877</v>
      </c>
    </row>
    <row r="706" spans="1:17" x14ac:dyDescent="0.25">
      <c r="A706" s="1" t="s">
        <v>911</v>
      </c>
      <c r="B706" s="1" t="s">
        <v>971</v>
      </c>
      <c r="D706" s="1" t="s">
        <v>820</v>
      </c>
      <c r="E706" s="1" t="s">
        <v>545</v>
      </c>
      <c r="G706" s="1" t="s">
        <v>722</v>
      </c>
      <c r="H706" s="1" t="s">
        <v>361</v>
      </c>
      <c r="J706" s="1" t="s">
        <v>1800</v>
      </c>
      <c r="K706" s="1" t="s">
        <v>1271</v>
      </c>
      <c r="M706" s="1" t="s">
        <v>1299</v>
      </c>
      <c r="N706" s="1" t="s">
        <v>963</v>
      </c>
      <c r="P706" s="1" t="s">
        <v>748</v>
      </c>
      <c r="Q706" s="1" t="s">
        <v>1004</v>
      </c>
    </row>
    <row r="707" spans="1:17" x14ac:dyDescent="0.25">
      <c r="A707" s="1" t="s">
        <v>1137</v>
      </c>
      <c r="B707" s="1" t="s">
        <v>1303</v>
      </c>
      <c r="D707" s="1" t="s">
        <v>1818</v>
      </c>
      <c r="E707" s="1" t="s">
        <v>2020</v>
      </c>
      <c r="G707" s="1" t="s">
        <v>797</v>
      </c>
      <c r="H707" s="1" t="s">
        <v>1702</v>
      </c>
      <c r="J707" s="1" t="s">
        <v>32</v>
      </c>
      <c r="K707" s="1" t="s">
        <v>2021</v>
      </c>
      <c r="M707" s="1" t="s">
        <v>2022</v>
      </c>
      <c r="N707" s="1" t="s">
        <v>287</v>
      </c>
      <c r="P707" s="1" t="s">
        <v>1226</v>
      </c>
      <c r="Q707" s="1" t="s">
        <v>1520</v>
      </c>
    </row>
    <row r="708" spans="1:17" x14ac:dyDescent="0.25">
      <c r="A708" s="1" t="s">
        <v>887</v>
      </c>
      <c r="B708" s="1" t="s">
        <v>1137</v>
      </c>
      <c r="D708" s="1" t="s">
        <v>1915</v>
      </c>
      <c r="E708" s="1" t="s">
        <v>1822</v>
      </c>
      <c r="G708" s="1" t="s">
        <v>1061</v>
      </c>
      <c r="H708" s="1" t="s">
        <v>470</v>
      </c>
      <c r="J708" s="1" t="s">
        <v>2023</v>
      </c>
      <c r="K708" s="1" t="s">
        <v>482</v>
      </c>
      <c r="M708" s="1" t="s">
        <v>868</v>
      </c>
      <c r="N708" s="1" t="s">
        <v>1467</v>
      </c>
      <c r="P708" s="1" t="s">
        <v>569</v>
      </c>
      <c r="Q708" s="1" t="s">
        <v>1656</v>
      </c>
    </row>
    <row r="709" spans="1:17" x14ac:dyDescent="0.25">
      <c r="A709" s="1" t="s">
        <v>454</v>
      </c>
      <c r="B709" s="1" t="s">
        <v>135</v>
      </c>
      <c r="D709" s="1" t="s">
        <v>221</v>
      </c>
      <c r="E709" s="1" t="s">
        <v>2024</v>
      </c>
      <c r="G709" s="1" t="s">
        <v>655</v>
      </c>
      <c r="H709" s="1" t="s">
        <v>813</v>
      </c>
      <c r="J709" s="1" t="s">
        <v>700</v>
      </c>
      <c r="K709" s="1" t="s">
        <v>1132</v>
      </c>
      <c r="M709" s="1" t="s">
        <v>2025</v>
      </c>
      <c r="N709" s="1" t="s">
        <v>185</v>
      </c>
      <c r="P709" s="1" t="s">
        <v>1706</v>
      </c>
      <c r="Q709" s="1" t="s">
        <v>1927</v>
      </c>
    </row>
    <row r="710" spans="1:17" x14ac:dyDescent="0.25">
      <c r="A710" s="1" t="s">
        <v>626</v>
      </c>
      <c r="B710" s="1" t="s">
        <v>1219</v>
      </c>
      <c r="D710" s="1" t="s">
        <v>903</v>
      </c>
      <c r="E710" s="1" t="s">
        <v>1563</v>
      </c>
      <c r="G710" s="1" t="s">
        <v>998</v>
      </c>
      <c r="H710" s="1" t="s">
        <v>2026</v>
      </c>
      <c r="J710" s="1" t="s">
        <v>1045</v>
      </c>
      <c r="K710" s="1" t="s">
        <v>307</v>
      </c>
      <c r="M710" s="1" t="s">
        <v>1703</v>
      </c>
      <c r="N710" s="1" t="s">
        <v>104</v>
      </c>
      <c r="P710" s="1" t="s">
        <v>438</v>
      </c>
      <c r="Q710" s="1" t="s">
        <v>1693</v>
      </c>
    </row>
    <row r="711" spans="1:17" x14ac:dyDescent="0.25">
      <c r="A711" s="1" t="s">
        <v>1175</v>
      </c>
      <c r="B711" s="1" t="s">
        <v>1335</v>
      </c>
      <c r="D711" s="1" t="s">
        <v>1019</v>
      </c>
      <c r="E711" s="1" t="s">
        <v>931</v>
      </c>
      <c r="G711" s="1" t="s">
        <v>87</v>
      </c>
      <c r="H711" s="1" t="s">
        <v>2027</v>
      </c>
      <c r="J711" s="1" t="s">
        <v>1291</v>
      </c>
      <c r="K711" s="1" t="s">
        <v>1480</v>
      </c>
      <c r="M711" s="1" t="s">
        <v>1632</v>
      </c>
      <c r="N711" s="1" t="s">
        <v>1867</v>
      </c>
      <c r="P711" s="1" t="s">
        <v>432</v>
      </c>
      <c r="Q711" s="1" t="s">
        <v>1174</v>
      </c>
    </row>
    <row r="712" spans="1:17" x14ac:dyDescent="0.25">
      <c r="A712" s="1" t="s">
        <v>348</v>
      </c>
      <c r="B712" s="1" t="s">
        <v>1095</v>
      </c>
      <c r="D712" s="1" t="s">
        <v>1208</v>
      </c>
      <c r="E712" s="1" t="s">
        <v>1208</v>
      </c>
      <c r="G712" s="1" t="s">
        <v>1964</v>
      </c>
      <c r="H712" s="1" t="s">
        <v>624</v>
      </c>
      <c r="J712" s="1" t="s">
        <v>1767</v>
      </c>
      <c r="K712" s="1" t="s">
        <v>614</v>
      </c>
      <c r="M712" s="1" t="s">
        <v>686</v>
      </c>
      <c r="N712" s="1" t="s">
        <v>1831</v>
      </c>
      <c r="P712" s="1" t="s">
        <v>555</v>
      </c>
      <c r="Q712" s="1" t="s">
        <v>1421</v>
      </c>
    </row>
    <row r="713" spans="1:17" x14ac:dyDescent="0.25">
      <c r="A713" s="1" t="s">
        <v>1697</v>
      </c>
      <c r="B713" s="1" t="s">
        <v>548</v>
      </c>
      <c r="D713" s="1" t="s">
        <v>548</v>
      </c>
      <c r="E713" s="1" t="s">
        <v>1762</v>
      </c>
      <c r="G713" s="1" t="s">
        <v>1077</v>
      </c>
      <c r="H713" s="1" t="s">
        <v>1418</v>
      </c>
      <c r="J713" s="1" t="s">
        <v>2028</v>
      </c>
      <c r="K713" s="1" t="s">
        <v>2029</v>
      </c>
      <c r="M713" s="1" t="s">
        <v>271</v>
      </c>
      <c r="N713" s="1" t="s">
        <v>532</v>
      </c>
      <c r="P713" s="1" t="s">
        <v>2030</v>
      </c>
      <c r="Q713" s="1" t="s">
        <v>1348</v>
      </c>
    </row>
    <row r="714" spans="1:17" x14ac:dyDescent="0.25">
      <c r="A714" s="1" t="s">
        <v>351</v>
      </c>
      <c r="B714" s="1" t="s">
        <v>513</v>
      </c>
      <c r="D714" s="1" t="s">
        <v>255</v>
      </c>
      <c r="E714" s="1" t="s">
        <v>813</v>
      </c>
      <c r="G714" s="1" t="s">
        <v>433</v>
      </c>
      <c r="H714" s="1" t="s">
        <v>1462</v>
      </c>
      <c r="J714" s="1" t="s">
        <v>408</v>
      </c>
      <c r="K714" s="1" t="s">
        <v>737</v>
      </c>
      <c r="M714" s="1" t="s">
        <v>1508</v>
      </c>
      <c r="N714" s="1" t="s">
        <v>2031</v>
      </c>
      <c r="P714" s="1" t="s">
        <v>683</v>
      </c>
      <c r="Q714" s="1" t="s">
        <v>1313</v>
      </c>
    </row>
    <row r="715" spans="1:17" x14ac:dyDescent="0.25">
      <c r="A715" s="1" t="s">
        <v>1879</v>
      </c>
      <c r="B715" s="1" t="s">
        <v>2032</v>
      </c>
      <c r="D715" s="1" t="s">
        <v>998</v>
      </c>
      <c r="E715" s="1" t="s">
        <v>1486</v>
      </c>
      <c r="G715" s="1" t="s">
        <v>1661</v>
      </c>
      <c r="H715" s="1" t="s">
        <v>1014</v>
      </c>
      <c r="J715" s="1" t="s">
        <v>711</v>
      </c>
      <c r="K715" s="1" t="s">
        <v>1693</v>
      </c>
      <c r="M715" s="1" t="s">
        <v>1548</v>
      </c>
      <c r="N715" s="1" t="s">
        <v>1576</v>
      </c>
      <c r="P715" s="1" t="s">
        <v>1085</v>
      </c>
      <c r="Q715" s="1" t="s">
        <v>2033</v>
      </c>
    </row>
    <row r="716" spans="1:17" x14ac:dyDescent="0.25">
      <c r="A716" s="1" t="s">
        <v>273</v>
      </c>
      <c r="B716" s="1" t="s">
        <v>1084</v>
      </c>
      <c r="D716" s="1" t="s">
        <v>752</v>
      </c>
      <c r="E716" s="1" t="s">
        <v>1014</v>
      </c>
      <c r="G716" s="1" t="s">
        <v>1154</v>
      </c>
      <c r="H716" s="1" t="s">
        <v>1190</v>
      </c>
      <c r="J716" s="1" t="s">
        <v>398</v>
      </c>
      <c r="K716" s="1" t="s">
        <v>409</v>
      </c>
      <c r="M716" s="1" t="s">
        <v>222</v>
      </c>
      <c r="N716" s="1" t="s">
        <v>169</v>
      </c>
      <c r="P716" s="1" t="s">
        <v>1316</v>
      </c>
      <c r="Q716" s="1" t="s">
        <v>2034</v>
      </c>
    </row>
    <row r="717" spans="1:17" x14ac:dyDescent="0.25">
      <c r="A717" s="1" t="s">
        <v>1412</v>
      </c>
      <c r="B717" s="1" t="s">
        <v>1543</v>
      </c>
      <c r="D717" s="1" t="s">
        <v>614</v>
      </c>
      <c r="E717" s="1" t="s">
        <v>2035</v>
      </c>
      <c r="G717" s="1" t="s">
        <v>44</v>
      </c>
      <c r="H717" s="1" t="s">
        <v>659</v>
      </c>
      <c r="J717" s="1" t="s">
        <v>624</v>
      </c>
      <c r="K717" s="1" t="s">
        <v>1141</v>
      </c>
      <c r="M717" s="1" t="s">
        <v>413</v>
      </c>
      <c r="N717" s="1" t="s">
        <v>505</v>
      </c>
      <c r="P717" s="1" t="s">
        <v>1371</v>
      </c>
      <c r="Q717" s="1" t="s">
        <v>1022</v>
      </c>
    </row>
    <row r="718" spans="1:17" x14ac:dyDescent="0.25">
      <c r="A718" s="1" t="s">
        <v>968</v>
      </c>
      <c r="B718" s="1" t="s">
        <v>1715</v>
      </c>
      <c r="D718" s="1" t="s">
        <v>1533</v>
      </c>
      <c r="E718" s="1" t="s">
        <v>1149</v>
      </c>
      <c r="G718" s="1" t="s">
        <v>939</v>
      </c>
      <c r="H718" s="1" t="s">
        <v>1640</v>
      </c>
      <c r="J718" s="1" t="s">
        <v>1810</v>
      </c>
      <c r="K718" s="1" t="s">
        <v>548</v>
      </c>
      <c r="M718" s="1" t="s">
        <v>842</v>
      </c>
      <c r="N718" s="1" t="s">
        <v>2036</v>
      </c>
      <c r="P718" s="1" t="s">
        <v>153</v>
      </c>
      <c r="Q718" s="1" t="s">
        <v>744</v>
      </c>
    </row>
    <row r="719" spans="1:17" x14ac:dyDescent="0.25">
      <c r="A719" s="1" t="s">
        <v>778</v>
      </c>
      <c r="B719" s="1" t="s">
        <v>522</v>
      </c>
      <c r="D719" s="1" t="s">
        <v>2037</v>
      </c>
      <c r="E719" s="1" t="s">
        <v>1190</v>
      </c>
      <c r="G719" s="1" t="s">
        <v>515</v>
      </c>
      <c r="H719" s="1" t="s">
        <v>2038</v>
      </c>
      <c r="J719" s="1" t="s">
        <v>46</v>
      </c>
      <c r="K719" s="1" t="s">
        <v>1460</v>
      </c>
      <c r="M719" s="1" t="s">
        <v>1148</v>
      </c>
      <c r="N719" s="1" t="s">
        <v>344</v>
      </c>
      <c r="P719" s="1" t="s">
        <v>1096</v>
      </c>
      <c r="Q719" s="1" t="s">
        <v>1166</v>
      </c>
    </row>
    <row r="720" spans="1:17" x14ac:dyDescent="0.25">
      <c r="A720" s="1" t="s">
        <v>905</v>
      </c>
      <c r="B720" s="1" t="s">
        <v>590</v>
      </c>
      <c r="D720" s="1" t="s">
        <v>252</v>
      </c>
      <c r="E720" s="1" t="s">
        <v>1785</v>
      </c>
      <c r="G720" s="1" t="s">
        <v>196</v>
      </c>
      <c r="H720" s="1" t="s">
        <v>1177</v>
      </c>
      <c r="J720" s="1" t="s">
        <v>738</v>
      </c>
      <c r="K720" s="1" t="s">
        <v>1019</v>
      </c>
      <c r="M720" s="1" t="s">
        <v>1517</v>
      </c>
      <c r="N720" s="1" t="s">
        <v>1408</v>
      </c>
      <c r="P720" s="1" t="s">
        <v>1368</v>
      </c>
      <c r="Q720" s="1" t="s">
        <v>1835</v>
      </c>
    </row>
    <row r="721" spans="1:17" x14ac:dyDescent="0.25">
      <c r="A721" s="1" t="s">
        <v>2039</v>
      </c>
      <c r="B721" s="1" t="s">
        <v>1190</v>
      </c>
      <c r="D721" s="1" t="s">
        <v>1982</v>
      </c>
      <c r="E721" s="1" t="s">
        <v>596</v>
      </c>
      <c r="G721" s="1" t="s">
        <v>1020</v>
      </c>
      <c r="H721" s="1" t="s">
        <v>833</v>
      </c>
      <c r="J721" s="1" t="s">
        <v>941</v>
      </c>
      <c r="K721" s="1" t="s">
        <v>2040</v>
      </c>
      <c r="M721" s="1" t="s">
        <v>364</v>
      </c>
      <c r="N721" s="1" t="s">
        <v>1486</v>
      </c>
      <c r="P721" s="1" t="s">
        <v>1069</v>
      </c>
      <c r="Q721" s="1" t="s">
        <v>804</v>
      </c>
    </row>
    <row r="722" spans="1:17" x14ac:dyDescent="0.25">
      <c r="A722" s="1" t="s">
        <v>232</v>
      </c>
      <c r="B722" s="1" t="s">
        <v>1827</v>
      </c>
      <c r="D722" s="1" t="s">
        <v>1093</v>
      </c>
      <c r="E722" s="1" t="s">
        <v>410</v>
      </c>
      <c r="G722" s="1" t="s">
        <v>1791</v>
      </c>
      <c r="H722" s="1" t="s">
        <v>463</v>
      </c>
      <c r="J722" s="1" t="s">
        <v>882</v>
      </c>
      <c r="K722" s="1" t="s">
        <v>1207</v>
      </c>
      <c r="M722" s="1" t="s">
        <v>1005</v>
      </c>
      <c r="N722" s="1" t="s">
        <v>724</v>
      </c>
      <c r="P722" s="1" t="s">
        <v>1003</v>
      </c>
      <c r="Q722" s="1" t="s">
        <v>1546</v>
      </c>
    </row>
    <row r="723" spans="1:17" x14ac:dyDescent="0.25">
      <c r="A723" s="1" t="s">
        <v>2041</v>
      </c>
      <c r="B723" s="1" t="s">
        <v>1785</v>
      </c>
      <c r="D723" s="1" t="s">
        <v>611</v>
      </c>
      <c r="E723" s="1" t="s">
        <v>1344</v>
      </c>
      <c r="G723" s="1" t="s">
        <v>490</v>
      </c>
      <c r="H723" s="1" t="s">
        <v>681</v>
      </c>
      <c r="J723" s="1" t="s">
        <v>911</v>
      </c>
      <c r="K723" s="1" t="s">
        <v>969</v>
      </c>
      <c r="M723" s="1" t="s">
        <v>2042</v>
      </c>
      <c r="N723" s="1" t="s">
        <v>969</v>
      </c>
      <c r="P723" s="1" t="s">
        <v>97</v>
      </c>
      <c r="Q723" s="1" t="s">
        <v>676</v>
      </c>
    </row>
    <row r="724" spans="1:17" x14ac:dyDescent="0.25">
      <c r="A724" s="1" t="s">
        <v>1792</v>
      </c>
      <c r="B724" s="1" t="s">
        <v>123</v>
      </c>
      <c r="D724" s="1" t="s">
        <v>1994</v>
      </c>
      <c r="E724" s="1" t="s">
        <v>955</v>
      </c>
      <c r="G724" s="1" t="s">
        <v>1412</v>
      </c>
      <c r="H724" s="1" t="s">
        <v>1266</v>
      </c>
      <c r="J724" s="1" t="s">
        <v>1865</v>
      </c>
      <c r="K724" s="1" t="s">
        <v>547</v>
      </c>
      <c r="M724" s="1" t="s">
        <v>1289</v>
      </c>
      <c r="N724" s="1" t="s">
        <v>631</v>
      </c>
      <c r="P724" s="1" t="s">
        <v>228</v>
      </c>
      <c r="Q724" s="1" t="s">
        <v>896</v>
      </c>
    </row>
    <row r="725" spans="1:17" x14ac:dyDescent="0.25">
      <c r="A725" s="1" t="s">
        <v>732</v>
      </c>
      <c r="B725" s="1" t="s">
        <v>1877</v>
      </c>
      <c r="D725" s="1" t="s">
        <v>1017</v>
      </c>
      <c r="E725" s="1" t="s">
        <v>1768</v>
      </c>
      <c r="G725" s="1" t="s">
        <v>871</v>
      </c>
      <c r="H725" s="1" t="s">
        <v>899</v>
      </c>
      <c r="J725" s="1" t="s">
        <v>1348</v>
      </c>
      <c r="K725" s="1" t="s">
        <v>1600</v>
      </c>
      <c r="M725" s="1" t="s">
        <v>1052</v>
      </c>
      <c r="N725" s="1" t="s">
        <v>173</v>
      </c>
      <c r="P725" s="1" t="s">
        <v>1535</v>
      </c>
      <c r="Q725" s="1" t="s">
        <v>410</v>
      </c>
    </row>
    <row r="726" spans="1:17" x14ac:dyDescent="0.25">
      <c r="A726" s="1" t="s">
        <v>1024</v>
      </c>
      <c r="B726" s="1" t="s">
        <v>1701</v>
      </c>
      <c r="D726" s="1" t="s">
        <v>1654</v>
      </c>
      <c r="E726" s="1" t="s">
        <v>862</v>
      </c>
      <c r="G726" s="1" t="s">
        <v>1461</v>
      </c>
      <c r="H726" s="1" t="s">
        <v>691</v>
      </c>
      <c r="J726" s="1" t="s">
        <v>678</v>
      </c>
      <c r="K726" s="1" t="s">
        <v>1806</v>
      </c>
      <c r="M726" s="1" t="s">
        <v>150</v>
      </c>
      <c r="N726" s="1" t="s">
        <v>1054</v>
      </c>
      <c r="P726" s="1" t="s">
        <v>1205</v>
      </c>
      <c r="Q726" s="1" t="s">
        <v>796</v>
      </c>
    </row>
    <row r="727" spans="1:17" x14ac:dyDescent="0.25">
      <c r="A727" s="1" t="s">
        <v>584</v>
      </c>
      <c r="B727" s="1" t="s">
        <v>383</v>
      </c>
      <c r="D727" s="1" t="s">
        <v>747</v>
      </c>
      <c r="E727" s="1" t="s">
        <v>2</v>
      </c>
      <c r="G727" s="1" t="s">
        <v>713</v>
      </c>
      <c r="H727" s="1" t="s">
        <v>1687</v>
      </c>
      <c r="J727" s="1" t="s">
        <v>1332</v>
      </c>
      <c r="K727" s="1" t="s">
        <v>1285</v>
      </c>
      <c r="M727" s="1" t="s">
        <v>1077</v>
      </c>
      <c r="N727" s="1" t="s">
        <v>82</v>
      </c>
      <c r="P727" s="1" t="s">
        <v>679</v>
      </c>
      <c r="Q727" s="1" t="s">
        <v>471</v>
      </c>
    </row>
    <row r="728" spans="1:17" x14ac:dyDescent="0.25">
      <c r="A728" s="1" t="s">
        <v>1370</v>
      </c>
      <c r="B728" s="1" t="s">
        <v>1851</v>
      </c>
      <c r="D728" s="1" t="s">
        <v>696</v>
      </c>
      <c r="E728" s="1" t="s">
        <v>215</v>
      </c>
      <c r="G728" s="1" t="s">
        <v>2043</v>
      </c>
      <c r="H728" s="1" t="s">
        <v>1775</v>
      </c>
      <c r="J728" s="1" t="s">
        <v>235</v>
      </c>
      <c r="K728" s="1" t="s">
        <v>444</v>
      </c>
      <c r="M728" s="1" t="s">
        <v>1124</v>
      </c>
      <c r="N728" s="1" t="s">
        <v>1019</v>
      </c>
      <c r="P728" s="1" t="s">
        <v>310</v>
      </c>
      <c r="Q728" s="1" t="s">
        <v>537</v>
      </c>
    </row>
    <row r="729" spans="1:17" x14ac:dyDescent="0.25">
      <c r="A729" s="1" t="s">
        <v>1806</v>
      </c>
      <c r="B729" s="1" t="s">
        <v>349</v>
      </c>
      <c r="D729" s="1" t="s">
        <v>1322</v>
      </c>
      <c r="E729" s="1" t="s">
        <v>892</v>
      </c>
      <c r="G729" s="1" t="s">
        <v>1675</v>
      </c>
      <c r="H729" s="1" t="s">
        <v>2044</v>
      </c>
      <c r="J729" s="1" t="s">
        <v>241</v>
      </c>
      <c r="K729" s="1" t="s">
        <v>2045</v>
      </c>
      <c r="M729" s="1" t="s">
        <v>426</v>
      </c>
      <c r="N729" s="1" t="s">
        <v>2046</v>
      </c>
      <c r="P729" s="1" t="s">
        <v>1326</v>
      </c>
      <c r="Q729" s="1" t="s">
        <v>1498</v>
      </c>
    </row>
    <row r="730" spans="1:17" x14ac:dyDescent="0.25">
      <c r="A730" s="1" t="s">
        <v>2047</v>
      </c>
      <c r="B730" s="1" t="s">
        <v>1148</v>
      </c>
      <c r="D730" s="1" t="s">
        <v>1981</v>
      </c>
      <c r="E730" s="1" t="s">
        <v>1005</v>
      </c>
      <c r="G730" s="1" t="s">
        <v>783</v>
      </c>
      <c r="H730" s="1" t="s">
        <v>348</v>
      </c>
      <c r="J730" s="1" t="s">
        <v>518</v>
      </c>
      <c r="K730" s="1" t="s">
        <v>1107</v>
      </c>
      <c r="M730" s="1" t="s">
        <v>1013</v>
      </c>
      <c r="N730" s="1" t="s">
        <v>1706</v>
      </c>
      <c r="P730" s="1" t="s">
        <v>123</v>
      </c>
      <c r="Q730" s="1" t="s">
        <v>645</v>
      </c>
    </row>
    <row r="731" spans="1:17" x14ac:dyDescent="0.25">
      <c r="A731" s="1" t="s">
        <v>603</v>
      </c>
      <c r="B731" s="1" t="s">
        <v>703</v>
      </c>
      <c r="D731" s="1" t="s">
        <v>1154</v>
      </c>
      <c r="E731" s="1" t="s">
        <v>1558</v>
      </c>
      <c r="G731" s="1" t="s">
        <v>596</v>
      </c>
      <c r="H731" s="1" t="s">
        <v>783</v>
      </c>
      <c r="J731" s="1" t="s">
        <v>311</v>
      </c>
      <c r="K731" s="1" t="s">
        <v>1109</v>
      </c>
      <c r="M731" s="1" t="s">
        <v>647</v>
      </c>
      <c r="N731" s="1" t="s">
        <v>1130</v>
      </c>
      <c r="P731" s="1" t="s">
        <v>1490</v>
      </c>
      <c r="Q731" s="1" t="s">
        <v>1101</v>
      </c>
    </row>
    <row r="732" spans="1:17" x14ac:dyDescent="0.25">
      <c r="A732" s="1" t="s">
        <v>817</v>
      </c>
      <c r="B732" s="1" t="s">
        <v>2043</v>
      </c>
      <c r="D732" s="1" t="s">
        <v>1306</v>
      </c>
      <c r="E732" s="1" t="s">
        <v>865</v>
      </c>
      <c r="G732" s="1" t="s">
        <v>326</v>
      </c>
      <c r="H732" s="1" t="s">
        <v>619</v>
      </c>
      <c r="J732" s="1" t="s">
        <v>1121</v>
      </c>
      <c r="K732" s="1" t="s">
        <v>218</v>
      </c>
      <c r="M732" s="1" t="s">
        <v>675</v>
      </c>
      <c r="N732" s="1" t="s">
        <v>1776</v>
      </c>
      <c r="P732" s="1" t="s">
        <v>846</v>
      </c>
      <c r="Q732" s="1" t="s">
        <v>1775</v>
      </c>
    </row>
    <row r="733" spans="1:17" x14ac:dyDescent="0.25">
      <c r="A733" s="1" t="s">
        <v>2048</v>
      </c>
      <c r="B733" s="1" t="s">
        <v>1654</v>
      </c>
      <c r="D733" s="1" t="s">
        <v>1151</v>
      </c>
      <c r="E733" s="1" t="s">
        <v>590</v>
      </c>
      <c r="G733" s="1" t="s">
        <v>856</v>
      </c>
      <c r="H733" s="1" t="s">
        <v>1677</v>
      </c>
      <c r="J733" s="1" t="s">
        <v>230</v>
      </c>
      <c r="K733" s="1" t="s">
        <v>1333</v>
      </c>
      <c r="M733" s="1" t="s">
        <v>90</v>
      </c>
      <c r="N733" s="1" t="s">
        <v>1757</v>
      </c>
      <c r="P733" s="1" t="s">
        <v>707</v>
      </c>
      <c r="Q733" s="1" t="s">
        <v>1527</v>
      </c>
    </row>
    <row r="734" spans="1:17" x14ac:dyDescent="0.25">
      <c r="A734" s="1" t="s">
        <v>1115</v>
      </c>
      <c r="B734" s="1" t="s">
        <v>657</v>
      </c>
      <c r="D734" s="1" t="s">
        <v>930</v>
      </c>
      <c r="E734" s="1" t="s">
        <v>1650</v>
      </c>
      <c r="G734" s="1" t="s">
        <v>2049</v>
      </c>
      <c r="H734" s="1" t="s">
        <v>1994</v>
      </c>
      <c r="J734" s="1" t="s">
        <v>401</v>
      </c>
      <c r="K734" s="1" t="s">
        <v>1303</v>
      </c>
      <c r="M734" s="1" t="s">
        <v>1751</v>
      </c>
      <c r="N734" s="1" t="s">
        <v>761</v>
      </c>
      <c r="P734" s="1" t="s">
        <v>1265</v>
      </c>
      <c r="Q734" s="1" t="s">
        <v>1632</v>
      </c>
    </row>
    <row r="735" spans="1:17" x14ac:dyDescent="0.25">
      <c r="A735" s="1" t="s">
        <v>1521</v>
      </c>
      <c r="B735" s="1" t="s">
        <v>1003</v>
      </c>
      <c r="D735" s="1" t="s">
        <v>1671</v>
      </c>
      <c r="E735" s="1" t="s">
        <v>1120</v>
      </c>
      <c r="G735" s="1" t="s">
        <v>436</v>
      </c>
      <c r="H735" s="1" t="s">
        <v>1353</v>
      </c>
      <c r="J735" s="1" t="s">
        <v>553</v>
      </c>
      <c r="K735" s="1" t="s">
        <v>527</v>
      </c>
      <c r="M735" s="1" t="s">
        <v>1248</v>
      </c>
      <c r="N735" s="1" t="s">
        <v>1093</v>
      </c>
      <c r="P735" s="1" t="s">
        <v>31</v>
      </c>
      <c r="Q735" s="1" t="s">
        <v>1523</v>
      </c>
    </row>
    <row r="736" spans="1:17" x14ac:dyDescent="0.25">
      <c r="A736" s="1" t="s">
        <v>937</v>
      </c>
      <c r="B736" s="1" t="s">
        <v>1004</v>
      </c>
      <c r="D736" s="1" t="s">
        <v>274</v>
      </c>
      <c r="E736" s="1" t="s">
        <v>398</v>
      </c>
      <c r="G736" s="1" t="s">
        <v>1361</v>
      </c>
      <c r="H736" s="1" t="s">
        <v>478</v>
      </c>
      <c r="J736" s="1" t="s">
        <v>1024</v>
      </c>
      <c r="K736" s="1" t="s">
        <v>860</v>
      </c>
      <c r="M736" s="1" t="s">
        <v>348</v>
      </c>
      <c r="N736" s="1" t="s">
        <v>1340</v>
      </c>
      <c r="P736" s="1" t="s">
        <v>53</v>
      </c>
      <c r="Q736" s="1" t="s">
        <v>1034</v>
      </c>
    </row>
    <row r="737" spans="1:17" x14ac:dyDescent="0.25">
      <c r="A737" s="1" t="s">
        <v>165</v>
      </c>
      <c r="B737" s="1" t="s">
        <v>1903</v>
      </c>
      <c r="D737" s="1" t="s">
        <v>1215</v>
      </c>
      <c r="E737" s="1" t="s">
        <v>407</v>
      </c>
      <c r="G737" s="1" t="s">
        <v>838</v>
      </c>
      <c r="H737" s="1" t="s">
        <v>1546</v>
      </c>
      <c r="J737" s="1" t="s">
        <v>1550</v>
      </c>
      <c r="K737" s="1" t="s">
        <v>1049</v>
      </c>
      <c r="M737" s="1" t="s">
        <v>962</v>
      </c>
      <c r="N737" s="1" t="s">
        <v>678</v>
      </c>
      <c r="P737" s="1" t="s">
        <v>1572</v>
      </c>
      <c r="Q737" s="1" t="s">
        <v>1509</v>
      </c>
    </row>
    <row r="738" spans="1:17" x14ac:dyDescent="0.25">
      <c r="A738" s="1" t="s">
        <v>685</v>
      </c>
      <c r="B738" s="1" t="s">
        <v>1927</v>
      </c>
      <c r="D738" s="1" t="s">
        <v>1058</v>
      </c>
      <c r="E738" s="1" t="s">
        <v>1311</v>
      </c>
      <c r="G738" s="1" t="s">
        <v>1596</v>
      </c>
      <c r="H738" s="1" t="s">
        <v>722</v>
      </c>
      <c r="J738" s="1" t="s">
        <v>805</v>
      </c>
      <c r="K738" s="1" t="s">
        <v>1846</v>
      </c>
      <c r="M738" s="1" t="s">
        <v>735</v>
      </c>
      <c r="N738" s="1" t="s">
        <v>1907</v>
      </c>
      <c r="P738" s="1" t="s">
        <v>1707</v>
      </c>
      <c r="Q738" s="1" t="s">
        <v>1039</v>
      </c>
    </row>
    <row r="739" spans="1:17" x14ac:dyDescent="0.25">
      <c r="A739" s="1" t="s">
        <v>1784</v>
      </c>
      <c r="B739" s="1" t="s">
        <v>2050</v>
      </c>
      <c r="D739" s="1" t="s">
        <v>92</v>
      </c>
      <c r="E739" s="1" t="s">
        <v>556</v>
      </c>
      <c r="G739" s="1" t="s">
        <v>1175</v>
      </c>
      <c r="H739" s="1" t="s">
        <v>2051</v>
      </c>
      <c r="J739" s="1" t="s">
        <v>1792</v>
      </c>
      <c r="K739" s="1" t="s">
        <v>509</v>
      </c>
      <c r="M739" s="1" t="s">
        <v>2052</v>
      </c>
      <c r="N739" s="1" t="s">
        <v>783</v>
      </c>
      <c r="P739" s="1" t="s">
        <v>1478</v>
      </c>
      <c r="Q739" s="1" t="s">
        <v>1636</v>
      </c>
    </row>
    <row r="740" spans="1:17" x14ac:dyDescent="0.25">
      <c r="A740" s="1" t="s">
        <v>426</v>
      </c>
      <c r="B740" s="1" t="s">
        <v>1858</v>
      </c>
      <c r="D740" s="1" t="s">
        <v>789</v>
      </c>
      <c r="E740" s="1" t="s">
        <v>919</v>
      </c>
      <c r="G740" s="1" t="s">
        <v>561</v>
      </c>
      <c r="H740" s="1" t="s">
        <v>1859</v>
      </c>
      <c r="J740" s="1" t="s">
        <v>2053</v>
      </c>
      <c r="K740" s="1" t="s">
        <v>2004</v>
      </c>
      <c r="M740" s="1" t="s">
        <v>1655</v>
      </c>
      <c r="N740" s="1" t="s">
        <v>1499</v>
      </c>
      <c r="P740" s="1" t="s">
        <v>442</v>
      </c>
      <c r="Q740" s="1" t="s">
        <v>901</v>
      </c>
    </row>
    <row r="741" spans="1:17" x14ac:dyDescent="0.25">
      <c r="A741" s="1" t="s">
        <v>1018</v>
      </c>
      <c r="B741" s="1" t="s">
        <v>15</v>
      </c>
      <c r="D741" s="1" t="s">
        <v>1300</v>
      </c>
      <c r="E741" s="1" t="s">
        <v>725</v>
      </c>
      <c r="G741" s="1" t="s">
        <v>715</v>
      </c>
      <c r="H741" s="1" t="s">
        <v>1888</v>
      </c>
      <c r="J741" s="1" t="s">
        <v>2054</v>
      </c>
      <c r="K741" s="1" t="s">
        <v>1634</v>
      </c>
      <c r="M741" s="1" t="s">
        <v>907</v>
      </c>
      <c r="N741" s="1" t="s">
        <v>989</v>
      </c>
      <c r="P741" s="1" t="s">
        <v>1173</v>
      </c>
      <c r="Q741" s="1" t="s">
        <v>567</v>
      </c>
    </row>
    <row r="742" spans="1:17" x14ac:dyDescent="0.25">
      <c r="A742" s="1" t="s">
        <v>1604</v>
      </c>
      <c r="B742" s="1" t="s">
        <v>1277</v>
      </c>
      <c r="D742" s="1" t="s">
        <v>1286</v>
      </c>
      <c r="E742" s="1" t="s">
        <v>2055</v>
      </c>
      <c r="G742" s="1" t="s">
        <v>1792</v>
      </c>
      <c r="H742" s="1" t="s">
        <v>1294</v>
      </c>
      <c r="J742" s="1" t="s">
        <v>504</v>
      </c>
      <c r="K742" s="1" t="s">
        <v>399</v>
      </c>
      <c r="M742" s="1" t="s">
        <v>2056</v>
      </c>
      <c r="N742" s="1" t="s">
        <v>323</v>
      </c>
      <c r="P742" s="1" t="s">
        <v>675</v>
      </c>
      <c r="Q742" s="1" t="s">
        <v>487</v>
      </c>
    </row>
    <row r="743" spans="1:17" x14ac:dyDescent="0.25">
      <c r="A743" s="1" t="s">
        <v>580</v>
      </c>
      <c r="B743" s="1" t="s">
        <v>638</v>
      </c>
      <c r="D743" s="1" t="s">
        <v>595</v>
      </c>
      <c r="E743" s="1" t="s">
        <v>82</v>
      </c>
      <c r="G743" s="1" t="s">
        <v>278</v>
      </c>
      <c r="H743" s="1" t="s">
        <v>397</v>
      </c>
      <c r="J743" s="1" t="s">
        <v>780</v>
      </c>
      <c r="K743" s="1" t="s">
        <v>863</v>
      </c>
      <c r="M743" s="1" t="s">
        <v>519</v>
      </c>
      <c r="N743" s="1" t="s">
        <v>1598</v>
      </c>
      <c r="P743" s="1" t="s">
        <v>1363</v>
      </c>
      <c r="Q743" s="1" t="s">
        <v>1078</v>
      </c>
    </row>
    <row r="744" spans="1:17" x14ac:dyDescent="0.25">
      <c r="A744" s="1" t="s">
        <v>579</v>
      </c>
      <c r="B744" s="1" t="s">
        <v>2057</v>
      </c>
      <c r="D744" s="1" t="s">
        <v>1261</v>
      </c>
      <c r="E744" s="1" t="s">
        <v>280</v>
      </c>
      <c r="G744" s="1" t="s">
        <v>214</v>
      </c>
      <c r="H744" s="1" t="s">
        <v>1540</v>
      </c>
      <c r="J744" s="1" t="s">
        <v>1649</v>
      </c>
      <c r="K744" s="1" t="s">
        <v>789</v>
      </c>
      <c r="M744" s="1" t="s">
        <v>984</v>
      </c>
      <c r="N744" s="1" t="s">
        <v>896</v>
      </c>
      <c r="P744" s="1" t="s">
        <v>2</v>
      </c>
      <c r="Q744" s="1" t="s">
        <v>2058</v>
      </c>
    </row>
    <row r="745" spans="1:17" x14ac:dyDescent="0.25">
      <c r="A745" s="1" t="s">
        <v>601</v>
      </c>
      <c r="B745" s="1" t="s">
        <v>1253</v>
      </c>
      <c r="D745" s="1" t="s">
        <v>925</v>
      </c>
      <c r="E745" s="1" t="s">
        <v>1214</v>
      </c>
      <c r="G745" s="1" t="s">
        <v>1062</v>
      </c>
      <c r="H745" s="1" t="s">
        <v>1739</v>
      </c>
      <c r="J745" s="1" t="s">
        <v>25</v>
      </c>
      <c r="K745" s="1" t="s">
        <v>973</v>
      </c>
      <c r="M745" s="1" t="s">
        <v>343</v>
      </c>
      <c r="N745" s="1" t="s">
        <v>1532</v>
      </c>
      <c r="P745" s="1" t="s">
        <v>720</v>
      </c>
      <c r="Q745" s="1" t="s">
        <v>1423</v>
      </c>
    </row>
    <row r="746" spans="1:17" x14ac:dyDescent="0.25">
      <c r="A746" s="1" t="s">
        <v>838</v>
      </c>
      <c r="B746" s="1" t="s">
        <v>2059</v>
      </c>
      <c r="D746" s="1" t="s">
        <v>954</v>
      </c>
      <c r="E746" s="1" t="s">
        <v>1499</v>
      </c>
      <c r="G746" s="1" t="s">
        <v>1306</v>
      </c>
      <c r="H746" s="1" t="s">
        <v>1057</v>
      </c>
      <c r="J746" s="1" t="s">
        <v>252</v>
      </c>
      <c r="K746" s="1" t="s">
        <v>846</v>
      </c>
      <c r="M746" s="1" t="s">
        <v>1607</v>
      </c>
      <c r="N746" s="1" t="s">
        <v>485</v>
      </c>
      <c r="P746" s="1" t="s">
        <v>1404</v>
      </c>
      <c r="Q746" s="1" t="s">
        <v>489</v>
      </c>
    </row>
    <row r="747" spans="1:17" x14ac:dyDescent="0.25">
      <c r="A747" s="1" t="s">
        <v>462</v>
      </c>
      <c r="B747" s="1" t="s">
        <v>1080</v>
      </c>
      <c r="D747" s="1" t="s">
        <v>713</v>
      </c>
      <c r="E747" s="1" t="s">
        <v>971</v>
      </c>
      <c r="G747" s="1" t="s">
        <v>527</v>
      </c>
      <c r="H747" s="1" t="s">
        <v>1001</v>
      </c>
      <c r="J747" s="1" t="s">
        <v>299</v>
      </c>
      <c r="K747" s="1" t="s">
        <v>918</v>
      </c>
      <c r="M747" s="1" t="s">
        <v>1282</v>
      </c>
      <c r="N747" s="1" t="s">
        <v>621</v>
      </c>
      <c r="P747" s="1" t="s">
        <v>1214</v>
      </c>
      <c r="Q747" s="1" t="s">
        <v>1896</v>
      </c>
    </row>
    <row r="748" spans="1:17" x14ac:dyDescent="0.25">
      <c r="A748" s="1" t="s">
        <v>1103</v>
      </c>
      <c r="B748" s="1" t="s">
        <v>1365</v>
      </c>
      <c r="D748" s="1" t="s">
        <v>2012</v>
      </c>
      <c r="E748" s="1" t="s">
        <v>1037</v>
      </c>
      <c r="G748" s="1" t="s">
        <v>829</v>
      </c>
      <c r="H748" s="1" t="s">
        <v>2060</v>
      </c>
      <c r="J748" s="1" t="s">
        <v>992</v>
      </c>
      <c r="K748" s="1" t="s">
        <v>956</v>
      </c>
      <c r="M748" s="1" t="s">
        <v>678</v>
      </c>
      <c r="N748" s="1" t="s">
        <v>1442</v>
      </c>
      <c r="P748" s="1" t="s">
        <v>54</v>
      </c>
      <c r="Q748" s="1" t="s">
        <v>1387</v>
      </c>
    </row>
    <row r="749" spans="1:17" x14ac:dyDescent="0.25">
      <c r="A749" s="1" t="s">
        <v>810</v>
      </c>
      <c r="B749" s="1" t="s">
        <v>1974</v>
      </c>
      <c r="D749" s="1" t="s">
        <v>1184</v>
      </c>
      <c r="E749" s="1" t="s">
        <v>1725</v>
      </c>
      <c r="G749" s="1" t="s">
        <v>683</v>
      </c>
      <c r="H749" s="1" t="s">
        <v>606</v>
      </c>
      <c r="J749" s="1" t="s">
        <v>2061</v>
      </c>
      <c r="K749" s="1" t="s">
        <v>2062</v>
      </c>
      <c r="M749" s="1" t="s">
        <v>1117</v>
      </c>
      <c r="N749" s="1" t="s">
        <v>878</v>
      </c>
      <c r="P749" s="1" t="s">
        <v>1320</v>
      </c>
      <c r="Q749" s="1" t="s">
        <v>2007</v>
      </c>
    </row>
    <row r="750" spans="1:17" x14ac:dyDescent="0.25">
      <c r="A750" s="1" t="s">
        <v>727</v>
      </c>
      <c r="B750" s="1" t="s">
        <v>2063</v>
      </c>
      <c r="D750" s="1" t="s">
        <v>831</v>
      </c>
      <c r="E750" s="1" t="s">
        <v>2064</v>
      </c>
      <c r="G750" s="1" t="s">
        <v>184</v>
      </c>
      <c r="H750" s="1" t="s">
        <v>140</v>
      </c>
      <c r="J750" s="1" t="s">
        <v>115</v>
      </c>
      <c r="K750" s="1" t="s">
        <v>2065</v>
      </c>
      <c r="M750" s="1" t="s">
        <v>669</v>
      </c>
      <c r="N750" s="1" t="s">
        <v>67</v>
      </c>
      <c r="P750" s="1" t="s">
        <v>1788</v>
      </c>
      <c r="Q750" s="1" t="s">
        <v>1282</v>
      </c>
    </row>
    <row r="751" spans="1:17" x14ac:dyDescent="0.25">
      <c r="A751" s="1" t="s">
        <v>720</v>
      </c>
      <c r="B751" s="1" t="s">
        <v>1329</v>
      </c>
      <c r="D751" s="1" t="s">
        <v>503</v>
      </c>
      <c r="E751" s="1" t="s">
        <v>1040</v>
      </c>
      <c r="G751" s="1" t="s">
        <v>1958</v>
      </c>
      <c r="H751" s="1" t="s">
        <v>332</v>
      </c>
      <c r="J751" s="1" t="s">
        <v>2066</v>
      </c>
      <c r="K751" s="1" t="s">
        <v>2067</v>
      </c>
      <c r="M751" s="1" t="s">
        <v>981</v>
      </c>
      <c r="N751" s="1" t="s">
        <v>1169</v>
      </c>
      <c r="P751" s="1" t="s">
        <v>853</v>
      </c>
      <c r="Q751" s="1" t="s">
        <v>2068</v>
      </c>
    </row>
    <row r="752" spans="1:17" x14ac:dyDescent="0.25">
      <c r="A752" s="1" t="s">
        <v>1086</v>
      </c>
      <c r="B752" s="1" t="s">
        <v>2069</v>
      </c>
      <c r="D752" s="1" t="s">
        <v>690</v>
      </c>
      <c r="E752" s="1" t="s">
        <v>15</v>
      </c>
      <c r="G752" s="1" t="s">
        <v>76</v>
      </c>
      <c r="H752" s="1" t="s">
        <v>1161</v>
      </c>
      <c r="J752" s="1" t="s">
        <v>390</v>
      </c>
      <c r="K752" s="1" t="s">
        <v>116</v>
      </c>
      <c r="M752" s="1" t="s">
        <v>709</v>
      </c>
      <c r="N752" s="1" t="s">
        <v>950</v>
      </c>
      <c r="P752" s="1" t="s">
        <v>795</v>
      </c>
      <c r="Q752" s="1" t="s">
        <v>1309</v>
      </c>
    </row>
    <row r="753" spans="1:17" x14ac:dyDescent="0.25">
      <c r="A753" s="1" t="s">
        <v>31</v>
      </c>
      <c r="B753" s="1" t="s">
        <v>287</v>
      </c>
      <c r="D753" s="1" t="s">
        <v>968</v>
      </c>
      <c r="E753" s="1" t="s">
        <v>1343</v>
      </c>
      <c r="G753" s="1" t="s">
        <v>1216</v>
      </c>
      <c r="H753" s="1" t="s">
        <v>1175</v>
      </c>
      <c r="J753" s="1" t="s">
        <v>269</v>
      </c>
      <c r="K753" s="1" t="s">
        <v>1022</v>
      </c>
      <c r="M753" s="1" t="s">
        <v>1826</v>
      </c>
      <c r="N753" s="1" t="s">
        <v>1397</v>
      </c>
      <c r="P753" s="1" t="s">
        <v>1709</v>
      </c>
      <c r="Q753" s="1" t="s">
        <v>1008</v>
      </c>
    </row>
    <row r="754" spans="1:17" x14ac:dyDescent="0.25">
      <c r="A754" s="1" t="s">
        <v>1499</v>
      </c>
      <c r="B754" s="1" t="s">
        <v>407</v>
      </c>
      <c r="D754" s="1" t="s">
        <v>578</v>
      </c>
      <c r="E754" s="1" t="s">
        <v>522</v>
      </c>
      <c r="G754" s="1" t="s">
        <v>1506</v>
      </c>
      <c r="H754" s="1" t="s">
        <v>1151</v>
      </c>
      <c r="J754" s="1" t="s">
        <v>244</v>
      </c>
      <c r="K754" s="1" t="s">
        <v>1748</v>
      </c>
      <c r="M754" s="1" t="s">
        <v>1773</v>
      </c>
      <c r="N754" s="1" t="s">
        <v>2070</v>
      </c>
      <c r="P754" s="1" t="s">
        <v>2071</v>
      </c>
      <c r="Q754" s="1" t="s">
        <v>246</v>
      </c>
    </row>
    <row r="755" spans="1:17" x14ac:dyDescent="0.25">
      <c r="A755" s="1" t="s">
        <v>300</v>
      </c>
      <c r="B755" s="1" t="s">
        <v>2072</v>
      </c>
      <c r="D755" s="1" t="s">
        <v>142</v>
      </c>
      <c r="E755" s="1" t="s">
        <v>1829</v>
      </c>
      <c r="G755" s="1" t="s">
        <v>460</v>
      </c>
      <c r="H755" s="1" t="s">
        <v>426</v>
      </c>
      <c r="J755" s="1" t="s">
        <v>571</v>
      </c>
      <c r="K755" s="1" t="s">
        <v>1773</v>
      </c>
      <c r="M755" s="1" t="s">
        <v>472</v>
      </c>
      <c r="N755" s="1" t="s">
        <v>587</v>
      </c>
      <c r="P755" s="1" t="s">
        <v>956</v>
      </c>
      <c r="Q755" s="1" t="s">
        <v>2027</v>
      </c>
    </row>
    <row r="756" spans="1:17" x14ac:dyDescent="0.25">
      <c r="A756" s="1" t="s">
        <v>170</v>
      </c>
      <c r="B756" s="1" t="s">
        <v>2007</v>
      </c>
      <c r="D756" s="1" t="s">
        <v>1298</v>
      </c>
      <c r="E756" s="1" t="s">
        <v>839</v>
      </c>
      <c r="G756" s="1" t="s">
        <v>860</v>
      </c>
      <c r="H756" s="1" t="s">
        <v>604</v>
      </c>
      <c r="J756" s="1" t="s">
        <v>1619</v>
      </c>
      <c r="K756" s="1" t="s">
        <v>666</v>
      </c>
      <c r="M756" s="1" t="s">
        <v>1602</v>
      </c>
      <c r="N756" s="1" t="s">
        <v>272</v>
      </c>
      <c r="P756" s="1" t="s">
        <v>610</v>
      </c>
      <c r="Q756" s="1" t="s">
        <v>1098</v>
      </c>
    </row>
    <row r="757" spans="1:17" x14ac:dyDescent="0.25">
      <c r="A757" s="1" t="s">
        <v>178</v>
      </c>
      <c r="B757" s="1" t="s">
        <v>2073</v>
      </c>
      <c r="D757" s="1" t="s">
        <v>1965</v>
      </c>
      <c r="E757" s="1" t="s">
        <v>639</v>
      </c>
      <c r="G757" s="1" t="s">
        <v>414</v>
      </c>
      <c r="H757" s="1" t="s">
        <v>1634</v>
      </c>
      <c r="J757" s="1" t="s">
        <v>1344</v>
      </c>
      <c r="K757" s="1" t="s">
        <v>1018</v>
      </c>
      <c r="M757" s="1" t="s">
        <v>1907</v>
      </c>
      <c r="N757" s="1" t="s">
        <v>980</v>
      </c>
      <c r="P757" s="1" t="s">
        <v>760</v>
      </c>
      <c r="Q757" s="1" t="s">
        <v>897</v>
      </c>
    </row>
    <row r="758" spans="1:17" x14ac:dyDescent="0.25">
      <c r="A758" s="1" t="s">
        <v>516</v>
      </c>
      <c r="B758" s="1" t="s">
        <v>1746</v>
      </c>
      <c r="D758" s="1" t="s">
        <v>453</v>
      </c>
      <c r="E758" s="1" t="s">
        <v>2074</v>
      </c>
      <c r="G758" s="1" t="s">
        <v>675</v>
      </c>
      <c r="H758" s="1" t="s">
        <v>688</v>
      </c>
      <c r="J758" s="1" t="s">
        <v>1238</v>
      </c>
      <c r="K758" s="1" t="s">
        <v>1843</v>
      </c>
      <c r="M758" s="1" t="s">
        <v>1096</v>
      </c>
      <c r="N758" s="1" t="s">
        <v>2075</v>
      </c>
      <c r="P758" s="1" t="s">
        <v>385</v>
      </c>
      <c r="Q758" s="1" t="s">
        <v>2076</v>
      </c>
    </row>
    <row r="759" spans="1:17" x14ac:dyDescent="0.25">
      <c r="A759" s="1" t="s">
        <v>286</v>
      </c>
      <c r="B759" s="1" t="s">
        <v>1570</v>
      </c>
      <c r="D759" s="1" t="s">
        <v>2077</v>
      </c>
      <c r="E759" s="1" t="s">
        <v>627</v>
      </c>
      <c r="G759" s="1" t="s">
        <v>694</v>
      </c>
      <c r="H759" s="1" t="s">
        <v>1058</v>
      </c>
      <c r="J759" s="1" t="s">
        <v>358</v>
      </c>
      <c r="K759" s="1" t="s">
        <v>481</v>
      </c>
      <c r="M759" s="1" t="s">
        <v>1237</v>
      </c>
      <c r="N759" s="1" t="s">
        <v>2027</v>
      </c>
      <c r="P759" s="1" t="s">
        <v>2078</v>
      </c>
      <c r="Q759" s="1" t="s">
        <v>422</v>
      </c>
    </row>
    <row r="760" spans="1:17" x14ac:dyDescent="0.25">
      <c r="A760" s="1" t="s">
        <v>646</v>
      </c>
      <c r="B760" s="1" t="s">
        <v>1661</v>
      </c>
      <c r="D760" s="1" t="s">
        <v>456</v>
      </c>
      <c r="E760" s="1" t="s">
        <v>1915</v>
      </c>
      <c r="G760" s="1" t="s">
        <v>703</v>
      </c>
      <c r="H760" s="1" t="s">
        <v>847</v>
      </c>
      <c r="J760" s="1" t="s">
        <v>1447</v>
      </c>
      <c r="K760" s="1" t="s">
        <v>1111</v>
      </c>
      <c r="M760" s="1" t="s">
        <v>1122</v>
      </c>
      <c r="N760" s="1" t="s">
        <v>1644</v>
      </c>
      <c r="P760" s="1" t="s">
        <v>2079</v>
      </c>
      <c r="Q760" s="1" t="s">
        <v>581</v>
      </c>
    </row>
    <row r="761" spans="1:17" x14ac:dyDescent="0.25">
      <c r="A761" s="1" t="s">
        <v>1734</v>
      </c>
      <c r="B761" s="1" t="s">
        <v>424</v>
      </c>
      <c r="D761" s="1" t="s">
        <v>365</v>
      </c>
      <c r="E761" s="1" t="s">
        <v>633</v>
      </c>
      <c r="G761" s="1" t="s">
        <v>1640</v>
      </c>
      <c r="H761" s="1" t="s">
        <v>1990</v>
      </c>
      <c r="J761" s="1" t="s">
        <v>2080</v>
      </c>
      <c r="K761" s="1" t="s">
        <v>414</v>
      </c>
      <c r="M761" s="1" t="s">
        <v>542</v>
      </c>
      <c r="N761" s="1" t="s">
        <v>61</v>
      </c>
      <c r="P761" s="1" t="s">
        <v>403</v>
      </c>
      <c r="Q761" s="1" t="s">
        <v>900</v>
      </c>
    </row>
    <row r="762" spans="1:17" x14ac:dyDescent="0.25">
      <c r="A762" s="1" t="s">
        <v>1027</v>
      </c>
      <c r="B762" s="1" t="s">
        <v>932</v>
      </c>
      <c r="D762" s="1" t="s">
        <v>363</v>
      </c>
      <c r="E762" s="1" t="s">
        <v>794</v>
      </c>
      <c r="G762" s="1" t="s">
        <v>268</v>
      </c>
      <c r="H762" s="1" t="s">
        <v>1860</v>
      </c>
      <c r="J762" s="1" t="s">
        <v>103</v>
      </c>
      <c r="K762" s="1" t="s">
        <v>1539</v>
      </c>
      <c r="M762" s="1" t="s">
        <v>1645</v>
      </c>
      <c r="N762" s="1" t="s">
        <v>500</v>
      </c>
      <c r="P762" s="1" t="s">
        <v>856</v>
      </c>
      <c r="Q762" s="1" t="s">
        <v>593</v>
      </c>
    </row>
    <row r="763" spans="1:17" x14ac:dyDescent="0.25">
      <c r="A763" s="1" t="s">
        <v>388</v>
      </c>
      <c r="B763" s="1" t="s">
        <v>2081</v>
      </c>
      <c r="D763" s="1" t="s">
        <v>829</v>
      </c>
      <c r="E763" s="1" t="s">
        <v>546</v>
      </c>
      <c r="G763" s="1" t="s">
        <v>1207</v>
      </c>
      <c r="H763" s="1" t="s">
        <v>530</v>
      </c>
      <c r="J763" s="1" t="s">
        <v>893</v>
      </c>
      <c r="K763" s="1" t="s">
        <v>1161</v>
      </c>
      <c r="M763" s="1" t="s">
        <v>991</v>
      </c>
      <c r="N763" s="1" t="s">
        <v>437</v>
      </c>
      <c r="P763" s="1" t="s">
        <v>821</v>
      </c>
      <c r="Q763" s="1" t="s">
        <v>1156</v>
      </c>
    </row>
    <row r="764" spans="1:17" x14ac:dyDescent="0.25">
      <c r="A764" s="1" t="s">
        <v>1994</v>
      </c>
      <c r="B764" s="1" t="s">
        <v>364</v>
      </c>
      <c r="D764" s="1" t="s">
        <v>300</v>
      </c>
      <c r="E764" s="1" t="s">
        <v>490</v>
      </c>
      <c r="G764" s="1" t="s">
        <v>626</v>
      </c>
      <c r="H764" s="1" t="s">
        <v>1111</v>
      </c>
      <c r="J764" s="1" t="s">
        <v>388</v>
      </c>
      <c r="K764" s="1" t="s">
        <v>1596</v>
      </c>
      <c r="M764" s="1" t="s">
        <v>832</v>
      </c>
      <c r="N764" s="1" t="s">
        <v>509</v>
      </c>
      <c r="P764" s="1" t="s">
        <v>1190</v>
      </c>
      <c r="Q764" s="1" t="s">
        <v>1487</v>
      </c>
    </row>
    <row r="765" spans="1:17" x14ac:dyDescent="0.25">
      <c r="A765" s="1" t="s">
        <v>581</v>
      </c>
      <c r="B765" s="1" t="s">
        <v>1152</v>
      </c>
      <c r="D765" s="1" t="s">
        <v>943</v>
      </c>
      <c r="E765" s="1" t="s">
        <v>903</v>
      </c>
      <c r="G765" s="1" t="s">
        <v>941</v>
      </c>
      <c r="H765" s="1" t="s">
        <v>1563</v>
      </c>
      <c r="J765" s="1" t="s">
        <v>362</v>
      </c>
      <c r="K765" s="1" t="s">
        <v>1717</v>
      </c>
      <c r="M765" s="1" t="s">
        <v>692</v>
      </c>
      <c r="N765" s="1" t="s">
        <v>594</v>
      </c>
      <c r="P765" s="1" t="s">
        <v>565</v>
      </c>
      <c r="Q765" s="1" t="s">
        <v>2082</v>
      </c>
    </row>
    <row r="766" spans="1:17" x14ac:dyDescent="0.25">
      <c r="A766" s="1" t="s">
        <v>1344</v>
      </c>
      <c r="B766" s="1" t="s">
        <v>512</v>
      </c>
      <c r="D766" s="1" t="s">
        <v>705</v>
      </c>
      <c r="E766" s="1" t="s">
        <v>364</v>
      </c>
      <c r="G766" s="1" t="s">
        <v>948</v>
      </c>
      <c r="H766" s="1" t="s">
        <v>535</v>
      </c>
      <c r="J766" s="1" t="s">
        <v>1038</v>
      </c>
      <c r="K766" s="1" t="s">
        <v>2081</v>
      </c>
      <c r="M766" s="1" t="s">
        <v>590</v>
      </c>
      <c r="N766" s="1" t="s">
        <v>622</v>
      </c>
      <c r="P766" s="1" t="s">
        <v>2083</v>
      </c>
      <c r="Q766" s="1" t="s">
        <v>1304</v>
      </c>
    </row>
    <row r="767" spans="1:17" x14ac:dyDescent="0.25">
      <c r="A767" s="1" t="s">
        <v>418</v>
      </c>
      <c r="B767" s="1" t="s">
        <v>2084</v>
      </c>
      <c r="D767" s="1" t="s">
        <v>1827</v>
      </c>
      <c r="E767" s="1" t="s">
        <v>1531</v>
      </c>
      <c r="G767" s="1" t="s">
        <v>976</v>
      </c>
      <c r="H767" s="1" t="s">
        <v>777</v>
      </c>
      <c r="J767" s="1" t="s">
        <v>1829</v>
      </c>
      <c r="K767" s="1" t="s">
        <v>1636</v>
      </c>
      <c r="M767" s="1" t="s">
        <v>1050</v>
      </c>
      <c r="N767" s="1" t="s">
        <v>617</v>
      </c>
      <c r="P767" s="1" t="s">
        <v>593</v>
      </c>
      <c r="Q767" s="1" t="s">
        <v>2085</v>
      </c>
    </row>
    <row r="768" spans="1:17" x14ac:dyDescent="0.25">
      <c r="A768" s="1" t="s">
        <v>373</v>
      </c>
      <c r="B768" s="1" t="s">
        <v>1773</v>
      </c>
      <c r="D768" s="1" t="s">
        <v>307</v>
      </c>
      <c r="E768" s="1" t="s">
        <v>140</v>
      </c>
      <c r="G768" s="1" t="s">
        <v>968</v>
      </c>
      <c r="H768" s="1" t="s">
        <v>104</v>
      </c>
      <c r="J768" s="1" t="s">
        <v>352</v>
      </c>
      <c r="K768" s="1" t="s">
        <v>1344</v>
      </c>
      <c r="M768" s="1" t="s">
        <v>765</v>
      </c>
      <c r="N768" s="1" t="s">
        <v>397</v>
      </c>
      <c r="P768" s="1" t="s">
        <v>259</v>
      </c>
      <c r="Q768" s="1" t="s">
        <v>963</v>
      </c>
    </row>
    <row r="769" spans="1:17" x14ac:dyDescent="0.25">
      <c r="A769" s="1" t="s">
        <v>1062</v>
      </c>
      <c r="B769" s="1" t="s">
        <v>463</v>
      </c>
      <c r="D769" s="1" t="s">
        <v>852</v>
      </c>
      <c r="E769" s="1" t="s">
        <v>1028</v>
      </c>
      <c r="G769" s="1" t="s">
        <v>787</v>
      </c>
      <c r="H769" s="1" t="s">
        <v>241</v>
      </c>
      <c r="J769" s="1" t="s">
        <v>489</v>
      </c>
      <c r="K769" s="1" t="s">
        <v>2086</v>
      </c>
      <c r="M769" s="1" t="s">
        <v>57</v>
      </c>
      <c r="N769" s="1" t="s">
        <v>1770</v>
      </c>
      <c r="P769" s="1" t="s">
        <v>2087</v>
      </c>
      <c r="Q769" s="1" t="s">
        <v>1071</v>
      </c>
    </row>
    <row r="770" spans="1:17" x14ac:dyDescent="0.25">
      <c r="A770" s="1" t="s">
        <v>672</v>
      </c>
      <c r="B770" s="1" t="s">
        <v>246</v>
      </c>
      <c r="D770" s="1" t="s">
        <v>692</v>
      </c>
      <c r="E770" s="1" t="s">
        <v>1075</v>
      </c>
      <c r="G770" s="1" t="s">
        <v>1123</v>
      </c>
      <c r="H770" s="1" t="s">
        <v>1499</v>
      </c>
      <c r="J770" s="1" t="s">
        <v>2088</v>
      </c>
      <c r="K770" s="1" t="s">
        <v>1584</v>
      </c>
      <c r="M770" s="1" t="s">
        <v>1210</v>
      </c>
      <c r="N770" s="1" t="s">
        <v>2</v>
      </c>
      <c r="P770" s="1" t="s">
        <v>950</v>
      </c>
      <c r="Q770" s="1" t="s">
        <v>1586</v>
      </c>
    </row>
    <row r="771" spans="1:17" x14ac:dyDescent="0.25">
      <c r="A771" s="1" t="s">
        <v>891</v>
      </c>
      <c r="B771" s="1" t="s">
        <v>2089</v>
      </c>
      <c r="D771" s="1" t="s">
        <v>679</v>
      </c>
      <c r="E771" s="1" t="s">
        <v>855</v>
      </c>
      <c r="G771" s="1" t="s">
        <v>19</v>
      </c>
      <c r="H771" s="1" t="s">
        <v>440</v>
      </c>
      <c r="J771" s="1" t="s">
        <v>2090</v>
      </c>
      <c r="K771" s="1" t="s">
        <v>1292</v>
      </c>
      <c r="M771" s="1" t="s">
        <v>1562</v>
      </c>
      <c r="N771" s="1" t="s">
        <v>1912</v>
      </c>
      <c r="P771" s="1" t="s">
        <v>2076</v>
      </c>
      <c r="Q771" s="1" t="s">
        <v>477</v>
      </c>
    </row>
    <row r="772" spans="1:17" x14ac:dyDescent="0.25">
      <c r="A772" s="1" t="s">
        <v>229</v>
      </c>
      <c r="B772" s="1" t="s">
        <v>1300</v>
      </c>
      <c r="D772" s="1" t="s">
        <v>1192</v>
      </c>
      <c r="E772" s="1" t="s">
        <v>1244</v>
      </c>
      <c r="G772" s="1" t="s">
        <v>1170</v>
      </c>
      <c r="H772" s="1" t="s">
        <v>1127</v>
      </c>
      <c r="J772" s="1" t="s">
        <v>443</v>
      </c>
      <c r="K772" s="1" t="s">
        <v>418</v>
      </c>
      <c r="M772" s="1" t="s">
        <v>412</v>
      </c>
      <c r="N772" s="1" t="s">
        <v>900</v>
      </c>
      <c r="P772" s="1" t="s">
        <v>654</v>
      </c>
      <c r="Q772" s="1" t="s">
        <v>461</v>
      </c>
    </row>
    <row r="773" spans="1:17" x14ac:dyDescent="0.25">
      <c r="A773" s="1" t="s">
        <v>830</v>
      </c>
      <c r="B773" s="1" t="s">
        <v>2005</v>
      </c>
      <c r="D773" s="1" t="s">
        <v>192</v>
      </c>
      <c r="E773" s="1" t="s">
        <v>608</v>
      </c>
      <c r="G773" s="1" t="s">
        <v>1754</v>
      </c>
      <c r="H773" s="1" t="s">
        <v>1334</v>
      </c>
      <c r="J773" s="1" t="s">
        <v>1605</v>
      </c>
      <c r="K773" s="1" t="s">
        <v>1628</v>
      </c>
      <c r="M773" s="1" t="s">
        <v>1006</v>
      </c>
      <c r="N773" s="1" t="s">
        <v>1041</v>
      </c>
      <c r="P773" s="1" t="s">
        <v>1115</v>
      </c>
      <c r="Q773" s="1" t="s">
        <v>2091</v>
      </c>
    </row>
    <row r="774" spans="1:17" x14ac:dyDescent="0.25">
      <c r="A774" s="1" t="s">
        <v>750</v>
      </c>
      <c r="B774" s="1" t="s">
        <v>1628</v>
      </c>
      <c r="D774" s="1" t="s">
        <v>601</v>
      </c>
      <c r="E774" s="1" t="s">
        <v>173</v>
      </c>
      <c r="G774" s="1" t="s">
        <v>28</v>
      </c>
      <c r="H774" s="1" t="s">
        <v>2092</v>
      </c>
      <c r="J774" s="1" t="s">
        <v>998</v>
      </c>
      <c r="K774" s="1" t="s">
        <v>1508</v>
      </c>
      <c r="M774" s="1" t="s">
        <v>655</v>
      </c>
      <c r="N774" s="1" t="s">
        <v>611</v>
      </c>
      <c r="P774" s="1" t="s">
        <v>1376</v>
      </c>
      <c r="Q774" s="1" t="s">
        <v>611</v>
      </c>
    </row>
    <row r="775" spans="1:17" x14ac:dyDescent="0.25">
      <c r="A775" s="1" t="s">
        <v>464</v>
      </c>
      <c r="B775" s="1" t="s">
        <v>880</v>
      </c>
      <c r="D775" s="1" t="s">
        <v>478</v>
      </c>
      <c r="E775" s="1" t="s">
        <v>586</v>
      </c>
      <c r="G775" s="1" t="s">
        <v>573</v>
      </c>
      <c r="H775" s="1" t="s">
        <v>839</v>
      </c>
      <c r="J775" s="1" t="s">
        <v>2093</v>
      </c>
      <c r="K775" s="1" t="s">
        <v>2094</v>
      </c>
      <c r="M775" s="1" t="s">
        <v>86</v>
      </c>
      <c r="N775" s="1" t="s">
        <v>177</v>
      </c>
      <c r="P775" s="1" t="s">
        <v>930</v>
      </c>
      <c r="Q775" s="1" t="s">
        <v>2095</v>
      </c>
    </row>
    <row r="776" spans="1:17" x14ac:dyDescent="0.25">
      <c r="A776" s="1" t="s">
        <v>529</v>
      </c>
      <c r="B776" s="1" t="s">
        <v>1234</v>
      </c>
      <c r="D776" s="1" t="s">
        <v>627</v>
      </c>
      <c r="E776" s="1" t="s">
        <v>457</v>
      </c>
      <c r="G776" s="1" t="s">
        <v>895</v>
      </c>
      <c r="H776" s="1" t="s">
        <v>1604</v>
      </c>
      <c r="J776" s="1" t="s">
        <v>1414</v>
      </c>
      <c r="K776" s="1" t="s">
        <v>149</v>
      </c>
      <c r="M776" s="1" t="s">
        <v>772</v>
      </c>
      <c r="N776" s="1" t="s">
        <v>1268</v>
      </c>
      <c r="P776" s="1" t="s">
        <v>148</v>
      </c>
      <c r="Q776" s="1" t="s">
        <v>1995</v>
      </c>
    </row>
    <row r="777" spans="1:17" x14ac:dyDescent="0.25">
      <c r="A777" s="1" t="s">
        <v>1542</v>
      </c>
      <c r="B777" s="1" t="s">
        <v>675</v>
      </c>
      <c r="D777" s="1" t="s">
        <v>510</v>
      </c>
      <c r="E777" s="1" t="s">
        <v>1505</v>
      </c>
      <c r="G777" s="1" t="s">
        <v>842</v>
      </c>
      <c r="H777" s="1" t="s">
        <v>1225</v>
      </c>
      <c r="J777" s="1" t="s">
        <v>2096</v>
      </c>
      <c r="K777" s="1" t="s">
        <v>1372</v>
      </c>
      <c r="M777" s="1" t="s">
        <v>1278</v>
      </c>
      <c r="N777" s="1" t="s">
        <v>306</v>
      </c>
      <c r="P777" s="1" t="s">
        <v>1231</v>
      </c>
      <c r="Q777" s="1" t="s">
        <v>2097</v>
      </c>
    </row>
    <row r="778" spans="1:17" x14ac:dyDescent="0.25">
      <c r="A778" s="1" t="s">
        <v>48</v>
      </c>
      <c r="B778" s="1" t="s">
        <v>978</v>
      </c>
      <c r="D778" s="1" t="s">
        <v>1062</v>
      </c>
      <c r="E778" s="1" t="s">
        <v>1364</v>
      </c>
      <c r="G778" s="1" t="s">
        <v>1287</v>
      </c>
      <c r="H778" s="1" t="s">
        <v>1324</v>
      </c>
      <c r="J778" s="1" t="s">
        <v>472</v>
      </c>
      <c r="K778" s="1" t="s">
        <v>2098</v>
      </c>
      <c r="M778" s="1" t="s">
        <v>2026</v>
      </c>
      <c r="N778" s="1" t="s">
        <v>140</v>
      </c>
      <c r="P778" s="1" t="s">
        <v>487</v>
      </c>
      <c r="Q778" s="1" t="s">
        <v>103</v>
      </c>
    </row>
    <row r="779" spans="1:17" x14ac:dyDescent="0.25">
      <c r="A779" s="1" t="s">
        <v>166</v>
      </c>
      <c r="B779" s="1" t="s">
        <v>621</v>
      </c>
      <c r="D779" s="1" t="s">
        <v>417</v>
      </c>
      <c r="E779" s="1" t="s">
        <v>1063</v>
      </c>
      <c r="G779" s="1" t="s">
        <v>402</v>
      </c>
      <c r="H779" s="1" t="s">
        <v>362</v>
      </c>
      <c r="J779" s="1" t="s">
        <v>1061</v>
      </c>
      <c r="K779" s="1" t="s">
        <v>1309</v>
      </c>
      <c r="M779" s="1" t="s">
        <v>2099</v>
      </c>
      <c r="N779" s="1" t="s">
        <v>677</v>
      </c>
      <c r="P779" s="1" t="s">
        <v>2100</v>
      </c>
      <c r="Q779" s="1" t="s">
        <v>1486</v>
      </c>
    </row>
    <row r="780" spans="1:17" x14ac:dyDescent="0.25">
      <c r="A780" s="1" t="s">
        <v>169</v>
      </c>
      <c r="B780" s="1" t="s">
        <v>127</v>
      </c>
      <c r="D780" s="1" t="s">
        <v>370</v>
      </c>
      <c r="E780" s="1" t="s">
        <v>1683</v>
      </c>
      <c r="G780" s="1" t="s">
        <v>1215</v>
      </c>
      <c r="H780" s="1" t="s">
        <v>1052</v>
      </c>
      <c r="J780" s="1" t="s">
        <v>687</v>
      </c>
      <c r="K780" s="1" t="s">
        <v>64</v>
      </c>
      <c r="M780" s="1" t="s">
        <v>911</v>
      </c>
      <c r="N780" s="1" t="s">
        <v>2101</v>
      </c>
      <c r="P780" s="1" t="s">
        <v>94</v>
      </c>
      <c r="Q780" s="1" t="s">
        <v>1029</v>
      </c>
    </row>
    <row r="781" spans="1:17" x14ac:dyDescent="0.25">
      <c r="A781" s="1" t="s">
        <v>1205</v>
      </c>
      <c r="B781" s="1" t="s">
        <v>1640</v>
      </c>
      <c r="D781" s="1" t="s">
        <v>1066</v>
      </c>
      <c r="E781" s="1" t="s">
        <v>463</v>
      </c>
      <c r="G781" s="1" t="s">
        <v>491</v>
      </c>
      <c r="H781" s="1" t="s">
        <v>2102</v>
      </c>
      <c r="J781" s="1" t="s">
        <v>1845</v>
      </c>
      <c r="K781" s="1" t="s">
        <v>1473</v>
      </c>
      <c r="M781" s="1" t="s">
        <v>541</v>
      </c>
      <c r="N781" s="1" t="s">
        <v>2103</v>
      </c>
      <c r="P781" s="1" t="s">
        <v>1667</v>
      </c>
      <c r="Q781" s="1" t="s">
        <v>2104</v>
      </c>
    </row>
    <row r="782" spans="1:17" x14ac:dyDescent="0.25">
      <c r="A782" s="1" t="s">
        <v>1163</v>
      </c>
      <c r="B782" s="1" t="s">
        <v>893</v>
      </c>
      <c r="D782" s="1" t="s">
        <v>1781</v>
      </c>
      <c r="E782" s="1" t="s">
        <v>719</v>
      </c>
      <c r="G782" s="1" t="s">
        <v>1397</v>
      </c>
      <c r="H782" s="1" t="s">
        <v>539</v>
      </c>
      <c r="J782" s="1" t="s">
        <v>67</v>
      </c>
      <c r="K782" s="1" t="s">
        <v>1839</v>
      </c>
      <c r="M782" s="1" t="s">
        <v>2012</v>
      </c>
      <c r="N782" s="1" t="s">
        <v>2028</v>
      </c>
      <c r="P782" s="1" t="s">
        <v>1245</v>
      </c>
      <c r="Q782" s="1" t="s">
        <v>1859</v>
      </c>
    </row>
    <row r="783" spans="1:17" x14ac:dyDescent="0.25">
      <c r="A783" s="1" t="s">
        <v>1459</v>
      </c>
      <c r="B783" s="1" t="s">
        <v>1739</v>
      </c>
      <c r="D783" s="1" t="s">
        <v>86</v>
      </c>
      <c r="E783" s="1" t="s">
        <v>186</v>
      </c>
      <c r="G783" s="1" t="s">
        <v>497</v>
      </c>
      <c r="H783" s="1" t="s">
        <v>699</v>
      </c>
      <c r="J783" s="1" t="s">
        <v>1534</v>
      </c>
      <c r="K783" s="1" t="s">
        <v>2105</v>
      </c>
      <c r="M783" s="1" t="s">
        <v>1065</v>
      </c>
      <c r="N783" s="1" t="s">
        <v>1179</v>
      </c>
      <c r="P783" s="1" t="s">
        <v>447</v>
      </c>
      <c r="Q783" s="1" t="s">
        <v>1617</v>
      </c>
    </row>
    <row r="784" spans="1:17" x14ac:dyDescent="0.25">
      <c r="A784" s="1" t="s">
        <v>2032</v>
      </c>
      <c r="B784" s="1" t="s">
        <v>741</v>
      </c>
      <c r="D784" s="1" t="s">
        <v>299</v>
      </c>
      <c r="E784" s="1" t="s">
        <v>267</v>
      </c>
      <c r="G784" s="1" t="s">
        <v>378</v>
      </c>
      <c r="H784" s="1" t="s">
        <v>150</v>
      </c>
      <c r="J784" s="1" t="s">
        <v>905</v>
      </c>
      <c r="K784" s="1" t="s">
        <v>1521</v>
      </c>
      <c r="M784" s="1" t="s">
        <v>1281</v>
      </c>
      <c r="N784" s="1" t="s">
        <v>94</v>
      </c>
      <c r="P784" s="1" t="s">
        <v>240</v>
      </c>
      <c r="Q784" s="1" t="s">
        <v>123</v>
      </c>
    </row>
    <row r="785" spans="1:17" x14ac:dyDescent="0.25">
      <c r="A785" s="1" t="s">
        <v>1189</v>
      </c>
      <c r="B785" s="1" t="s">
        <v>259</v>
      </c>
      <c r="D785" s="1" t="s">
        <v>1839</v>
      </c>
      <c r="E785" s="1" t="s">
        <v>1712</v>
      </c>
      <c r="G785" s="1" t="s">
        <v>1480</v>
      </c>
      <c r="H785" s="1" t="s">
        <v>1000</v>
      </c>
      <c r="J785" s="1" t="s">
        <v>861</v>
      </c>
      <c r="K785" s="1" t="s">
        <v>1377</v>
      </c>
      <c r="M785" s="1" t="s">
        <v>854</v>
      </c>
      <c r="N785" s="1" t="s">
        <v>1942</v>
      </c>
      <c r="P785" s="1" t="s">
        <v>528</v>
      </c>
      <c r="Q785" s="1" t="s">
        <v>753</v>
      </c>
    </row>
    <row r="786" spans="1:17" x14ac:dyDescent="0.25">
      <c r="A786" s="1" t="s">
        <v>1022</v>
      </c>
      <c r="B786" s="1" t="s">
        <v>1483</v>
      </c>
      <c r="D786" s="1" t="s">
        <v>445</v>
      </c>
      <c r="E786" s="1" t="s">
        <v>850</v>
      </c>
      <c r="G786" s="1" t="s">
        <v>959</v>
      </c>
      <c r="H786" s="1" t="s">
        <v>1784</v>
      </c>
      <c r="J786" s="1" t="s">
        <v>332</v>
      </c>
      <c r="K786" s="1" t="s">
        <v>1356</v>
      </c>
      <c r="M786" s="1" t="s">
        <v>2106</v>
      </c>
      <c r="N786" s="1" t="s">
        <v>2107</v>
      </c>
      <c r="P786" s="1" t="s">
        <v>1702</v>
      </c>
      <c r="Q786" s="1" t="s">
        <v>983</v>
      </c>
    </row>
    <row r="787" spans="1:17" x14ac:dyDescent="0.25">
      <c r="A787" s="1" t="s">
        <v>1880</v>
      </c>
      <c r="B787" s="1" t="s">
        <v>318</v>
      </c>
      <c r="D787" s="1" t="s">
        <v>207</v>
      </c>
      <c r="E787" s="1" t="s">
        <v>297</v>
      </c>
      <c r="G787" s="1" t="s">
        <v>270</v>
      </c>
      <c r="H787" s="1" t="s">
        <v>385</v>
      </c>
      <c r="J787" s="1" t="s">
        <v>698</v>
      </c>
      <c r="K787" s="1" t="s">
        <v>1587</v>
      </c>
      <c r="M787" s="1" t="s">
        <v>2108</v>
      </c>
      <c r="N787" s="1" t="s">
        <v>491</v>
      </c>
      <c r="P787" s="1" t="s">
        <v>1752</v>
      </c>
      <c r="Q787" s="1" t="s">
        <v>1437</v>
      </c>
    </row>
    <row r="788" spans="1:17" x14ac:dyDescent="0.25">
      <c r="A788" s="1" t="s">
        <v>765</v>
      </c>
      <c r="B788" s="1" t="s">
        <v>2109</v>
      </c>
      <c r="D788" s="1" t="s">
        <v>669</v>
      </c>
      <c r="E788" s="1" t="s">
        <v>2110</v>
      </c>
      <c r="G788" s="1" t="s">
        <v>459</v>
      </c>
      <c r="H788" s="1" t="s">
        <v>412</v>
      </c>
      <c r="J788" s="1" t="s">
        <v>1922</v>
      </c>
      <c r="K788" s="1" t="s">
        <v>1120</v>
      </c>
      <c r="M788" s="1" t="s">
        <v>2111</v>
      </c>
      <c r="N788" s="1" t="s">
        <v>1065</v>
      </c>
      <c r="P788" s="1" t="s">
        <v>1656</v>
      </c>
      <c r="Q788" s="1" t="s">
        <v>236</v>
      </c>
    </row>
    <row r="789" spans="1:17" x14ac:dyDescent="0.25">
      <c r="A789" s="1" t="s">
        <v>889</v>
      </c>
      <c r="B789" s="1" t="s">
        <v>229</v>
      </c>
      <c r="D789" s="1" t="s">
        <v>224</v>
      </c>
      <c r="E789" s="1" t="s">
        <v>2112</v>
      </c>
      <c r="G789" s="1" t="s">
        <v>454</v>
      </c>
      <c r="H789" s="1" t="s">
        <v>1586</v>
      </c>
      <c r="J789" s="1" t="s">
        <v>2113</v>
      </c>
      <c r="K789" s="1" t="s">
        <v>791</v>
      </c>
      <c r="M789" s="1" t="s">
        <v>814</v>
      </c>
      <c r="N789" s="1" t="s">
        <v>1604</v>
      </c>
      <c r="P789" s="1" t="s">
        <v>1887</v>
      </c>
      <c r="Q789" s="1" t="s">
        <v>2044</v>
      </c>
    </row>
    <row r="790" spans="1:17" x14ac:dyDescent="0.25">
      <c r="A790" s="1" t="s">
        <v>139</v>
      </c>
      <c r="B790" s="1" t="s">
        <v>776</v>
      </c>
      <c r="D790" s="1" t="s">
        <v>863</v>
      </c>
      <c r="E790" s="1" t="s">
        <v>1313</v>
      </c>
      <c r="G790" s="1" t="s">
        <v>1430</v>
      </c>
      <c r="H790" s="1" t="s">
        <v>831</v>
      </c>
      <c r="J790" s="1" t="s">
        <v>1412</v>
      </c>
      <c r="K790" s="1" t="s">
        <v>2084</v>
      </c>
      <c r="M790" s="1" t="s">
        <v>2114</v>
      </c>
      <c r="N790" s="1" t="s">
        <v>1314</v>
      </c>
      <c r="P790" s="1" t="s">
        <v>869</v>
      </c>
      <c r="Q790" s="1" t="s">
        <v>408</v>
      </c>
    </row>
    <row r="791" spans="1:17" x14ac:dyDescent="0.25">
      <c r="A791" s="1" t="s">
        <v>825</v>
      </c>
      <c r="B791" s="1" t="s">
        <v>2115</v>
      </c>
      <c r="D791" s="1" t="s">
        <v>1514</v>
      </c>
      <c r="E791" s="1" t="s">
        <v>481</v>
      </c>
      <c r="G791" s="1" t="s">
        <v>875</v>
      </c>
      <c r="H791" s="1" t="s">
        <v>809</v>
      </c>
      <c r="J791" s="1" t="s">
        <v>716</v>
      </c>
      <c r="K791" s="1" t="s">
        <v>419</v>
      </c>
      <c r="M791" s="1" t="s">
        <v>1203</v>
      </c>
      <c r="N791" s="1" t="s">
        <v>1345</v>
      </c>
      <c r="P791" s="1" t="s">
        <v>171</v>
      </c>
      <c r="Q791" s="1" t="s">
        <v>1477</v>
      </c>
    </row>
    <row r="792" spans="1:17" x14ac:dyDescent="0.25">
      <c r="A792" s="1" t="s">
        <v>1584</v>
      </c>
      <c r="B792" s="1" t="s">
        <v>332</v>
      </c>
      <c r="D792" s="1" t="s">
        <v>415</v>
      </c>
      <c r="E792" s="1" t="s">
        <v>2116</v>
      </c>
      <c r="G792" s="1" t="s">
        <v>2117</v>
      </c>
      <c r="H792" s="1" t="s">
        <v>245</v>
      </c>
      <c r="J792" s="1" t="s">
        <v>957</v>
      </c>
      <c r="K792" s="1" t="s">
        <v>1250</v>
      </c>
      <c r="M792" s="1" t="s">
        <v>1550</v>
      </c>
      <c r="N792" s="1" t="s">
        <v>1393</v>
      </c>
      <c r="P792" s="1" t="s">
        <v>355</v>
      </c>
      <c r="Q792" s="1" t="s">
        <v>595</v>
      </c>
    </row>
    <row r="793" spans="1:17" x14ac:dyDescent="0.25">
      <c r="A793" s="1" t="s">
        <v>1807</v>
      </c>
      <c r="B793" s="1" t="s">
        <v>2118</v>
      </c>
      <c r="D793" s="1" t="s">
        <v>411</v>
      </c>
      <c r="E793" s="1" t="s">
        <v>501</v>
      </c>
      <c r="G793" s="1" t="s">
        <v>789</v>
      </c>
      <c r="H793" s="1" t="s">
        <v>1309</v>
      </c>
      <c r="J793" s="1" t="s">
        <v>499</v>
      </c>
      <c r="K793" s="1" t="s">
        <v>624</v>
      </c>
      <c r="M793" s="1" t="s">
        <v>503</v>
      </c>
      <c r="N793" s="1" t="s">
        <v>2119</v>
      </c>
      <c r="P793" s="1" t="s">
        <v>2093</v>
      </c>
      <c r="Q793" s="1" t="s">
        <v>2120</v>
      </c>
    </row>
    <row r="794" spans="1:17" x14ac:dyDescent="0.25">
      <c r="A794" s="1" t="s">
        <v>534</v>
      </c>
      <c r="B794" s="1" t="s">
        <v>94</v>
      </c>
      <c r="D794" s="1" t="s">
        <v>178</v>
      </c>
      <c r="E794" s="1" t="s">
        <v>190</v>
      </c>
      <c r="G794" s="1" t="s">
        <v>1164</v>
      </c>
      <c r="H794" s="1" t="s">
        <v>2121</v>
      </c>
      <c r="J794" s="1" t="s">
        <v>1147</v>
      </c>
      <c r="K794" s="1" t="s">
        <v>1440</v>
      </c>
      <c r="M794" s="1" t="s">
        <v>329</v>
      </c>
      <c r="N794" s="1" t="s">
        <v>1085</v>
      </c>
      <c r="P794" s="1" t="s">
        <v>1961</v>
      </c>
      <c r="Q794" s="1" t="s">
        <v>679</v>
      </c>
    </row>
    <row r="795" spans="1:17" x14ac:dyDescent="0.25">
      <c r="A795" s="1" t="s">
        <v>711</v>
      </c>
      <c r="B795" s="1" t="s">
        <v>1649</v>
      </c>
      <c r="D795" s="1" t="s">
        <v>68</v>
      </c>
      <c r="E795" s="1" t="s">
        <v>2122</v>
      </c>
      <c r="G795" s="1" t="s">
        <v>1146</v>
      </c>
      <c r="H795" s="1" t="s">
        <v>99</v>
      </c>
      <c r="J795" s="1" t="s">
        <v>1190</v>
      </c>
      <c r="K795" s="1" t="s">
        <v>1434</v>
      </c>
      <c r="M795" s="1" t="s">
        <v>2123</v>
      </c>
      <c r="N795" s="1" t="s">
        <v>236</v>
      </c>
      <c r="P795" s="1" t="s">
        <v>796</v>
      </c>
      <c r="Q795" s="1" t="s">
        <v>1223</v>
      </c>
    </row>
    <row r="796" spans="1:17" x14ac:dyDescent="0.25">
      <c r="A796" s="1" t="s">
        <v>153</v>
      </c>
      <c r="B796" s="1" t="s">
        <v>1616</v>
      </c>
      <c r="D796" s="1" t="s">
        <v>406</v>
      </c>
      <c r="E796" s="1" t="s">
        <v>400</v>
      </c>
      <c r="G796" s="1" t="s">
        <v>1715</v>
      </c>
      <c r="H796" s="1" t="s">
        <v>84</v>
      </c>
      <c r="J796" s="1" t="s">
        <v>763</v>
      </c>
      <c r="K796" s="1" t="s">
        <v>1402</v>
      </c>
      <c r="M796" s="1" t="s">
        <v>829</v>
      </c>
      <c r="N796" s="1" t="s">
        <v>1427</v>
      </c>
      <c r="P796" s="1" t="s">
        <v>1505</v>
      </c>
      <c r="Q796" s="1" t="s">
        <v>777</v>
      </c>
    </row>
    <row r="797" spans="1:17" x14ac:dyDescent="0.25">
      <c r="A797" s="1" t="s">
        <v>328</v>
      </c>
      <c r="B797" s="1" t="s">
        <v>1291</v>
      </c>
      <c r="D797" s="1" t="s">
        <v>397</v>
      </c>
      <c r="E797" s="1" t="s">
        <v>1653</v>
      </c>
      <c r="G797" s="1" t="s">
        <v>366</v>
      </c>
      <c r="H797" s="1" t="s">
        <v>663</v>
      </c>
      <c r="J797" s="1" t="s">
        <v>1130</v>
      </c>
      <c r="K797" s="1" t="s">
        <v>1205</v>
      </c>
      <c r="M797" s="1" t="s">
        <v>1069</v>
      </c>
      <c r="N797" s="1" t="s">
        <v>1888</v>
      </c>
      <c r="P797" s="1" t="s">
        <v>337</v>
      </c>
      <c r="Q797" s="1" t="s">
        <v>2124</v>
      </c>
    </row>
    <row r="798" spans="1:17" x14ac:dyDescent="0.25">
      <c r="A798" s="1" t="s">
        <v>1418</v>
      </c>
      <c r="B798" s="1" t="s">
        <v>2125</v>
      </c>
      <c r="D798" s="1" t="s">
        <v>703</v>
      </c>
      <c r="E798" s="1" t="s">
        <v>289</v>
      </c>
      <c r="G798" s="1" t="s">
        <v>236</v>
      </c>
      <c r="H798" s="1" t="s">
        <v>1726</v>
      </c>
      <c r="J798" s="1" t="s">
        <v>812</v>
      </c>
      <c r="K798" s="1" t="s">
        <v>595</v>
      </c>
      <c r="M798" s="1" t="s">
        <v>496</v>
      </c>
      <c r="N798" s="1" t="s">
        <v>1079</v>
      </c>
      <c r="P798" s="1" t="s">
        <v>1001</v>
      </c>
      <c r="Q798" s="1" t="s">
        <v>2126</v>
      </c>
    </row>
    <row r="799" spans="1:17" x14ac:dyDescent="0.25">
      <c r="A799" s="1" t="s">
        <v>1530</v>
      </c>
      <c r="B799" s="1" t="s">
        <v>938</v>
      </c>
      <c r="D799" s="1" t="s">
        <v>1068</v>
      </c>
      <c r="E799" s="1" t="s">
        <v>309</v>
      </c>
      <c r="G799" s="1" t="s">
        <v>1846</v>
      </c>
      <c r="H799" s="1" t="s">
        <v>498</v>
      </c>
      <c r="J799" s="1" t="s">
        <v>703</v>
      </c>
      <c r="K799" s="1" t="s">
        <v>2127</v>
      </c>
      <c r="M799" s="1" t="s">
        <v>565</v>
      </c>
      <c r="N799" s="1" t="s">
        <v>856</v>
      </c>
      <c r="P799" s="1" t="s">
        <v>1056</v>
      </c>
      <c r="Q799" s="1" t="s">
        <v>1268</v>
      </c>
    </row>
    <row r="800" spans="1:17" x14ac:dyDescent="0.25">
      <c r="A800" s="1" t="s">
        <v>1691</v>
      </c>
      <c r="B800" s="1" t="s">
        <v>904</v>
      </c>
      <c r="D800" s="1" t="s">
        <v>856</v>
      </c>
      <c r="E800" s="1" t="s">
        <v>1827</v>
      </c>
      <c r="G800" s="1" t="s">
        <v>753</v>
      </c>
      <c r="H800" s="1" t="s">
        <v>892</v>
      </c>
      <c r="J800" s="1" t="s">
        <v>727</v>
      </c>
      <c r="K800" s="1" t="s">
        <v>1800</v>
      </c>
      <c r="M800" s="1" t="s">
        <v>1604</v>
      </c>
      <c r="N800" s="1" t="s">
        <v>1768</v>
      </c>
      <c r="P800" s="1" t="s">
        <v>776</v>
      </c>
      <c r="Q800" s="1" t="s">
        <v>2026</v>
      </c>
    </row>
    <row r="801" spans="1:17" x14ac:dyDescent="0.25">
      <c r="A801" s="1" t="s">
        <v>650</v>
      </c>
      <c r="B801" s="1" t="s">
        <v>1465</v>
      </c>
      <c r="D801" s="1" t="s">
        <v>778</v>
      </c>
      <c r="E801" s="1" t="s">
        <v>1819</v>
      </c>
      <c r="G801" s="1" t="s">
        <v>284</v>
      </c>
      <c r="H801" s="1" t="s">
        <v>2020</v>
      </c>
      <c r="J801" s="1" t="s">
        <v>298</v>
      </c>
      <c r="K801" s="1" t="s">
        <v>2088</v>
      </c>
      <c r="M801" s="1" t="s">
        <v>158</v>
      </c>
      <c r="N801" s="1" t="s">
        <v>1459</v>
      </c>
      <c r="P801" s="1" t="s">
        <v>576</v>
      </c>
      <c r="Q801" s="1" t="s">
        <v>934</v>
      </c>
    </row>
    <row r="802" spans="1:17" x14ac:dyDescent="0.25">
      <c r="A802" s="1" t="s">
        <v>439</v>
      </c>
      <c r="B802" s="1" t="s">
        <v>1348</v>
      </c>
      <c r="D802" s="1" t="s">
        <v>1677</v>
      </c>
      <c r="E802" s="1" t="s">
        <v>1150</v>
      </c>
      <c r="G802" s="1" t="s">
        <v>273</v>
      </c>
      <c r="H802" s="1" t="s">
        <v>1069</v>
      </c>
      <c r="J802" s="1" t="s">
        <v>178</v>
      </c>
      <c r="K802" s="1" t="s">
        <v>475</v>
      </c>
      <c r="M802" s="1" t="s">
        <v>1738</v>
      </c>
      <c r="N802" s="1" t="s">
        <v>1259</v>
      </c>
      <c r="P802" s="1" t="s">
        <v>178</v>
      </c>
      <c r="Q802" s="1" t="s">
        <v>2128</v>
      </c>
    </row>
    <row r="803" spans="1:17" x14ac:dyDescent="0.25">
      <c r="A803" s="1" t="s">
        <v>820</v>
      </c>
      <c r="B803" s="1" t="s">
        <v>491</v>
      </c>
      <c r="D803" s="1" t="s">
        <v>1515</v>
      </c>
      <c r="E803" s="1" t="s">
        <v>1898</v>
      </c>
      <c r="G803" s="1" t="s">
        <v>137</v>
      </c>
      <c r="H803" s="1" t="s">
        <v>2012</v>
      </c>
      <c r="J803" s="1" t="s">
        <v>268</v>
      </c>
      <c r="K803" s="1" t="s">
        <v>2083</v>
      </c>
      <c r="M803" s="1" t="s">
        <v>1196</v>
      </c>
      <c r="N803" s="1" t="s">
        <v>1021</v>
      </c>
      <c r="P803" s="1" t="s">
        <v>1383</v>
      </c>
      <c r="Q803" s="1" t="s">
        <v>481</v>
      </c>
    </row>
    <row r="804" spans="1:17" x14ac:dyDescent="0.25">
      <c r="A804" s="1" t="s">
        <v>222</v>
      </c>
      <c r="B804" s="1" t="s">
        <v>918</v>
      </c>
      <c r="D804" s="1" t="s">
        <v>305</v>
      </c>
      <c r="E804" s="1" t="s">
        <v>900</v>
      </c>
      <c r="G804" s="1" t="s">
        <v>755</v>
      </c>
      <c r="H804" s="1" t="s">
        <v>1079</v>
      </c>
      <c r="J804" s="1" t="s">
        <v>2071</v>
      </c>
      <c r="K804" s="1" t="s">
        <v>1864</v>
      </c>
      <c r="M804" s="1" t="s">
        <v>1734</v>
      </c>
      <c r="N804" s="1" t="s">
        <v>1271</v>
      </c>
      <c r="P804" s="1" t="s">
        <v>897</v>
      </c>
      <c r="Q804" s="1" t="s">
        <v>1015</v>
      </c>
    </row>
    <row r="805" spans="1:17" x14ac:dyDescent="0.25">
      <c r="A805" s="1" t="s">
        <v>860</v>
      </c>
      <c r="B805" s="1" t="s">
        <v>1761</v>
      </c>
      <c r="D805" s="1" t="s">
        <v>1232</v>
      </c>
      <c r="E805" s="1" t="s">
        <v>863</v>
      </c>
      <c r="G805" s="1" t="s">
        <v>630</v>
      </c>
      <c r="H805" s="1" t="s">
        <v>2069</v>
      </c>
      <c r="J805" s="1" t="s">
        <v>1363</v>
      </c>
      <c r="K805" s="1" t="s">
        <v>1486</v>
      </c>
      <c r="M805" s="1" t="s">
        <v>2129</v>
      </c>
      <c r="N805" s="1" t="s">
        <v>2098</v>
      </c>
      <c r="P805" s="1" t="s">
        <v>1095</v>
      </c>
      <c r="Q805" s="1" t="s">
        <v>448</v>
      </c>
    </row>
    <row r="806" spans="1:17" x14ac:dyDescent="0.25">
      <c r="A806" s="1" t="s">
        <v>1739</v>
      </c>
      <c r="B806" s="1" t="s">
        <v>609</v>
      </c>
      <c r="D806" s="1" t="s">
        <v>568</v>
      </c>
      <c r="E806" s="1" t="s">
        <v>598</v>
      </c>
      <c r="G806" s="1" t="s">
        <v>1512</v>
      </c>
      <c r="H806" s="1" t="s">
        <v>1035</v>
      </c>
      <c r="J806" s="1" t="s">
        <v>372</v>
      </c>
      <c r="K806" s="1" t="s">
        <v>1639</v>
      </c>
      <c r="M806" s="1" t="s">
        <v>1298</v>
      </c>
      <c r="N806" s="1" t="s">
        <v>1297</v>
      </c>
      <c r="P806" s="1" t="s">
        <v>224</v>
      </c>
      <c r="Q806" s="1" t="s">
        <v>1438</v>
      </c>
    </row>
    <row r="807" spans="1:17" x14ac:dyDescent="0.25">
      <c r="A807" s="1" t="s">
        <v>977</v>
      </c>
      <c r="B807" s="1" t="s">
        <v>238</v>
      </c>
      <c r="D807" s="1" t="s">
        <v>709</v>
      </c>
      <c r="E807" s="1" t="s">
        <v>799</v>
      </c>
      <c r="G807" s="1" t="s">
        <v>373</v>
      </c>
      <c r="H807" s="1" t="s">
        <v>1885</v>
      </c>
      <c r="J807" s="1" t="s">
        <v>1247</v>
      </c>
      <c r="K807" s="1" t="s">
        <v>2046</v>
      </c>
      <c r="M807" s="1" t="s">
        <v>1314</v>
      </c>
      <c r="N807" s="1" t="s">
        <v>477</v>
      </c>
      <c r="P807" s="1" t="s">
        <v>1051</v>
      </c>
      <c r="Q807" s="1" t="s">
        <v>2017</v>
      </c>
    </row>
    <row r="808" spans="1:17" x14ac:dyDescent="0.25">
      <c r="A808" s="1" t="s">
        <v>114</v>
      </c>
      <c r="B808" s="1" t="s">
        <v>1135</v>
      </c>
      <c r="D808" s="1" t="s">
        <v>1793</v>
      </c>
      <c r="E808" s="1" t="s">
        <v>964</v>
      </c>
      <c r="G808" s="1" t="s">
        <v>1414</v>
      </c>
      <c r="H808" s="1" t="s">
        <v>1674</v>
      </c>
      <c r="J808" s="1" t="s">
        <v>1483</v>
      </c>
      <c r="K808" s="1" t="s">
        <v>649</v>
      </c>
      <c r="M808" s="1" t="s">
        <v>1139</v>
      </c>
      <c r="N808" s="1" t="s">
        <v>1245</v>
      </c>
      <c r="P808" s="1" t="s">
        <v>2130</v>
      </c>
      <c r="Q808" s="1" t="s">
        <v>1440</v>
      </c>
    </row>
    <row r="809" spans="1:17" x14ac:dyDescent="0.25">
      <c r="A809" s="1" t="s">
        <v>318</v>
      </c>
      <c r="B809" s="1" t="s">
        <v>19</v>
      </c>
      <c r="D809" s="1" t="s">
        <v>1263</v>
      </c>
      <c r="E809" s="1" t="s">
        <v>1169</v>
      </c>
      <c r="G809" s="1" t="s">
        <v>1171</v>
      </c>
      <c r="H809" s="1" t="s">
        <v>1817</v>
      </c>
      <c r="J809" s="1" t="s">
        <v>1735</v>
      </c>
      <c r="K809" s="1" t="s">
        <v>411</v>
      </c>
      <c r="M809" s="1" t="s">
        <v>2131</v>
      </c>
      <c r="N809" s="1" t="s">
        <v>130</v>
      </c>
      <c r="P809" s="1" t="s">
        <v>2132</v>
      </c>
      <c r="Q809" s="1" t="s">
        <v>1185</v>
      </c>
    </row>
    <row r="810" spans="1:17" x14ac:dyDescent="0.25">
      <c r="A810" s="1" t="s">
        <v>2133</v>
      </c>
      <c r="B810" s="1" t="s">
        <v>524</v>
      </c>
      <c r="D810" s="1" t="s">
        <v>674</v>
      </c>
      <c r="E810" s="1" t="s">
        <v>542</v>
      </c>
      <c r="G810" s="1" t="s">
        <v>618</v>
      </c>
      <c r="H810" s="1" t="s">
        <v>1706</v>
      </c>
      <c r="J810" s="1" t="s">
        <v>82</v>
      </c>
      <c r="K810" s="1" t="s">
        <v>1226</v>
      </c>
      <c r="M810" s="1" t="s">
        <v>344</v>
      </c>
      <c r="N810" s="1" t="s">
        <v>1111</v>
      </c>
      <c r="P810" s="1" t="s">
        <v>1604</v>
      </c>
      <c r="Q810" s="1" t="s">
        <v>1362</v>
      </c>
    </row>
    <row r="811" spans="1:17" x14ac:dyDescent="0.25">
      <c r="A811" s="1" t="s">
        <v>666</v>
      </c>
      <c r="B811" s="1" t="s">
        <v>2095</v>
      </c>
      <c r="D811" s="1" t="s">
        <v>591</v>
      </c>
      <c r="E811" s="1" t="s">
        <v>718</v>
      </c>
      <c r="G811" s="1" t="s">
        <v>162</v>
      </c>
      <c r="H811" s="1" t="s">
        <v>239</v>
      </c>
      <c r="J811" s="1" t="s">
        <v>1164</v>
      </c>
      <c r="K811" s="1" t="s">
        <v>1611</v>
      </c>
      <c r="M811" s="1" t="s">
        <v>904</v>
      </c>
      <c r="N811" s="1" t="s">
        <v>2134</v>
      </c>
      <c r="P811" s="1" t="s">
        <v>642</v>
      </c>
      <c r="Q811" s="1" t="s">
        <v>952</v>
      </c>
    </row>
    <row r="812" spans="1:17" x14ac:dyDescent="0.25">
      <c r="A812" s="1" t="s">
        <v>862</v>
      </c>
      <c r="B812" s="1" t="s">
        <v>1507</v>
      </c>
      <c r="D812" s="1" t="s">
        <v>961</v>
      </c>
      <c r="E812" s="1" t="s">
        <v>1842</v>
      </c>
      <c r="G812" s="1" t="s">
        <v>114</v>
      </c>
      <c r="H812" s="1" t="s">
        <v>1156</v>
      </c>
      <c r="J812" s="1" t="s">
        <v>530</v>
      </c>
      <c r="K812" s="1" t="s">
        <v>2135</v>
      </c>
      <c r="M812" s="1" t="s">
        <v>628</v>
      </c>
      <c r="N812" s="1" t="s">
        <v>1870</v>
      </c>
      <c r="P812" s="1" t="s">
        <v>641</v>
      </c>
      <c r="Q812" s="1" t="s">
        <v>1773</v>
      </c>
    </row>
    <row r="813" spans="1:17" x14ac:dyDescent="0.25">
      <c r="A813" s="1" t="s">
        <v>2136</v>
      </c>
      <c r="B813" s="1" t="s">
        <v>1558</v>
      </c>
      <c r="D813" s="1" t="s">
        <v>1807</v>
      </c>
      <c r="E813" s="1" t="s">
        <v>402</v>
      </c>
      <c r="G813" s="1" t="s">
        <v>808</v>
      </c>
      <c r="H813" s="1" t="s">
        <v>1223</v>
      </c>
      <c r="J813" s="1" t="s">
        <v>406</v>
      </c>
      <c r="K813" s="1" t="s">
        <v>937</v>
      </c>
      <c r="M813" s="1" t="s">
        <v>1911</v>
      </c>
      <c r="N813" s="1" t="s">
        <v>238</v>
      </c>
      <c r="P813" s="1" t="s">
        <v>1370</v>
      </c>
      <c r="Q813" s="1" t="s">
        <v>255</v>
      </c>
    </row>
    <row r="814" spans="1:17" x14ac:dyDescent="0.25">
      <c r="A814" s="1" t="s">
        <v>1464</v>
      </c>
      <c r="B814" s="1" t="s">
        <v>2137</v>
      </c>
      <c r="D814" s="1" t="s">
        <v>1194</v>
      </c>
      <c r="E814" s="1" t="s">
        <v>689</v>
      </c>
      <c r="G814" s="1" t="s">
        <v>823</v>
      </c>
      <c r="H814" s="1" t="s">
        <v>1682</v>
      </c>
      <c r="J814" s="1" t="s">
        <v>1570</v>
      </c>
      <c r="K814" s="1" t="s">
        <v>726</v>
      </c>
      <c r="M814" s="1" t="s">
        <v>1044</v>
      </c>
      <c r="N814" s="1" t="s">
        <v>512</v>
      </c>
      <c r="P814" s="1" t="s">
        <v>722</v>
      </c>
      <c r="Q814" s="1" t="s">
        <v>286</v>
      </c>
    </row>
    <row r="815" spans="1:17" x14ac:dyDescent="0.25">
      <c r="A815" s="1" t="s">
        <v>1767</v>
      </c>
      <c r="B815" s="1" t="s">
        <v>947</v>
      </c>
      <c r="D815" s="1" t="s">
        <v>62</v>
      </c>
      <c r="E815" s="1" t="s">
        <v>412</v>
      </c>
      <c r="G815" s="1" t="s">
        <v>221</v>
      </c>
      <c r="H815" s="1" t="s">
        <v>2084</v>
      </c>
      <c r="J815" s="1" t="s">
        <v>1508</v>
      </c>
      <c r="K815" s="1" t="s">
        <v>1106</v>
      </c>
      <c r="M815" s="1" t="s">
        <v>1254</v>
      </c>
      <c r="N815" s="1" t="s">
        <v>1815</v>
      </c>
      <c r="P815" s="1" t="s">
        <v>1336</v>
      </c>
      <c r="Q815" s="1" t="s">
        <v>2062</v>
      </c>
    </row>
    <row r="816" spans="1:17" x14ac:dyDescent="0.25">
      <c r="A816" s="1" t="s">
        <v>1354</v>
      </c>
      <c r="B816" s="1" t="s">
        <v>1419</v>
      </c>
      <c r="D816" s="1" t="s">
        <v>675</v>
      </c>
      <c r="E816" s="1" t="s">
        <v>859</v>
      </c>
      <c r="G816" s="1" t="s">
        <v>61</v>
      </c>
      <c r="H816" s="1" t="s">
        <v>1633</v>
      </c>
      <c r="J816" s="1" t="s">
        <v>1750</v>
      </c>
      <c r="K816" s="1" t="s">
        <v>458</v>
      </c>
      <c r="M816" s="1" t="s">
        <v>918</v>
      </c>
      <c r="N816" s="1" t="s">
        <v>1253</v>
      </c>
      <c r="P816" s="1" t="s">
        <v>973</v>
      </c>
      <c r="Q816" s="1" t="s">
        <v>1403</v>
      </c>
    </row>
    <row r="817" spans="1:17" x14ac:dyDescent="0.25">
      <c r="A817" s="1" t="s">
        <v>1263</v>
      </c>
      <c r="B817" s="1" t="s">
        <v>408</v>
      </c>
      <c r="D817" s="1" t="s">
        <v>441</v>
      </c>
      <c r="E817" s="1" t="s">
        <v>2138</v>
      </c>
      <c r="G817" s="1" t="s">
        <v>821</v>
      </c>
      <c r="H817" s="1" t="s">
        <v>1105</v>
      </c>
      <c r="J817" s="1" t="s">
        <v>1515</v>
      </c>
      <c r="K817" s="1" t="s">
        <v>2012</v>
      </c>
      <c r="M817" s="1" t="s">
        <v>615</v>
      </c>
      <c r="N817" s="1" t="s">
        <v>1211</v>
      </c>
      <c r="P817" s="1" t="s">
        <v>223</v>
      </c>
      <c r="Q817" s="1" t="s">
        <v>1531</v>
      </c>
    </row>
    <row r="818" spans="1:17" x14ac:dyDescent="0.25">
      <c r="A818" s="1" t="s">
        <v>279</v>
      </c>
      <c r="B818" s="1" t="s">
        <v>589</v>
      </c>
      <c r="D818" s="1" t="s">
        <v>1602</v>
      </c>
      <c r="E818" s="1" t="s">
        <v>1666</v>
      </c>
      <c r="G818" s="1" t="s">
        <v>166</v>
      </c>
      <c r="H818" s="1" t="s">
        <v>268</v>
      </c>
      <c r="J818" s="1" t="s">
        <v>829</v>
      </c>
      <c r="K818" s="1" t="s">
        <v>871</v>
      </c>
      <c r="M818" s="1" t="s">
        <v>1223</v>
      </c>
      <c r="N818" s="1" t="s">
        <v>1100</v>
      </c>
      <c r="P818" s="1" t="s">
        <v>2074</v>
      </c>
      <c r="Q818" s="1" t="s">
        <v>2139</v>
      </c>
    </row>
    <row r="819" spans="1:17" x14ac:dyDescent="0.25">
      <c r="A819" s="1" t="s">
        <v>2008</v>
      </c>
      <c r="B819" s="1" t="s">
        <v>1538</v>
      </c>
      <c r="D819" s="1" t="s">
        <v>147</v>
      </c>
      <c r="E819" s="1" t="s">
        <v>1159</v>
      </c>
      <c r="G819" s="1" t="s">
        <v>685</v>
      </c>
      <c r="H819" s="1" t="s">
        <v>1502</v>
      </c>
      <c r="J819" s="1" t="s">
        <v>2140</v>
      </c>
      <c r="K819" s="1" t="s">
        <v>2141</v>
      </c>
      <c r="M819" s="1" t="s">
        <v>1859</v>
      </c>
      <c r="N819" s="1" t="s">
        <v>1922</v>
      </c>
      <c r="P819" s="1" t="s">
        <v>802</v>
      </c>
      <c r="Q819" s="1" t="s">
        <v>2142</v>
      </c>
    </row>
    <row r="820" spans="1:17" x14ac:dyDescent="0.25">
      <c r="A820" s="1" t="s">
        <v>627</v>
      </c>
      <c r="B820" s="1" t="s">
        <v>1142</v>
      </c>
      <c r="D820" s="1" t="s">
        <v>2143</v>
      </c>
      <c r="E820" s="1" t="s">
        <v>449</v>
      </c>
      <c r="G820" s="1" t="s">
        <v>1570</v>
      </c>
      <c r="H820" s="1" t="s">
        <v>1565</v>
      </c>
      <c r="J820" s="1" t="s">
        <v>424</v>
      </c>
      <c r="K820" s="1" t="s">
        <v>1310</v>
      </c>
      <c r="M820" s="1" t="s">
        <v>1018</v>
      </c>
      <c r="N820" s="1" t="s">
        <v>340</v>
      </c>
      <c r="P820" s="1" t="s">
        <v>2144</v>
      </c>
      <c r="Q820" s="1" t="s">
        <v>2145</v>
      </c>
    </row>
    <row r="821" spans="1:17" x14ac:dyDescent="0.25">
      <c r="A821" s="1" t="s">
        <v>2146</v>
      </c>
      <c r="B821" s="1" t="s">
        <v>1846</v>
      </c>
      <c r="D821" s="1" t="s">
        <v>718</v>
      </c>
      <c r="E821" s="1" t="s">
        <v>1718</v>
      </c>
      <c r="G821" s="1" t="s">
        <v>617</v>
      </c>
      <c r="H821" s="1" t="s">
        <v>583</v>
      </c>
      <c r="J821" s="1" t="s">
        <v>1595</v>
      </c>
      <c r="K821" s="1" t="s">
        <v>1039</v>
      </c>
      <c r="M821" s="1" t="s">
        <v>1687</v>
      </c>
      <c r="N821" s="1" t="s">
        <v>66</v>
      </c>
      <c r="P821" s="1" t="s">
        <v>949</v>
      </c>
      <c r="Q821" s="1" t="s">
        <v>1189</v>
      </c>
    </row>
    <row r="822" spans="1:17" x14ac:dyDescent="0.25">
      <c r="A822" s="1" t="s">
        <v>890</v>
      </c>
      <c r="B822" s="1" t="s">
        <v>832</v>
      </c>
      <c r="D822" s="1" t="s">
        <v>2147</v>
      </c>
      <c r="E822" s="1" t="s">
        <v>1483</v>
      </c>
      <c r="G822" s="1" t="s">
        <v>219</v>
      </c>
      <c r="H822" s="1" t="s">
        <v>341</v>
      </c>
      <c r="J822" s="1" t="s">
        <v>822</v>
      </c>
      <c r="K822" s="1" t="s">
        <v>1204</v>
      </c>
      <c r="M822" s="1" t="s">
        <v>1588</v>
      </c>
      <c r="N822" s="1" t="s">
        <v>387</v>
      </c>
      <c r="P822" s="1" t="s">
        <v>2036</v>
      </c>
      <c r="Q822" s="1" t="s">
        <v>924</v>
      </c>
    </row>
    <row r="823" spans="1:17" x14ac:dyDescent="0.25">
      <c r="A823" s="1" t="s">
        <v>403</v>
      </c>
      <c r="B823" s="1" t="s">
        <v>2136</v>
      </c>
      <c r="D823" s="1" t="s">
        <v>981</v>
      </c>
      <c r="E823" s="1" t="s">
        <v>1838</v>
      </c>
      <c r="G823" s="1" t="s">
        <v>664</v>
      </c>
      <c r="H823" s="1" t="s">
        <v>2148</v>
      </c>
      <c r="J823" s="1" t="s">
        <v>742</v>
      </c>
      <c r="K823" s="1" t="s">
        <v>1776</v>
      </c>
      <c r="M823" s="1" t="s">
        <v>457</v>
      </c>
      <c r="N823" s="1" t="s">
        <v>1197</v>
      </c>
      <c r="P823" s="1" t="s">
        <v>324</v>
      </c>
      <c r="Q823" s="1" t="s">
        <v>495</v>
      </c>
    </row>
    <row r="824" spans="1:17" x14ac:dyDescent="0.25">
      <c r="A824" s="1" t="s">
        <v>631</v>
      </c>
      <c r="B824" s="1" t="s">
        <v>404</v>
      </c>
      <c r="D824" s="1" t="s">
        <v>698</v>
      </c>
      <c r="E824" s="1" t="s">
        <v>529</v>
      </c>
      <c r="G824" s="1" t="s">
        <v>263</v>
      </c>
      <c r="H824" s="1" t="s">
        <v>1359</v>
      </c>
      <c r="J824" s="1" t="s">
        <v>447</v>
      </c>
      <c r="K824" s="1" t="s">
        <v>1087</v>
      </c>
      <c r="M824" s="1" t="s">
        <v>309</v>
      </c>
      <c r="N824" s="1" t="s">
        <v>10</v>
      </c>
      <c r="P824" s="1" t="s">
        <v>2149</v>
      </c>
      <c r="Q824" s="1" t="s">
        <v>1473</v>
      </c>
    </row>
    <row r="825" spans="1:17" x14ac:dyDescent="0.25">
      <c r="A825" s="1" t="s">
        <v>377</v>
      </c>
      <c r="B825" s="1" t="s">
        <v>1054</v>
      </c>
      <c r="D825" s="1" t="s">
        <v>1314</v>
      </c>
      <c r="E825" s="1" t="s">
        <v>329</v>
      </c>
      <c r="G825" s="1" t="s">
        <v>487</v>
      </c>
      <c r="H825" s="1" t="s">
        <v>571</v>
      </c>
      <c r="J825" s="1" t="s">
        <v>1885</v>
      </c>
      <c r="K825" s="1" t="s">
        <v>1362</v>
      </c>
      <c r="M825" s="1" t="s">
        <v>1886</v>
      </c>
      <c r="N825" s="1" t="s">
        <v>727</v>
      </c>
      <c r="P825" s="1" t="s">
        <v>2150</v>
      </c>
      <c r="Q825" s="1" t="s">
        <v>817</v>
      </c>
    </row>
    <row r="826" spans="1:17" x14ac:dyDescent="0.25">
      <c r="A826" s="1" t="s">
        <v>1798</v>
      </c>
      <c r="B826" s="1" t="s">
        <v>2151</v>
      </c>
      <c r="D826" s="1" t="s">
        <v>481</v>
      </c>
      <c r="E826" s="1" t="s">
        <v>1636</v>
      </c>
      <c r="G826" s="1" t="s">
        <v>765</v>
      </c>
      <c r="H826" s="1" t="s">
        <v>575</v>
      </c>
      <c r="J826" s="1" t="s">
        <v>1638</v>
      </c>
      <c r="K826" s="1" t="s">
        <v>728</v>
      </c>
      <c r="M826" s="1" t="s">
        <v>619</v>
      </c>
      <c r="N826" s="1" t="s">
        <v>1333</v>
      </c>
      <c r="P826" s="1" t="s">
        <v>852</v>
      </c>
      <c r="Q826" s="1" t="s">
        <v>2152</v>
      </c>
    </row>
    <row r="827" spans="1:17" x14ac:dyDescent="0.25">
      <c r="A827" s="1" t="s">
        <v>1948</v>
      </c>
      <c r="B827" s="1" t="s">
        <v>719</v>
      </c>
      <c r="D827" s="1" t="s">
        <v>1505</v>
      </c>
      <c r="E827" s="1" t="s">
        <v>898</v>
      </c>
      <c r="G827" s="1" t="s">
        <v>825</v>
      </c>
      <c r="H827" s="1" t="s">
        <v>1186</v>
      </c>
      <c r="J827" s="1" t="s">
        <v>1103</v>
      </c>
      <c r="K827" s="1" t="s">
        <v>1877</v>
      </c>
      <c r="M827" s="1" t="s">
        <v>941</v>
      </c>
      <c r="N827" s="1" t="s">
        <v>763</v>
      </c>
      <c r="P827" s="1" t="s">
        <v>608</v>
      </c>
      <c r="Q827" s="1" t="s">
        <v>1728</v>
      </c>
    </row>
    <row r="828" spans="1:17" x14ac:dyDescent="0.25">
      <c r="A828" s="1" t="s">
        <v>628</v>
      </c>
      <c r="B828" s="1" t="s">
        <v>1309</v>
      </c>
      <c r="D828" s="1" t="s">
        <v>1436</v>
      </c>
      <c r="E828" s="1" t="s">
        <v>1775</v>
      </c>
      <c r="G828" s="1" t="s">
        <v>2147</v>
      </c>
      <c r="H828" s="1" t="s">
        <v>1609</v>
      </c>
      <c r="J828" s="1" t="s">
        <v>1434</v>
      </c>
      <c r="K828" s="1" t="s">
        <v>960</v>
      </c>
      <c r="M828" s="1" t="s">
        <v>130</v>
      </c>
      <c r="N828" s="1" t="s">
        <v>1356</v>
      </c>
      <c r="P828" s="1" t="s">
        <v>1888</v>
      </c>
      <c r="Q828" s="1" t="s">
        <v>794</v>
      </c>
    </row>
    <row r="829" spans="1:17" x14ac:dyDescent="0.25">
      <c r="A829" s="1" t="s">
        <v>1848</v>
      </c>
      <c r="B829" s="1" t="s">
        <v>391</v>
      </c>
      <c r="D829" s="1" t="s">
        <v>451</v>
      </c>
      <c r="E829" s="1" t="s">
        <v>414</v>
      </c>
      <c r="G829" s="1" t="s">
        <v>1223</v>
      </c>
      <c r="H829" s="1" t="s">
        <v>1319</v>
      </c>
      <c r="J829" s="1" t="s">
        <v>1886</v>
      </c>
      <c r="K829" s="1" t="s">
        <v>2153</v>
      </c>
      <c r="M829" s="1" t="s">
        <v>99</v>
      </c>
      <c r="N829" s="1" t="s">
        <v>1664</v>
      </c>
      <c r="P829" s="1" t="s">
        <v>1483</v>
      </c>
      <c r="Q829" s="1" t="s">
        <v>319</v>
      </c>
    </row>
    <row r="830" spans="1:17" x14ac:dyDescent="0.25">
      <c r="A830" s="1" t="s">
        <v>1254</v>
      </c>
      <c r="B830" s="1" t="s">
        <v>508</v>
      </c>
      <c r="D830" s="1" t="s">
        <v>402</v>
      </c>
      <c r="E830" s="1" t="s">
        <v>1193</v>
      </c>
      <c r="G830" s="1" t="s">
        <v>1774</v>
      </c>
      <c r="H830" s="1" t="s">
        <v>1607</v>
      </c>
      <c r="J830" s="1" t="s">
        <v>555</v>
      </c>
      <c r="K830" s="1" t="s">
        <v>812</v>
      </c>
      <c r="M830" s="1" t="s">
        <v>899</v>
      </c>
      <c r="N830" s="1" t="s">
        <v>358</v>
      </c>
      <c r="P830" s="1" t="s">
        <v>951</v>
      </c>
      <c r="Q830" s="1" t="s">
        <v>271</v>
      </c>
    </row>
    <row r="831" spans="1:17" x14ac:dyDescent="0.25">
      <c r="A831" s="1" t="s">
        <v>782</v>
      </c>
      <c r="B831" s="1" t="s">
        <v>1082</v>
      </c>
      <c r="D831" s="1" t="s">
        <v>1079</v>
      </c>
      <c r="E831" s="1" t="s">
        <v>610</v>
      </c>
      <c r="G831" s="1" t="s">
        <v>1241</v>
      </c>
      <c r="H831" s="1" t="s">
        <v>544</v>
      </c>
      <c r="J831" s="1" t="s">
        <v>2154</v>
      </c>
      <c r="K831" s="1" t="s">
        <v>2155</v>
      </c>
      <c r="M831" s="1" t="s">
        <v>1019</v>
      </c>
      <c r="N831" s="1" t="s">
        <v>460</v>
      </c>
      <c r="P831" s="1" t="s">
        <v>130</v>
      </c>
      <c r="Q831" s="1" t="s">
        <v>1242</v>
      </c>
    </row>
    <row r="832" spans="1:17" x14ac:dyDescent="0.25">
      <c r="A832" s="1" t="s">
        <v>955</v>
      </c>
      <c r="B832" s="1" t="s">
        <v>2017</v>
      </c>
      <c r="D832" s="1" t="s">
        <v>328</v>
      </c>
      <c r="E832" s="1" t="s">
        <v>622</v>
      </c>
      <c r="G832" s="1" t="s">
        <v>257</v>
      </c>
      <c r="H832" s="1" t="s">
        <v>1153</v>
      </c>
      <c r="J832" s="1" t="s">
        <v>2156</v>
      </c>
      <c r="K832" s="1" t="s">
        <v>608</v>
      </c>
      <c r="M832" s="1" t="s">
        <v>1841</v>
      </c>
      <c r="N832" s="1" t="s">
        <v>1931</v>
      </c>
      <c r="P832" s="1" t="s">
        <v>1331</v>
      </c>
      <c r="Q832" s="1" t="s">
        <v>766</v>
      </c>
    </row>
    <row r="833" spans="1:17" x14ac:dyDescent="0.25">
      <c r="A833" s="1" t="s">
        <v>1324</v>
      </c>
      <c r="B833" s="1" t="s">
        <v>233</v>
      </c>
      <c r="D833" s="1" t="s">
        <v>670</v>
      </c>
      <c r="E833" s="1" t="s">
        <v>415</v>
      </c>
      <c r="G833" s="1" t="s">
        <v>886</v>
      </c>
      <c r="H833" s="1" t="s">
        <v>2146</v>
      </c>
      <c r="J833" s="1" t="s">
        <v>460</v>
      </c>
      <c r="K833" s="1" t="s">
        <v>813</v>
      </c>
      <c r="M833" s="1" t="s">
        <v>744</v>
      </c>
      <c r="N833" s="1" t="s">
        <v>523</v>
      </c>
      <c r="P833" s="1" t="s">
        <v>1348</v>
      </c>
      <c r="Q833" s="1" t="s">
        <v>160</v>
      </c>
    </row>
    <row r="834" spans="1:17" x14ac:dyDescent="0.25">
      <c r="A834" s="1" t="s">
        <v>191</v>
      </c>
      <c r="B834" s="1" t="s">
        <v>1233</v>
      </c>
      <c r="D834" s="1" t="s">
        <v>498</v>
      </c>
      <c r="E834" s="1" t="s">
        <v>360</v>
      </c>
      <c r="G834" s="1" t="s">
        <v>397</v>
      </c>
      <c r="H834" s="1" t="s">
        <v>2106</v>
      </c>
      <c r="J834" s="1" t="s">
        <v>1465</v>
      </c>
      <c r="K834" s="1" t="s">
        <v>1382</v>
      </c>
      <c r="M834" s="1" t="s">
        <v>1595</v>
      </c>
      <c r="N834" s="1" t="s">
        <v>1172</v>
      </c>
      <c r="P834" s="1" t="s">
        <v>1393</v>
      </c>
      <c r="Q834" s="1" t="s">
        <v>837</v>
      </c>
    </row>
    <row r="835" spans="1:17" x14ac:dyDescent="0.25">
      <c r="A835" s="1" t="s">
        <v>1154</v>
      </c>
      <c r="B835" s="1" t="s">
        <v>2133</v>
      </c>
      <c r="D835" s="1" t="s">
        <v>269</v>
      </c>
      <c r="E835" s="1" t="s">
        <v>10</v>
      </c>
      <c r="G835" s="1" t="s">
        <v>334</v>
      </c>
      <c r="H835" s="1" t="s">
        <v>46</v>
      </c>
      <c r="J835" s="1" t="s">
        <v>2157</v>
      </c>
      <c r="K835" s="1" t="s">
        <v>1137</v>
      </c>
      <c r="M835" s="1" t="s">
        <v>649</v>
      </c>
      <c r="N835" s="1" t="s">
        <v>450</v>
      </c>
      <c r="P835" s="1" t="s">
        <v>1728</v>
      </c>
      <c r="Q835" s="1" t="s">
        <v>2158</v>
      </c>
    </row>
    <row r="836" spans="1:17" x14ac:dyDescent="0.25">
      <c r="A836" s="1" t="s">
        <v>1460</v>
      </c>
      <c r="B836" s="1" t="s">
        <v>650</v>
      </c>
      <c r="D836" s="1" t="s">
        <v>177</v>
      </c>
      <c r="E836" s="1" t="s">
        <v>1937</v>
      </c>
      <c r="G836" s="1" t="s">
        <v>953</v>
      </c>
      <c r="H836" s="1" t="s">
        <v>2007</v>
      </c>
      <c r="J836" s="1" t="s">
        <v>73</v>
      </c>
      <c r="K836" s="1" t="s">
        <v>2134</v>
      </c>
      <c r="M836" s="1" t="s">
        <v>674</v>
      </c>
      <c r="N836" s="1" t="s">
        <v>2159</v>
      </c>
      <c r="P836" s="1" t="s">
        <v>2160</v>
      </c>
      <c r="Q836" s="1" t="s">
        <v>951</v>
      </c>
    </row>
    <row r="837" spans="1:17" x14ac:dyDescent="0.25">
      <c r="A837" s="1" t="s">
        <v>1449</v>
      </c>
      <c r="B837" s="1" t="s">
        <v>2161</v>
      </c>
      <c r="D837" s="1" t="s">
        <v>487</v>
      </c>
      <c r="E837" s="1" t="s">
        <v>1570</v>
      </c>
      <c r="G837" s="1" t="s">
        <v>1618</v>
      </c>
      <c r="H837" s="1" t="s">
        <v>384</v>
      </c>
      <c r="J837" s="1" t="s">
        <v>1408</v>
      </c>
      <c r="K837" s="1" t="s">
        <v>1268</v>
      </c>
      <c r="M837" s="1" t="s">
        <v>949</v>
      </c>
      <c r="N837" s="1" t="s">
        <v>424</v>
      </c>
      <c r="P837" s="1" t="s">
        <v>233</v>
      </c>
      <c r="Q837" s="1" t="s">
        <v>56</v>
      </c>
    </row>
    <row r="838" spans="1:17" x14ac:dyDescent="0.25">
      <c r="A838" s="1" t="s">
        <v>986</v>
      </c>
      <c r="B838" s="1" t="s">
        <v>355</v>
      </c>
      <c r="D838" s="1" t="s">
        <v>963</v>
      </c>
      <c r="E838" s="1" t="s">
        <v>2162</v>
      </c>
      <c r="G838" s="1" t="s">
        <v>1325</v>
      </c>
      <c r="H838" s="1" t="s">
        <v>656</v>
      </c>
      <c r="J838" s="1" t="s">
        <v>1152</v>
      </c>
      <c r="K838" s="1" t="s">
        <v>1370</v>
      </c>
      <c r="M838" s="1" t="s">
        <v>956</v>
      </c>
      <c r="N838" s="1" t="s">
        <v>2004</v>
      </c>
      <c r="P838" s="1" t="s">
        <v>2163</v>
      </c>
      <c r="Q838" s="1" t="s">
        <v>363</v>
      </c>
    </row>
    <row r="839" spans="1:17" x14ac:dyDescent="0.25">
      <c r="A839" s="1" t="s">
        <v>1072</v>
      </c>
      <c r="B839" s="1" t="s">
        <v>2164</v>
      </c>
      <c r="D839" s="1" t="s">
        <v>754</v>
      </c>
      <c r="E839" s="1" t="s">
        <v>149</v>
      </c>
      <c r="G839" s="1" t="s">
        <v>451</v>
      </c>
      <c r="H839" s="1" t="s">
        <v>1592</v>
      </c>
      <c r="J839" s="1" t="s">
        <v>1916</v>
      </c>
      <c r="K839" s="1" t="s">
        <v>2165</v>
      </c>
      <c r="M839" s="1" t="s">
        <v>1419</v>
      </c>
      <c r="N839" s="1" t="s">
        <v>1343</v>
      </c>
      <c r="P839" s="1" t="s">
        <v>1257</v>
      </c>
      <c r="Q839" s="1" t="s">
        <v>921</v>
      </c>
    </row>
    <row r="840" spans="1:17" x14ac:dyDescent="0.25">
      <c r="A840" s="1" t="s">
        <v>545</v>
      </c>
      <c r="B840" s="1" t="s">
        <v>2166</v>
      </c>
      <c r="D840" s="1" t="s">
        <v>539</v>
      </c>
      <c r="E840" s="1" t="s">
        <v>1543</v>
      </c>
      <c r="G840" s="1" t="s">
        <v>1400</v>
      </c>
      <c r="H840" s="1" t="s">
        <v>808</v>
      </c>
      <c r="J840" s="1" t="s">
        <v>2167</v>
      </c>
      <c r="K840" s="1" t="s">
        <v>1188</v>
      </c>
      <c r="M840" s="1" t="s">
        <v>1609</v>
      </c>
      <c r="N840" s="1" t="s">
        <v>337</v>
      </c>
      <c r="P840" s="1" t="s">
        <v>481</v>
      </c>
      <c r="Q840" s="1" t="s">
        <v>776</v>
      </c>
    </row>
    <row r="841" spans="1:17" x14ac:dyDescent="0.25">
      <c r="A841" s="1" t="s">
        <v>797</v>
      </c>
      <c r="B841" s="2"/>
      <c r="D841" s="1" t="s">
        <v>994</v>
      </c>
      <c r="E841" s="1" t="s">
        <v>567</v>
      </c>
      <c r="G841" s="1" t="s">
        <v>467</v>
      </c>
      <c r="H841" s="1" t="s">
        <v>1012</v>
      </c>
      <c r="J841" s="1" t="s">
        <v>1743</v>
      </c>
      <c r="K841" s="1" t="s">
        <v>926</v>
      </c>
      <c r="M841" s="1" t="s">
        <v>573</v>
      </c>
      <c r="N841" s="1" t="s">
        <v>1177</v>
      </c>
      <c r="P841" s="1" t="s">
        <v>2168</v>
      </c>
      <c r="Q841" s="1" t="s">
        <v>1180</v>
      </c>
    </row>
    <row r="842" spans="1:17" x14ac:dyDescent="0.25">
      <c r="A842" s="1" t="s">
        <v>1839</v>
      </c>
      <c r="B842" s="2"/>
      <c r="D842" s="1" t="s">
        <v>422</v>
      </c>
      <c r="E842" s="1" t="s">
        <v>1599</v>
      </c>
      <c r="G842" s="1" t="s">
        <v>482</v>
      </c>
      <c r="H842" s="1" t="s">
        <v>282</v>
      </c>
      <c r="J842" s="1" t="s">
        <v>818</v>
      </c>
      <c r="K842" s="1" t="s">
        <v>1074</v>
      </c>
      <c r="M842" s="1" t="s">
        <v>757</v>
      </c>
      <c r="N842" s="1" t="s">
        <v>833</v>
      </c>
      <c r="P842" s="1" t="s">
        <v>393</v>
      </c>
      <c r="Q842" s="1" t="s">
        <v>606</v>
      </c>
    </row>
    <row r="843" spans="1:17" x14ac:dyDescent="0.25">
      <c r="A843" s="1" t="s">
        <v>852</v>
      </c>
      <c r="B843" s="2"/>
      <c r="D843" s="1" t="s">
        <v>1655</v>
      </c>
      <c r="E843" s="1" t="s">
        <v>1155</v>
      </c>
      <c r="G843" s="1" t="s">
        <v>1064</v>
      </c>
      <c r="H843" s="1" t="s">
        <v>1398</v>
      </c>
      <c r="J843" s="1" t="s">
        <v>316</v>
      </c>
      <c r="K843" s="1" t="s">
        <v>2137</v>
      </c>
      <c r="M843" s="1" t="s">
        <v>1746</v>
      </c>
      <c r="N843" s="1" t="s">
        <v>1222</v>
      </c>
      <c r="P843" s="1" t="s">
        <v>742</v>
      </c>
      <c r="Q843" s="1" t="s">
        <v>2169</v>
      </c>
    </row>
    <row r="844" spans="1:17" x14ac:dyDescent="0.25">
      <c r="A844" s="1" t="s">
        <v>1591</v>
      </c>
      <c r="B844" s="2"/>
      <c r="D844" s="1" t="s">
        <v>2170</v>
      </c>
      <c r="E844" s="1" t="s">
        <v>2151</v>
      </c>
      <c r="G844" s="1" t="s">
        <v>97</v>
      </c>
      <c r="H844" s="1" t="s">
        <v>2028</v>
      </c>
      <c r="J844" s="1" t="s">
        <v>2171</v>
      </c>
      <c r="K844" s="1" t="s">
        <v>988</v>
      </c>
      <c r="M844" s="1" t="s">
        <v>2080</v>
      </c>
      <c r="N844" s="1" t="s">
        <v>410</v>
      </c>
      <c r="P844" s="1" t="s">
        <v>169</v>
      </c>
      <c r="Q844" s="1" t="s">
        <v>1552</v>
      </c>
    </row>
    <row r="845" spans="1:17" x14ac:dyDescent="0.25">
      <c r="A845" s="1" t="s">
        <v>35</v>
      </c>
      <c r="B845" s="2"/>
      <c r="D845" s="1" t="s">
        <v>1872</v>
      </c>
      <c r="E845" s="1" t="s">
        <v>690</v>
      </c>
      <c r="G845" s="1" t="s">
        <v>1157</v>
      </c>
      <c r="H845" s="1" t="s">
        <v>817</v>
      </c>
      <c r="J845" s="1" t="s">
        <v>953</v>
      </c>
      <c r="K845" s="1" t="s">
        <v>2172</v>
      </c>
      <c r="M845" s="1" t="s">
        <v>1815</v>
      </c>
      <c r="N845" s="1" t="s">
        <v>1235</v>
      </c>
      <c r="P845" s="1" t="s">
        <v>2173</v>
      </c>
      <c r="Q845" s="1" t="s">
        <v>573</v>
      </c>
    </row>
    <row r="846" spans="1:17" x14ac:dyDescent="0.25">
      <c r="A846" s="1" t="s">
        <v>1111</v>
      </c>
      <c r="B846" s="2"/>
      <c r="D846" s="1" t="s">
        <v>1095</v>
      </c>
      <c r="E846" s="1" t="s">
        <v>254</v>
      </c>
      <c r="G846" s="2"/>
      <c r="H846" s="1" t="s">
        <v>1120</v>
      </c>
      <c r="J846" s="1" t="s">
        <v>2174</v>
      </c>
      <c r="K846" s="1" t="s">
        <v>1291</v>
      </c>
      <c r="M846" s="1" t="s">
        <v>2175</v>
      </c>
      <c r="N846" s="1" t="s">
        <v>2176</v>
      </c>
      <c r="P846" s="1" t="s">
        <v>692</v>
      </c>
      <c r="Q846" s="1" t="s">
        <v>553</v>
      </c>
    </row>
    <row r="847" spans="1:17" x14ac:dyDescent="0.25">
      <c r="A847" s="1" t="s">
        <v>2037</v>
      </c>
      <c r="B847" s="2"/>
      <c r="D847" s="1" t="s">
        <v>2177</v>
      </c>
      <c r="E847" s="1" t="s">
        <v>66</v>
      </c>
      <c r="G847" s="2"/>
      <c r="H847" s="1" t="s">
        <v>2014</v>
      </c>
      <c r="J847" s="1" t="s">
        <v>2178</v>
      </c>
      <c r="K847" s="1" t="s">
        <v>2175</v>
      </c>
      <c r="M847" s="1" t="s">
        <v>1393</v>
      </c>
      <c r="N847" s="1" t="s">
        <v>1091</v>
      </c>
      <c r="P847" s="1" t="s">
        <v>1761</v>
      </c>
      <c r="Q847" s="1" t="s">
        <v>1962</v>
      </c>
    </row>
    <row r="848" spans="1:17" x14ac:dyDescent="0.25">
      <c r="A848" s="1" t="s">
        <v>897</v>
      </c>
      <c r="B848" s="2"/>
      <c r="D848" s="1" t="s">
        <v>827</v>
      </c>
      <c r="E848" s="1" t="s">
        <v>222</v>
      </c>
      <c r="G848" s="2"/>
      <c r="H848" s="1" t="s">
        <v>1430</v>
      </c>
      <c r="J848" s="1" t="s">
        <v>1111</v>
      </c>
      <c r="K848" s="1" t="s">
        <v>990</v>
      </c>
      <c r="M848" s="1" t="s">
        <v>1717</v>
      </c>
      <c r="N848" s="1" t="s">
        <v>1058</v>
      </c>
      <c r="P848" s="1" t="s">
        <v>783</v>
      </c>
      <c r="Q848" s="1" t="s">
        <v>2179</v>
      </c>
    </row>
    <row r="849" spans="1:17" x14ac:dyDescent="0.25">
      <c r="A849" s="1" t="s">
        <v>1508</v>
      </c>
      <c r="B849" s="2"/>
      <c r="D849" s="1" t="s">
        <v>1098</v>
      </c>
      <c r="E849" s="1" t="s">
        <v>462</v>
      </c>
      <c r="G849" s="2"/>
      <c r="H849" s="1" t="s">
        <v>850</v>
      </c>
      <c r="J849" s="1" t="s">
        <v>501</v>
      </c>
      <c r="K849" s="1" t="s">
        <v>817</v>
      </c>
      <c r="M849" s="1" t="s">
        <v>900</v>
      </c>
      <c r="N849" s="1" t="s">
        <v>1847</v>
      </c>
      <c r="P849" s="1" t="s">
        <v>373</v>
      </c>
      <c r="Q849" s="1" t="s">
        <v>839</v>
      </c>
    </row>
    <row r="850" spans="1:17" x14ac:dyDescent="0.25">
      <c r="A850" s="1" t="s">
        <v>2180</v>
      </c>
      <c r="B850" s="2"/>
      <c r="D850" s="1" t="s">
        <v>732</v>
      </c>
      <c r="E850" s="1" t="s">
        <v>1639</v>
      </c>
      <c r="G850" s="2"/>
      <c r="H850" s="1" t="s">
        <v>753</v>
      </c>
      <c r="J850" s="1" t="s">
        <v>2086</v>
      </c>
      <c r="K850" s="1" t="s">
        <v>1233</v>
      </c>
      <c r="M850" s="1" t="s">
        <v>2181</v>
      </c>
      <c r="N850" s="1" t="s">
        <v>2182</v>
      </c>
      <c r="P850" s="1" t="s">
        <v>235</v>
      </c>
      <c r="Q850" s="1" t="s">
        <v>1605</v>
      </c>
    </row>
    <row r="851" spans="1:17" x14ac:dyDescent="0.25">
      <c r="A851" s="1" t="s">
        <v>791</v>
      </c>
      <c r="B851" s="2"/>
      <c r="D851" s="1" t="s">
        <v>158</v>
      </c>
      <c r="E851" s="1" t="s">
        <v>483</v>
      </c>
      <c r="G851" s="2"/>
      <c r="H851" s="1" t="s">
        <v>1530</v>
      </c>
      <c r="J851" s="1" t="s">
        <v>1820</v>
      </c>
      <c r="K851" s="1" t="s">
        <v>1065</v>
      </c>
      <c r="M851" s="1" t="s">
        <v>324</v>
      </c>
      <c r="N851" s="1" t="s">
        <v>920</v>
      </c>
      <c r="P851" s="1" t="s">
        <v>400</v>
      </c>
      <c r="Q851" s="1" t="s">
        <v>1941</v>
      </c>
    </row>
    <row r="852" spans="1:17" x14ac:dyDescent="0.25">
      <c r="A852" s="1" t="s">
        <v>734</v>
      </c>
      <c r="B852" s="2"/>
      <c r="D852" s="1" t="s">
        <v>1402</v>
      </c>
      <c r="E852" s="1" t="s">
        <v>2183</v>
      </c>
      <c r="G852" s="2"/>
      <c r="H852" s="1" t="s">
        <v>407</v>
      </c>
      <c r="J852" s="1" t="s">
        <v>930</v>
      </c>
      <c r="K852" s="1" t="s">
        <v>364</v>
      </c>
      <c r="M852" s="1" t="s">
        <v>1191</v>
      </c>
      <c r="N852" s="1" t="s">
        <v>312</v>
      </c>
      <c r="P852" s="1" t="s">
        <v>349</v>
      </c>
      <c r="Q852" s="1" t="s">
        <v>2184</v>
      </c>
    </row>
    <row r="853" spans="1:17" x14ac:dyDescent="0.25">
      <c r="A853" s="1" t="s">
        <v>311</v>
      </c>
      <c r="B853" s="2"/>
      <c r="D853" s="1" t="s">
        <v>483</v>
      </c>
      <c r="E853" s="1" t="s">
        <v>213</v>
      </c>
      <c r="G853" s="2"/>
      <c r="H853" s="1" t="s">
        <v>1102</v>
      </c>
      <c r="J853" s="1" t="s">
        <v>645</v>
      </c>
      <c r="K853" s="1" t="s">
        <v>385</v>
      </c>
      <c r="M853" s="1" t="s">
        <v>865</v>
      </c>
      <c r="N853" s="1" t="s">
        <v>393</v>
      </c>
      <c r="P853" s="1" t="s">
        <v>614</v>
      </c>
      <c r="Q853" s="1" t="s">
        <v>1245</v>
      </c>
    </row>
    <row r="854" spans="1:17" x14ac:dyDescent="0.25">
      <c r="A854" s="1" t="s">
        <v>1058</v>
      </c>
      <c r="B854" s="2"/>
      <c r="D854" s="1" t="s">
        <v>230</v>
      </c>
      <c r="E854" s="1" t="s">
        <v>914</v>
      </c>
      <c r="G854" s="2"/>
      <c r="H854" s="1" t="s">
        <v>797</v>
      </c>
      <c r="J854" s="1" t="s">
        <v>2185</v>
      </c>
      <c r="K854" s="1" t="s">
        <v>950</v>
      </c>
      <c r="M854" s="1" t="s">
        <v>1035</v>
      </c>
      <c r="N854" s="1" t="s">
        <v>1382</v>
      </c>
      <c r="P854" s="1" t="s">
        <v>2186</v>
      </c>
      <c r="Q854" s="1" t="s">
        <v>791</v>
      </c>
    </row>
    <row r="855" spans="1:17" x14ac:dyDescent="0.25">
      <c r="A855" s="1" t="s">
        <v>339</v>
      </c>
      <c r="B855" s="2"/>
      <c r="D855" s="1" t="s">
        <v>2187</v>
      </c>
      <c r="E855" s="1" t="s">
        <v>714</v>
      </c>
      <c r="G855" s="2"/>
      <c r="H855" s="1" t="s">
        <v>595</v>
      </c>
      <c r="J855" s="1" t="s">
        <v>506</v>
      </c>
      <c r="K855" s="1" t="s">
        <v>384</v>
      </c>
      <c r="M855" s="1" t="s">
        <v>680</v>
      </c>
      <c r="N855" s="1" t="s">
        <v>1735</v>
      </c>
      <c r="P855" s="1" t="s">
        <v>1029</v>
      </c>
      <c r="Q855" s="1" t="s">
        <v>1836</v>
      </c>
    </row>
    <row r="856" spans="1:17" x14ac:dyDescent="0.25">
      <c r="A856" s="1" t="s">
        <v>381</v>
      </c>
      <c r="B856" s="2"/>
      <c r="D856" s="1" t="s">
        <v>985</v>
      </c>
      <c r="E856" s="1" t="s">
        <v>1027</v>
      </c>
      <c r="G856" s="2"/>
      <c r="H856" s="1" t="s">
        <v>1281</v>
      </c>
      <c r="J856" s="1" t="s">
        <v>1583</v>
      </c>
      <c r="K856" s="1" t="s">
        <v>657</v>
      </c>
      <c r="M856" s="1" t="s">
        <v>1802</v>
      </c>
      <c r="N856" s="1" t="s">
        <v>773</v>
      </c>
      <c r="P856" s="1" t="s">
        <v>1159</v>
      </c>
      <c r="Q856" s="1" t="s">
        <v>287</v>
      </c>
    </row>
    <row r="857" spans="1:17" x14ac:dyDescent="0.25">
      <c r="A857" s="1" t="s">
        <v>313</v>
      </c>
      <c r="B857" s="2"/>
      <c r="D857" s="1" t="s">
        <v>949</v>
      </c>
      <c r="E857" s="1" t="s">
        <v>727</v>
      </c>
      <c r="G857" s="2"/>
      <c r="H857" s="1" t="s">
        <v>1021</v>
      </c>
      <c r="J857" s="1" t="s">
        <v>469</v>
      </c>
      <c r="K857" s="1" t="s">
        <v>2182</v>
      </c>
      <c r="M857" s="1" t="s">
        <v>2188</v>
      </c>
      <c r="N857" s="1" t="s">
        <v>501</v>
      </c>
      <c r="P857" s="1" t="s">
        <v>666</v>
      </c>
      <c r="Q857" s="1" t="s">
        <v>1912</v>
      </c>
    </row>
    <row r="858" spans="1:17" x14ac:dyDescent="0.25">
      <c r="A858" s="1" t="s">
        <v>1216</v>
      </c>
      <c r="B858" s="2"/>
      <c r="D858" s="1" t="s">
        <v>635</v>
      </c>
      <c r="E858" s="1" t="s">
        <v>363</v>
      </c>
      <c r="G858" s="2"/>
      <c r="H858" s="1" t="s">
        <v>462</v>
      </c>
      <c r="J858" s="1" t="s">
        <v>158</v>
      </c>
      <c r="K858" s="1" t="s">
        <v>477</v>
      </c>
      <c r="M858" s="1" t="s">
        <v>543</v>
      </c>
      <c r="N858" s="1" t="s">
        <v>1453</v>
      </c>
      <c r="P858" s="1" t="s">
        <v>704</v>
      </c>
      <c r="Q858" s="1" t="s">
        <v>588</v>
      </c>
    </row>
    <row r="859" spans="1:17" x14ac:dyDescent="0.25">
      <c r="A859" s="1" t="s">
        <v>512</v>
      </c>
      <c r="B859" s="2"/>
      <c r="D859" s="1" t="s">
        <v>381</v>
      </c>
      <c r="E859" s="1" t="s">
        <v>369</v>
      </c>
      <c r="G859" s="2"/>
      <c r="H859" s="1" t="s">
        <v>91</v>
      </c>
      <c r="J859" s="1" t="s">
        <v>2087</v>
      </c>
      <c r="K859" s="1" t="s">
        <v>215</v>
      </c>
      <c r="M859" s="1" t="s">
        <v>549</v>
      </c>
      <c r="N859" s="1" t="s">
        <v>2189</v>
      </c>
      <c r="P859" s="1" t="s">
        <v>1603</v>
      </c>
      <c r="Q859" s="1" t="s">
        <v>25</v>
      </c>
    </row>
    <row r="860" spans="1:17" x14ac:dyDescent="0.25">
      <c r="A860" s="1" t="s">
        <v>599</v>
      </c>
      <c r="B860" s="2"/>
      <c r="D860" s="1" t="s">
        <v>454</v>
      </c>
      <c r="E860" s="1" t="s">
        <v>841</v>
      </c>
      <c r="G860" s="2"/>
      <c r="H860" s="1" t="s">
        <v>47</v>
      </c>
      <c r="J860" s="1" t="s">
        <v>1953</v>
      </c>
      <c r="K860" s="1" t="s">
        <v>1439</v>
      </c>
      <c r="M860" s="1" t="s">
        <v>670</v>
      </c>
      <c r="N860" s="1" t="s">
        <v>2190</v>
      </c>
      <c r="P860" s="1" t="s">
        <v>800</v>
      </c>
      <c r="Q860" s="1" t="s">
        <v>2100</v>
      </c>
    </row>
    <row r="861" spans="1:17" x14ac:dyDescent="0.25">
      <c r="A861" s="1" t="s">
        <v>270</v>
      </c>
      <c r="B861" s="2"/>
      <c r="D861" s="1" t="s">
        <v>585</v>
      </c>
      <c r="E861" s="1" t="s">
        <v>2191</v>
      </c>
      <c r="G861" s="2"/>
      <c r="H861" s="1" t="s">
        <v>724</v>
      </c>
      <c r="J861" s="1" t="s">
        <v>2136</v>
      </c>
      <c r="K861" s="1" t="s">
        <v>573</v>
      </c>
      <c r="M861" s="1" t="s">
        <v>1055</v>
      </c>
      <c r="N861" s="1" t="s">
        <v>84</v>
      </c>
      <c r="P861" s="1" t="s">
        <v>1314</v>
      </c>
      <c r="Q861" s="1" t="s">
        <v>1188</v>
      </c>
    </row>
    <row r="862" spans="1:17" x14ac:dyDescent="0.25">
      <c r="A862" s="1" t="s">
        <v>374</v>
      </c>
      <c r="B862" s="2"/>
      <c r="D862" s="1" t="s">
        <v>1254</v>
      </c>
      <c r="E862" s="1" t="s">
        <v>135</v>
      </c>
      <c r="G862" s="2"/>
      <c r="H862" s="1" t="s">
        <v>1815</v>
      </c>
      <c r="J862" s="1" t="s">
        <v>1921</v>
      </c>
      <c r="K862" s="1" t="s">
        <v>2110</v>
      </c>
      <c r="M862" s="1" t="s">
        <v>626</v>
      </c>
      <c r="N862" s="1" t="s">
        <v>806</v>
      </c>
      <c r="P862" s="1" t="s">
        <v>2192</v>
      </c>
      <c r="Q862" s="1" t="s">
        <v>1219</v>
      </c>
    </row>
    <row r="863" spans="1:17" x14ac:dyDescent="0.25">
      <c r="A863" s="1" t="s">
        <v>618</v>
      </c>
      <c r="B863" s="2"/>
      <c r="D863" s="1" t="s">
        <v>2145</v>
      </c>
      <c r="E863" s="1" t="s">
        <v>1228</v>
      </c>
      <c r="G863" s="2"/>
      <c r="H863" s="1" t="s">
        <v>784</v>
      </c>
      <c r="J863" s="1" t="s">
        <v>238</v>
      </c>
      <c r="K863" s="1" t="s">
        <v>210</v>
      </c>
      <c r="M863" s="1" t="s">
        <v>930</v>
      </c>
      <c r="N863" s="1" t="s">
        <v>1431</v>
      </c>
      <c r="P863" s="1" t="s">
        <v>1615</v>
      </c>
      <c r="Q863" s="1" t="s">
        <v>1041</v>
      </c>
    </row>
    <row r="864" spans="1:17" x14ac:dyDescent="0.25">
      <c r="A864" s="1" t="s">
        <v>1785</v>
      </c>
      <c r="B864" s="2"/>
      <c r="D864" s="1" t="s">
        <v>711</v>
      </c>
      <c r="E864" s="1" t="s">
        <v>819</v>
      </c>
      <c r="G864" s="2"/>
      <c r="H864" s="1" t="s">
        <v>1797</v>
      </c>
      <c r="J864" s="1" t="s">
        <v>2193</v>
      </c>
      <c r="K864" s="1" t="s">
        <v>2194</v>
      </c>
      <c r="M864" s="1" t="s">
        <v>1386</v>
      </c>
      <c r="N864" s="1" t="s">
        <v>1020</v>
      </c>
      <c r="P864" s="1" t="s">
        <v>797</v>
      </c>
      <c r="Q864" s="1" t="s">
        <v>1587</v>
      </c>
    </row>
    <row r="865" spans="1:17" x14ac:dyDescent="0.25">
      <c r="A865" s="1" t="s">
        <v>1241</v>
      </c>
      <c r="B865" s="2"/>
      <c r="D865" s="1" t="s">
        <v>1696</v>
      </c>
      <c r="E865" s="1" t="s">
        <v>787</v>
      </c>
      <c r="G865" s="2"/>
      <c r="H865" s="1" t="s">
        <v>1649</v>
      </c>
      <c r="J865" s="1" t="s">
        <v>734</v>
      </c>
      <c r="K865" s="1" t="s">
        <v>903</v>
      </c>
      <c r="M865" s="1" t="s">
        <v>2136</v>
      </c>
      <c r="N865" s="1" t="s">
        <v>2195</v>
      </c>
      <c r="P865" s="1" t="s">
        <v>778</v>
      </c>
      <c r="Q865" s="1" t="s">
        <v>609</v>
      </c>
    </row>
    <row r="866" spans="1:17" x14ac:dyDescent="0.25">
      <c r="A866" s="1" t="s">
        <v>471</v>
      </c>
      <c r="B866" s="2"/>
      <c r="D866" s="1" t="s">
        <v>31</v>
      </c>
      <c r="E866" s="1" t="s">
        <v>515</v>
      </c>
      <c r="G866" s="2"/>
      <c r="H866" s="1" t="s">
        <v>53</v>
      </c>
      <c r="J866" s="1" t="s">
        <v>2196</v>
      </c>
      <c r="K866" s="1" t="s">
        <v>1035</v>
      </c>
      <c r="M866" s="1" t="s">
        <v>1095</v>
      </c>
      <c r="N866" s="1" t="s">
        <v>2197</v>
      </c>
      <c r="P866" s="1" t="s">
        <v>2198</v>
      </c>
      <c r="Q866" s="1" t="s">
        <v>1255</v>
      </c>
    </row>
    <row r="867" spans="1:17" x14ac:dyDescent="0.25">
      <c r="A867" s="1" t="s">
        <v>157</v>
      </c>
      <c r="B867" s="2"/>
      <c r="D867" s="1" t="s">
        <v>890</v>
      </c>
      <c r="E867" s="1" t="s">
        <v>174</v>
      </c>
      <c r="G867" s="2"/>
      <c r="H867" s="1" t="s">
        <v>19</v>
      </c>
      <c r="J867" s="1" t="s">
        <v>1041</v>
      </c>
      <c r="K867" s="1" t="s">
        <v>724</v>
      </c>
      <c r="M867" s="1" t="s">
        <v>2199</v>
      </c>
      <c r="N867" s="1" t="s">
        <v>1614</v>
      </c>
      <c r="P867" s="1" t="s">
        <v>884</v>
      </c>
      <c r="Q867" s="1" t="s">
        <v>157</v>
      </c>
    </row>
    <row r="868" spans="1:17" x14ac:dyDescent="0.25">
      <c r="A868" s="1" t="s">
        <v>184</v>
      </c>
      <c r="B868" s="2"/>
      <c r="D868" s="1" t="s">
        <v>464</v>
      </c>
      <c r="E868" s="1" t="s">
        <v>1628</v>
      </c>
      <c r="G868" s="2"/>
      <c r="H868" s="1" t="s">
        <v>1310</v>
      </c>
      <c r="J868" s="1" t="s">
        <v>782</v>
      </c>
      <c r="K868" s="1" t="s">
        <v>1851</v>
      </c>
      <c r="M868" s="1" t="s">
        <v>1456</v>
      </c>
      <c r="N868" s="1" t="s">
        <v>822</v>
      </c>
      <c r="P868" s="1" t="s">
        <v>833</v>
      </c>
      <c r="Q868" s="1" t="s">
        <v>979</v>
      </c>
    </row>
    <row r="869" spans="1:17" x14ac:dyDescent="0.25">
      <c r="A869" s="1" t="s">
        <v>2200</v>
      </c>
      <c r="B869" s="2"/>
      <c r="D869" s="1" t="s">
        <v>977</v>
      </c>
      <c r="E869" s="1" t="s">
        <v>1614</v>
      </c>
      <c r="G869" s="2"/>
      <c r="H869" s="1" t="s">
        <v>405</v>
      </c>
      <c r="J869" s="1" t="s">
        <v>1125</v>
      </c>
      <c r="K869" s="1" t="s">
        <v>1305</v>
      </c>
      <c r="M869" s="1" t="s">
        <v>2004</v>
      </c>
      <c r="N869" s="1" t="s">
        <v>2201</v>
      </c>
      <c r="P869" s="1" t="s">
        <v>1953</v>
      </c>
      <c r="Q869" s="1" t="s">
        <v>1384</v>
      </c>
    </row>
    <row r="870" spans="1:17" x14ac:dyDescent="0.25">
      <c r="A870" s="1" t="s">
        <v>257</v>
      </c>
      <c r="B870" s="2"/>
      <c r="D870" s="1" t="s">
        <v>353</v>
      </c>
      <c r="E870" s="1" t="s">
        <v>1231</v>
      </c>
      <c r="G870" s="2"/>
      <c r="H870" s="1" t="s">
        <v>1468</v>
      </c>
      <c r="J870" s="1" t="s">
        <v>440</v>
      </c>
      <c r="K870" s="1" t="s">
        <v>1738</v>
      </c>
      <c r="M870" s="1" t="s">
        <v>1093</v>
      </c>
      <c r="N870" s="1" t="s">
        <v>814</v>
      </c>
      <c r="P870" s="1" t="s">
        <v>1058</v>
      </c>
      <c r="Q870" s="1" t="s">
        <v>1422</v>
      </c>
    </row>
    <row r="871" spans="1:17" x14ac:dyDescent="0.25">
      <c r="A871" s="1" t="s">
        <v>1536</v>
      </c>
      <c r="B871" s="2"/>
      <c r="D871" s="1" t="s">
        <v>1709</v>
      </c>
      <c r="E871" s="1" t="s">
        <v>248</v>
      </c>
      <c r="G871" s="2"/>
      <c r="H871" s="1" t="s">
        <v>1508</v>
      </c>
      <c r="J871" s="1" t="s">
        <v>783</v>
      </c>
      <c r="K871" s="1" t="s">
        <v>2202</v>
      </c>
      <c r="M871" s="1" t="s">
        <v>1783</v>
      </c>
      <c r="N871" s="1" t="s">
        <v>2203</v>
      </c>
      <c r="P871" s="1" t="s">
        <v>1616</v>
      </c>
      <c r="Q871" s="1" t="s">
        <v>1198</v>
      </c>
    </row>
    <row r="872" spans="1:17" x14ac:dyDescent="0.25">
      <c r="D872" s="1" t="s">
        <v>1014</v>
      </c>
      <c r="E872" s="1" t="s">
        <v>287</v>
      </c>
      <c r="G872" s="2"/>
      <c r="H872" s="1" t="s">
        <v>1819</v>
      </c>
      <c r="J872" s="1" t="s">
        <v>1255</v>
      </c>
      <c r="K872" s="1" t="s">
        <v>1000</v>
      </c>
      <c r="M872" s="1" t="s">
        <v>575</v>
      </c>
      <c r="N872" s="1" t="s">
        <v>478</v>
      </c>
      <c r="P872" s="1" t="s">
        <v>629</v>
      </c>
      <c r="Q872" s="1" t="s">
        <v>534</v>
      </c>
    </row>
    <row r="873" spans="1:17" x14ac:dyDescent="0.25">
      <c r="D873" s="1" t="s">
        <v>477</v>
      </c>
      <c r="E873" s="1" t="s">
        <v>1448</v>
      </c>
      <c r="G873" s="2"/>
      <c r="H873" s="1" t="s">
        <v>829</v>
      </c>
      <c r="J873" s="1" t="s">
        <v>2204</v>
      </c>
      <c r="K873" s="1" t="s">
        <v>2055</v>
      </c>
      <c r="M873" s="1" t="s">
        <v>1319</v>
      </c>
      <c r="N873" s="1" t="s">
        <v>1232</v>
      </c>
      <c r="P873" s="1" t="s">
        <v>271</v>
      </c>
      <c r="Q873" s="1" t="s">
        <v>1696</v>
      </c>
    </row>
    <row r="874" spans="1:17" x14ac:dyDescent="0.25">
      <c r="D874" s="1" t="s">
        <v>313</v>
      </c>
      <c r="E874" s="2"/>
      <c r="G874" s="2"/>
      <c r="H874" s="1" t="s">
        <v>735</v>
      </c>
      <c r="J874" s="1" t="s">
        <v>48</v>
      </c>
      <c r="K874" s="1" t="s">
        <v>2205</v>
      </c>
      <c r="M874" s="1" t="s">
        <v>2206</v>
      </c>
      <c r="N874" s="1" t="s">
        <v>1233</v>
      </c>
      <c r="P874" s="1" t="s">
        <v>2207</v>
      </c>
      <c r="Q874" s="1" t="s">
        <v>2208</v>
      </c>
    </row>
    <row r="875" spans="1:17" x14ac:dyDescent="0.25">
      <c r="D875" s="1" t="s">
        <v>2209</v>
      </c>
      <c r="E875" s="2"/>
      <c r="G875" s="2"/>
      <c r="H875" s="1" t="s">
        <v>1170</v>
      </c>
      <c r="J875" s="1" t="s">
        <v>480</v>
      </c>
      <c r="K875" s="1" t="s">
        <v>1396</v>
      </c>
      <c r="M875" s="1" t="s">
        <v>1331</v>
      </c>
      <c r="N875" s="1" t="s">
        <v>910</v>
      </c>
      <c r="P875" s="1" t="s">
        <v>1372</v>
      </c>
      <c r="Q875" s="1" t="s">
        <v>1824</v>
      </c>
    </row>
    <row r="876" spans="1:17" x14ac:dyDescent="0.25">
      <c r="D876" s="1" t="s">
        <v>701</v>
      </c>
      <c r="E876" s="2"/>
      <c r="G876" s="2"/>
      <c r="H876" s="1" t="s">
        <v>2210</v>
      </c>
      <c r="J876" s="1" t="s">
        <v>713</v>
      </c>
      <c r="K876" s="1" t="s">
        <v>1004</v>
      </c>
      <c r="M876" s="1" t="s">
        <v>2001</v>
      </c>
      <c r="N876" s="1" t="s">
        <v>1652</v>
      </c>
      <c r="P876" s="1" t="s">
        <v>436</v>
      </c>
      <c r="Q876" s="1" t="s">
        <v>1151</v>
      </c>
    </row>
    <row r="877" spans="1:17" x14ac:dyDescent="0.25">
      <c r="D877" s="1" t="s">
        <v>130</v>
      </c>
      <c r="E877" s="2"/>
      <c r="G877" s="2"/>
      <c r="H877" s="1" t="s">
        <v>1987</v>
      </c>
      <c r="J877" s="1" t="s">
        <v>1599</v>
      </c>
      <c r="K877" s="1" t="s">
        <v>1220</v>
      </c>
      <c r="M877" s="1" t="s">
        <v>579</v>
      </c>
      <c r="N877" s="1" t="s">
        <v>2211</v>
      </c>
      <c r="P877" s="1" t="s">
        <v>1632</v>
      </c>
      <c r="Q877" s="1" t="s">
        <v>1177</v>
      </c>
    </row>
    <row r="878" spans="1:17" x14ac:dyDescent="0.25">
      <c r="D878" s="1" t="s">
        <v>1033</v>
      </c>
      <c r="E878" s="2"/>
      <c r="G878" s="2"/>
      <c r="H878" s="1" t="s">
        <v>636</v>
      </c>
      <c r="J878" s="1" t="s">
        <v>2083</v>
      </c>
      <c r="K878" s="1" t="s">
        <v>575</v>
      </c>
      <c r="M878" s="1" t="s">
        <v>1585</v>
      </c>
      <c r="N878" s="1" t="s">
        <v>2212</v>
      </c>
      <c r="P878" s="1" t="s">
        <v>1462</v>
      </c>
      <c r="Q878" s="1" t="s">
        <v>1350</v>
      </c>
    </row>
    <row r="879" spans="1:17" x14ac:dyDescent="0.25">
      <c r="D879" s="1" t="s">
        <v>90</v>
      </c>
      <c r="E879" s="2"/>
      <c r="G879" s="2"/>
      <c r="H879" s="1" t="s">
        <v>1703</v>
      </c>
      <c r="J879" s="1" t="s">
        <v>1543</v>
      </c>
      <c r="K879" s="1" t="s">
        <v>1657</v>
      </c>
      <c r="M879" s="1" t="s">
        <v>440</v>
      </c>
      <c r="N879" s="1" t="s">
        <v>583</v>
      </c>
      <c r="P879" s="1" t="s">
        <v>1422</v>
      </c>
      <c r="Q879" s="1" t="s">
        <v>871</v>
      </c>
    </row>
    <row r="880" spans="1:17" x14ac:dyDescent="0.25">
      <c r="D880" s="1" t="s">
        <v>35</v>
      </c>
      <c r="E880" s="2"/>
      <c r="G880" s="2"/>
      <c r="H880" s="1" t="s">
        <v>515</v>
      </c>
      <c r="J880" s="1" t="s">
        <v>517</v>
      </c>
      <c r="K880" s="1" t="s">
        <v>533</v>
      </c>
      <c r="M880" s="1" t="s">
        <v>1824</v>
      </c>
      <c r="N880" s="1" t="s">
        <v>1193</v>
      </c>
      <c r="P880" s="1" t="s">
        <v>1746</v>
      </c>
      <c r="Q880" s="1" t="s">
        <v>1258</v>
      </c>
    </row>
    <row r="881" spans="4:17" x14ac:dyDescent="0.25">
      <c r="D881" s="1" t="s">
        <v>281</v>
      </c>
      <c r="E881" s="2"/>
      <c r="G881" s="2"/>
      <c r="H881" s="1" t="s">
        <v>187</v>
      </c>
      <c r="J881" s="1" t="s">
        <v>337</v>
      </c>
      <c r="K881" s="1" t="s">
        <v>702</v>
      </c>
      <c r="M881" s="1" t="s">
        <v>2213</v>
      </c>
      <c r="N881" s="1" t="s">
        <v>324</v>
      </c>
      <c r="P881" s="1" t="s">
        <v>757</v>
      </c>
      <c r="Q881" s="1" t="s">
        <v>1262</v>
      </c>
    </row>
    <row r="882" spans="4:17" x14ac:dyDescent="0.25">
      <c r="D882" s="1" t="s">
        <v>575</v>
      </c>
      <c r="E882" s="2"/>
      <c r="G882" s="2"/>
      <c r="H882" s="1" t="s">
        <v>2214</v>
      </c>
      <c r="J882" s="1" t="s">
        <v>619</v>
      </c>
      <c r="K882" s="1" t="s">
        <v>1072</v>
      </c>
      <c r="M882" s="1" t="s">
        <v>1193</v>
      </c>
      <c r="N882" s="1" t="s">
        <v>1257</v>
      </c>
      <c r="P882" s="1" t="s">
        <v>177</v>
      </c>
      <c r="Q882" s="1" t="s">
        <v>684</v>
      </c>
    </row>
    <row r="883" spans="4:17" x14ac:dyDescent="0.25">
      <c r="D883" s="1" t="s">
        <v>28</v>
      </c>
      <c r="E883" s="2"/>
      <c r="G883" s="2"/>
      <c r="H883" s="1" t="s">
        <v>1948</v>
      </c>
      <c r="J883" s="1" t="s">
        <v>415</v>
      </c>
      <c r="K883" s="1" t="s">
        <v>50</v>
      </c>
      <c r="M883" s="1" t="s">
        <v>731</v>
      </c>
      <c r="N883" s="1" t="s">
        <v>1287</v>
      </c>
      <c r="P883" s="1" t="s">
        <v>825</v>
      </c>
      <c r="Q883" s="1" t="s">
        <v>1259</v>
      </c>
    </row>
    <row r="884" spans="4:17" x14ac:dyDescent="0.25">
      <c r="D884" s="1" t="s">
        <v>2008</v>
      </c>
      <c r="E884" s="2"/>
      <c r="G884" s="2"/>
      <c r="H884" s="1" t="s">
        <v>1742</v>
      </c>
      <c r="J884" s="1" t="s">
        <v>797</v>
      </c>
      <c r="K884" s="1" t="s">
        <v>1112</v>
      </c>
      <c r="M884" s="1" t="s">
        <v>1011</v>
      </c>
      <c r="N884" s="1" t="s">
        <v>2135</v>
      </c>
      <c r="P884" s="1" t="s">
        <v>810</v>
      </c>
      <c r="Q884" s="1" t="s">
        <v>1274</v>
      </c>
    </row>
    <row r="885" spans="4:17" x14ac:dyDescent="0.25">
      <c r="D885" s="1" t="s">
        <v>494</v>
      </c>
      <c r="E885" s="2"/>
      <c r="G885" s="2"/>
      <c r="H885" s="1" t="s">
        <v>1312</v>
      </c>
      <c r="J885" s="1" t="s">
        <v>535</v>
      </c>
      <c r="K885" s="1" t="s">
        <v>852</v>
      </c>
      <c r="M885" s="1" t="s">
        <v>661</v>
      </c>
      <c r="N885" s="1" t="s">
        <v>589</v>
      </c>
      <c r="P885" s="1" t="s">
        <v>552</v>
      </c>
      <c r="Q885" s="1" t="s">
        <v>1881</v>
      </c>
    </row>
    <row r="886" spans="4:17" x14ac:dyDescent="0.25">
      <c r="D886" s="1" t="s">
        <v>541</v>
      </c>
      <c r="E886" s="2"/>
      <c r="G886" s="2"/>
      <c r="H886" s="1" t="s">
        <v>333</v>
      </c>
      <c r="J886" s="1" t="s">
        <v>1937</v>
      </c>
      <c r="K886" s="1" t="s">
        <v>1830</v>
      </c>
      <c r="M886" s="1" t="s">
        <v>151</v>
      </c>
      <c r="N886" s="1" t="s">
        <v>456</v>
      </c>
      <c r="P886" s="1" t="s">
        <v>2142</v>
      </c>
      <c r="Q886" s="1" t="s">
        <v>1328</v>
      </c>
    </row>
    <row r="887" spans="4:17" x14ac:dyDescent="0.25">
      <c r="D887" s="1" t="s">
        <v>2215</v>
      </c>
      <c r="E887" s="2"/>
      <c r="G887" s="2"/>
      <c r="H887" s="1" t="s">
        <v>1065</v>
      </c>
      <c r="J887" s="1" t="s">
        <v>1390</v>
      </c>
      <c r="K887" s="1" t="s">
        <v>916</v>
      </c>
      <c r="M887" s="1" t="s">
        <v>897</v>
      </c>
      <c r="N887" s="1" t="s">
        <v>2210</v>
      </c>
      <c r="P887" s="1" t="s">
        <v>710</v>
      </c>
      <c r="Q887" s="1" t="s">
        <v>462</v>
      </c>
    </row>
    <row r="888" spans="4:17" x14ac:dyDescent="0.25">
      <c r="D888" s="1" t="s">
        <v>2146</v>
      </c>
      <c r="E888" s="2"/>
      <c r="G888" s="2"/>
      <c r="H888" s="1" t="s">
        <v>457</v>
      </c>
      <c r="J888" s="1" t="s">
        <v>2099</v>
      </c>
      <c r="K888" s="1" t="s">
        <v>1873</v>
      </c>
      <c r="M888" s="1" t="s">
        <v>2145</v>
      </c>
      <c r="N888" s="1" t="s">
        <v>1678</v>
      </c>
      <c r="P888" s="1" t="s">
        <v>338</v>
      </c>
      <c r="Q888" s="1" t="s">
        <v>570</v>
      </c>
    </row>
    <row r="889" spans="4:17" x14ac:dyDescent="0.25">
      <c r="D889" s="1" t="s">
        <v>665</v>
      </c>
      <c r="E889" s="2"/>
      <c r="G889" s="2"/>
      <c r="H889" s="1" t="s">
        <v>275</v>
      </c>
      <c r="J889" s="1" t="s">
        <v>437</v>
      </c>
      <c r="K889" s="1" t="s">
        <v>2216</v>
      </c>
      <c r="M889" s="1" t="s">
        <v>1147</v>
      </c>
      <c r="N889" s="1" t="s">
        <v>375</v>
      </c>
      <c r="P889" s="1" t="s">
        <v>887</v>
      </c>
      <c r="Q889" s="1" t="s">
        <v>2052</v>
      </c>
    </row>
    <row r="890" spans="4:17" x14ac:dyDescent="0.25">
      <c r="D890" s="1" t="s">
        <v>340</v>
      </c>
      <c r="E890" s="2"/>
      <c r="G890" s="2"/>
      <c r="H890" s="1" t="s">
        <v>1201</v>
      </c>
      <c r="J890" s="1" t="s">
        <v>1754</v>
      </c>
      <c r="K890" s="1" t="s">
        <v>1280</v>
      </c>
      <c r="M890" s="1" t="s">
        <v>600</v>
      </c>
      <c r="N890" s="1" t="s">
        <v>291</v>
      </c>
      <c r="P890" s="1" t="s">
        <v>878</v>
      </c>
      <c r="Q890" s="1" t="s">
        <v>2217</v>
      </c>
    </row>
    <row r="891" spans="4:17" x14ac:dyDescent="0.25">
      <c r="D891" s="1" t="s">
        <v>279</v>
      </c>
      <c r="E891" s="2"/>
      <c r="G891" s="2"/>
      <c r="H891" s="1" t="s">
        <v>1272</v>
      </c>
      <c r="J891" s="1" t="s">
        <v>2063</v>
      </c>
      <c r="K891" s="1" t="s">
        <v>1504</v>
      </c>
      <c r="M891" s="1" t="s">
        <v>696</v>
      </c>
      <c r="N891" s="1" t="s">
        <v>649</v>
      </c>
      <c r="P891" s="1" t="s">
        <v>2218</v>
      </c>
      <c r="Q891" s="1" t="s">
        <v>998</v>
      </c>
    </row>
    <row r="892" spans="4:17" x14ac:dyDescent="0.25">
      <c r="D892" s="1" t="s">
        <v>484</v>
      </c>
      <c r="E892" s="2"/>
      <c r="G892" s="2"/>
      <c r="H892" s="1" t="s">
        <v>573</v>
      </c>
      <c r="J892" s="1" t="s">
        <v>1060</v>
      </c>
      <c r="K892" s="1" t="s">
        <v>745</v>
      </c>
      <c r="M892" s="1" t="s">
        <v>1994</v>
      </c>
      <c r="N892" s="1" t="s">
        <v>1826</v>
      </c>
      <c r="P892" s="1" t="s">
        <v>377</v>
      </c>
      <c r="Q892" s="1" t="s">
        <v>2219</v>
      </c>
    </row>
    <row r="893" spans="4:17" x14ac:dyDescent="0.25">
      <c r="D893" s="1" t="s">
        <v>324</v>
      </c>
      <c r="E893" s="2"/>
      <c r="G893" s="2"/>
      <c r="H893" s="1" t="s">
        <v>966</v>
      </c>
      <c r="J893" s="1" t="s">
        <v>986</v>
      </c>
      <c r="K893" s="1" t="s">
        <v>470</v>
      </c>
      <c r="M893" s="1" t="s">
        <v>2017</v>
      </c>
      <c r="N893" s="1" t="s">
        <v>2008</v>
      </c>
      <c r="P893" s="1" t="s">
        <v>1240</v>
      </c>
      <c r="Q893" s="1" t="s">
        <v>1507</v>
      </c>
    </row>
    <row r="894" spans="4:17" x14ac:dyDescent="0.25">
      <c r="D894" s="1" t="s">
        <v>310</v>
      </c>
      <c r="E894" s="2"/>
      <c r="G894" s="2"/>
      <c r="H894" s="1" t="s">
        <v>1118</v>
      </c>
      <c r="J894" s="1" t="s">
        <v>2220</v>
      </c>
      <c r="K894" s="1" t="s">
        <v>1691</v>
      </c>
      <c r="M894" s="1" t="s">
        <v>274</v>
      </c>
      <c r="N894" s="1" t="s">
        <v>902</v>
      </c>
      <c r="P894" s="1" t="s">
        <v>1364</v>
      </c>
      <c r="Q894" s="1" t="s">
        <v>1393</v>
      </c>
    </row>
    <row r="895" spans="4:17" x14ac:dyDescent="0.25">
      <c r="D895" s="1" t="s">
        <v>184</v>
      </c>
      <c r="E895" s="2"/>
      <c r="G895" s="2"/>
      <c r="H895" s="1" t="s">
        <v>622</v>
      </c>
      <c r="J895" s="1" t="s">
        <v>1668</v>
      </c>
      <c r="K895" s="1" t="s">
        <v>2221</v>
      </c>
      <c r="M895" s="1" t="s">
        <v>1300</v>
      </c>
      <c r="N895" s="1" t="s">
        <v>1335</v>
      </c>
      <c r="P895" s="1" t="s">
        <v>1268</v>
      </c>
      <c r="Q895" s="1" t="s">
        <v>167</v>
      </c>
    </row>
    <row r="896" spans="4:17" x14ac:dyDescent="0.25">
      <c r="D896" s="1" t="s">
        <v>120</v>
      </c>
      <c r="E896" s="2"/>
      <c r="G896" s="2"/>
      <c r="H896" s="1" t="s">
        <v>1219</v>
      </c>
      <c r="J896" s="1" t="s">
        <v>984</v>
      </c>
      <c r="K896" s="1" t="s">
        <v>1179</v>
      </c>
      <c r="M896" s="1" t="s">
        <v>1313</v>
      </c>
      <c r="N896" s="1" t="s">
        <v>865</v>
      </c>
      <c r="P896" s="1" t="s">
        <v>1420</v>
      </c>
      <c r="Q896" s="1" t="s">
        <v>303</v>
      </c>
    </row>
    <row r="897" spans="4:17" x14ac:dyDescent="0.25">
      <c r="D897" s="1" t="s">
        <v>2222</v>
      </c>
      <c r="E897" s="2"/>
      <c r="G897" s="2"/>
      <c r="H897" s="1" t="s">
        <v>1189</v>
      </c>
      <c r="J897" s="1" t="s">
        <v>1934</v>
      </c>
      <c r="K897" s="1" t="s">
        <v>623</v>
      </c>
      <c r="M897" s="1" t="s">
        <v>1211</v>
      </c>
      <c r="N897" s="1" t="s">
        <v>813</v>
      </c>
      <c r="P897" s="1" t="s">
        <v>1136</v>
      </c>
      <c r="Q897" s="1" t="s">
        <v>1428</v>
      </c>
    </row>
    <row r="898" spans="4:17" x14ac:dyDescent="0.25">
      <c r="D898" s="1" t="s">
        <v>1264</v>
      </c>
      <c r="E898" s="2"/>
      <c r="G898" s="2"/>
      <c r="H898" s="1" t="s">
        <v>1022</v>
      </c>
      <c r="J898" s="1" t="s">
        <v>1826</v>
      </c>
      <c r="K898" s="1" t="s">
        <v>607</v>
      </c>
      <c r="M898" s="1" t="s">
        <v>1045</v>
      </c>
      <c r="N898" s="1" t="s">
        <v>1435</v>
      </c>
      <c r="P898" s="1" t="s">
        <v>2027</v>
      </c>
      <c r="Q898" s="1" t="s">
        <v>1115</v>
      </c>
    </row>
    <row r="899" spans="4:17" x14ac:dyDescent="0.25">
      <c r="D899" s="1" t="s">
        <v>114</v>
      </c>
      <c r="E899" s="2"/>
      <c r="G899" s="2"/>
      <c r="H899" s="1" t="s">
        <v>1071</v>
      </c>
      <c r="J899" s="1" t="s">
        <v>1457</v>
      </c>
      <c r="K899" s="1" t="s">
        <v>987</v>
      </c>
      <c r="M899" s="1" t="s">
        <v>668</v>
      </c>
      <c r="N899" s="1" t="s">
        <v>2223</v>
      </c>
      <c r="P899" s="1" t="s">
        <v>1224</v>
      </c>
      <c r="Q899" s="1" t="s">
        <v>2224</v>
      </c>
    </row>
    <row r="900" spans="4:17" x14ac:dyDescent="0.25">
      <c r="D900" s="1" t="s">
        <v>1776</v>
      </c>
      <c r="E900" s="2"/>
      <c r="G900" s="2"/>
      <c r="H900" s="1" t="s">
        <v>422</v>
      </c>
      <c r="J900" s="1" t="s">
        <v>258</v>
      </c>
      <c r="K900" s="1" t="s">
        <v>400</v>
      </c>
      <c r="M900" s="1" t="s">
        <v>1729</v>
      </c>
      <c r="N900" s="1" t="s">
        <v>725</v>
      </c>
      <c r="P900" s="1" t="s">
        <v>1141</v>
      </c>
      <c r="Q900" s="1" t="s">
        <v>1978</v>
      </c>
    </row>
    <row r="901" spans="4:17" x14ac:dyDescent="0.25">
      <c r="D901" s="1" t="s">
        <v>275</v>
      </c>
      <c r="E901" s="2"/>
      <c r="G901" s="2"/>
      <c r="H901" s="1" t="s">
        <v>493</v>
      </c>
      <c r="J901" s="1" t="s">
        <v>1224</v>
      </c>
      <c r="K901" s="1" t="s">
        <v>954</v>
      </c>
      <c r="M901" s="1" t="s">
        <v>337</v>
      </c>
      <c r="N901" s="1" t="s">
        <v>921</v>
      </c>
      <c r="P901" s="1" t="s">
        <v>2225</v>
      </c>
      <c r="Q901" s="1" t="s">
        <v>254</v>
      </c>
    </row>
    <row r="902" spans="4:17" x14ac:dyDescent="0.25">
      <c r="G902" s="2"/>
      <c r="H902" s="1" t="s">
        <v>350</v>
      </c>
      <c r="J902" s="1" t="s">
        <v>1607</v>
      </c>
      <c r="K902" s="1" t="s">
        <v>1173</v>
      </c>
      <c r="M902" s="1" t="s">
        <v>607</v>
      </c>
      <c r="N902" s="1" t="s">
        <v>62</v>
      </c>
      <c r="P902" s="1" t="s">
        <v>1109</v>
      </c>
      <c r="Q902" s="1" t="s">
        <v>94</v>
      </c>
    </row>
    <row r="903" spans="4:17" x14ac:dyDescent="0.25">
      <c r="J903" s="1" t="s">
        <v>1286</v>
      </c>
      <c r="K903" s="1" t="s">
        <v>1142</v>
      </c>
      <c r="M903" s="1" t="s">
        <v>1487</v>
      </c>
      <c r="N903" s="1" t="s">
        <v>1843</v>
      </c>
      <c r="P903" s="1" t="s">
        <v>992</v>
      </c>
      <c r="Q903" s="1" t="s">
        <v>1195</v>
      </c>
    </row>
    <row r="904" spans="4:17" x14ac:dyDescent="0.25">
      <c r="J904" s="1" t="s">
        <v>444</v>
      </c>
      <c r="K904" s="1" t="s">
        <v>834</v>
      </c>
      <c r="M904" s="1" t="s">
        <v>2226</v>
      </c>
      <c r="N904" s="1" t="s">
        <v>746</v>
      </c>
      <c r="P904" s="1" t="s">
        <v>424</v>
      </c>
      <c r="Q904" s="1" t="s">
        <v>1307</v>
      </c>
    </row>
    <row r="905" spans="4:17" x14ac:dyDescent="0.25">
      <c r="J905" s="1" t="s">
        <v>1923</v>
      </c>
      <c r="K905" s="1" t="s">
        <v>1532</v>
      </c>
      <c r="M905" s="1" t="s">
        <v>1586</v>
      </c>
      <c r="N905" s="1" t="s">
        <v>1846</v>
      </c>
      <c r="P905" s="1" t="s">
        <v>903</v>
      </c>
      <c r="Q905" s="1" t="s">
        <v>414</v>
      </c>
    </row>
    <row r="906" spans="4:17" x14ac:dyDescent="0.25">
      <c r="J906" s="1" t="s">
        <v>1963</v>
      </c>
      <c r="K906" s="1" t="s">
        <v>1912</v>
      </c>
      <c r="M906" s="1" t="s">
        <v>1541</v>
      </c>
      <c r="N906" s="1" t="s">
        <v>1386</v>
      </c>
      <c r="P906" s="1" t="s">
        <v>162</v>
      </c>
      <c r="Q906" s="1" t="s">
        <v>1485</v>
      </c>
    </row>
    <row r="907" spans="4:17" x14ac:dyDescent="0.25">
      <c r="J907" s="1" t="s">
        <v>1710</v>
      </c>
      <c r="K907" s="1" t="s">
        <v>311</v>
      </c>
      <c r="M907" s="1" t="s">
        <v>108</v>
      </c>
      <c r="N907" s="1" t="s">
        <v>2227</v>
      </c>
      <c r="P907" s="1" t="s">
        <v>2190</v>
      </c>
      <c r="Q907" s="1" t="s">
        <v>778</v>
      </c>
    </row>
    <row r="908" spans="4:17" x14ac:dyDescent="0.25">
      <c r="J908" s="1" t="s">
        <v>1191</v>
      </c>
      <c r="K908" s="1" t="s">
        <v>2228</v>
      </c>
      <c r="M908" s="1" t="s">
        <v>755</v>
      </c>
      <c r="N908" s="1" t="s">
        <v>728</v>
      </c>
      <c r="P908" s="1" t="s">
        <v>61</v>
      </c>
      <c r="Q908" s="1" t="s">
        <v>1676</v>
      </c>
    </row>
    <row r="909" spans="4:17" x14ac:dyDescent="0.25">
      <c r="J909" s="1" t="s">
        <v>793</v>
      </c>
      <c r="K909" s="1" t="s">
        <v>1208</v>
      </c>
      <c r="M909" s="1" t="s">
        <v>1530</v>
      </c>
      <c r="N909" s="1" t="s">
        <v>51</v>
      </c>
      <c r="P909" s="1" t="s">
        <v>1449</v>
      </c>
      <c r="Q909" s="1" t="s">
        <v>493</v>
      </c>
    </row>
    <row r="910" spans="4:17" x14ac:dyDescent="0.25">
      <c r="J910" s="1" t="s">
        <v>519</v>
      </c>
      <c r="K910" s="1" t="s">
        <v>1077</v>
      </c>
      <c r="M910" s="1" t="s">
        <v>1179</v>
      </c>
      <c r="N910" s="1" t="s">
        <v>1703</v>
      </c>
      <c r="P910" s="1" t="s">
        <v>2229</v>
      </c>
      <c r="Q910" s="1" t="s">
        <v>1329</v>
      </c>
    </row>
    <row r="911" spans="4:17" x14ac:dyDescent="0.25">
      <c r="J911" s="1" t="s">
        <v>259</v>
      </c>
      <c r="K911" s="1" t="s">
        <v>1259</v>
      </c>
      <c r="M911" s="1" t="s">
        <v>1436</v>
      </c>
      <c r="N911" s="1" t="s">
        <v>2230</v>
      </c>
      <c r="P911" s="1" t="s">
        <v>1607</v>
      </c>
      <c r="Q911" s="1" t="s">
        <v>2231</v>
      </c>
    </row>
    <row r="912" spans="4:17" x14ac:dyDescent="0.25">
      <c r="J912" s="1" t="s">
        <v>1409</v>
      </c>
      <c r="K912" s="1" t="s">
        <v>923</v>
      </c>
      <c r="M912" s="1" t="s">
        <v>287</v>
      </c>
      <c r="N912" s="1" t="s">
        <v>1018</v>
      </c>
      <c r="P912" s="1" t="s">
        <v>1934</v>
      </c>
      <c r="Q912" s="1" t="s">
        <v>2232</v>
      </c>
    </row>
    <row r="913" spans="10:17" x14ac:dyDescent="0.25">
      <c r="J913" s="1" t="s">
        <v>1674</v>
      </c>
      <c r="K913" s="1" t="s">
        <v>389</v>
      </c>
      <c r="M913" s="1" t="s">
        <v>777</v>
      </c>
      <c r="N913" s="1" t="s">
        <v>983</v>
      </c>
      <c r="P913" s="1" t="s">
        <v>1267</v>
      </c>
      <c r="Q913" s="1" t="s">
        <v>1024</v>
      </c>
    </row>
    <row r="914" spans="10:17" x14ac:dyDescent="0.25">
      <c r="J914" s="1" t="s">
        <v>847</v>
      </c>
      <c r="K914" s="1" t="s">
        <v>1221</v>
      </c>
      <c r="M914" s="1" t="s">
        <v>785</v>
      </c>
      <c r="N914" s="1" t="s">
        <v>1914</v>
      </c>
      <c r="P914" s="1" t="s">
        <v>1110</v>
      </c>
      <c r="Q914" s="1" t="s">
        <v>528</v>
      </c>
    </row>
    <row r="915" spans="10:17" x14ac:dyDescent="0.25">
      <c r="J915" s="1" t="s">
        <v>2233</v>
      </c>
      <c r="K915" s="1" t="s">
        <v>2169</v>
      </c>
      <c r="M915" s="1" t="s">
        <v>1638</v>
      </c>
      <c r="N915" s="1" t="s">
        <v>329</v>
      </c>
      <c r="P915" s="1" t="s">
        <v>1157</v>
      </c>
      <c r="Q915" s="1" t="s">
        <v>2234</v>
      </c>
    </row>
    <row r="916" spans="10:17" x14ac:dyDescent="0.25">
      <c r="J916" s="1" t="s">
        <v>803</v>
      </c>
      <c r="K916" s="1" t="s">
        <v>2235</v>
      </c>
      <c r="M916" s="1" t="s">
        <v>683</v>
      </c>
      <c r="N916" s="1" t="s">
        <v>2236</v>
      </c>
      <c r="P916" s="1" t="s">
        <v>586</v>
      </c>
      <c r="Q916" s="1" t="s">
        <v>397</v>
      </c>
    </row>
    <row r="917" spans="10:17" x14ac:dyDescent="0.25">
      <c r="J917" s="1" t="s">
        <v>156</v>
      </c>
      <c r="K917" s="1" t="s">
        <v>2237</v>
      </c>
      <c r="M917" s="1" t="s">
        <v>652</v>
      </c>
      <c r="N917" s="1" t="s">
        <v>1381</v>
      </c>
      <c r="P917" s="1" t="s">
        <v>691</v>
      </c>
      <c r="Q917" s="1" t="s">
        <v>884</v>
      </c>
    </row>
    <row r="918" spans="10:17" x14ac:dyDescent="0.25">
      <c r="J918" s="1" t="s">
        <v>2238</v>
      </c>
      <c r="K918" s="1" t="s">
        <v>819</v>
      </c>
      <c r="M918" s="1" t="s">
        <v>2098</v>
      </c>
      <c r="N918" s="1" t="s">
        <v>2239</v>
      </c>
      <c r="P918" s="1" t="s">
        <v>993</v>
      </c>
      <c r="Q918" s="1" t="s">
        <v>170</v>
      </c>
    </row>
    <row r="919" spans="10:17" x14ac:dyDescent="0.25">
      <c r="J919" s="1" t="s">
        <v>794</v>
      </c>
      <c r="K919" s="1" t="s">
        <v>1537</v>
      </c>
      <c r="M919" s="1" t="s">
        <v>2240</v>
      </c>
      <c r="N919" s="1" t="s">
        <v>2241</v>
      </c>
      <c r="P919" s="1" t="s">
        <v>307</v>
      </c>
      <c r="Q919" s="1" t="s">
        <v>1345</v>
      </c>
    </row>
    <row r="920" spans="10:17" x14ac:dyDescent="0.25">
      <c r="J920" s="1" t="s">
        <v>1225</v>
      </c>
      <c r="K920" s="1" t="s">
        <v>290</v>
      </c>
      <c r="M920" s="1" t="s">
        <v>1563</v>
      </c>
      <c r="N920" s="1" t="s">
        <v>739</v>
      </c>
      <c r="P920" s="1" t="s">
        <v>910</v>
      </c>
      <c r="Q920" s="1" t="s">
        <v>1291</v>
      </c>
    </row>
    <row r="921" spans="10:17" x14ac:dyDescent="0.25">
      <c r="J921" s="1" t="s">
        <v>644</v>
      </c>
      <c r="K921" s="1" t="s">
        <v>1408</v>
      </c>
      <c r="M921" s="1" t="s">
        <v>747</v>
      </c>
      <c r="N921" s="1" t="s">
        <v>1366</v>
      </c>
      <c r="P921" s="1" t="s">
        <v>2182</v>
      </c>
      <c r="Q921" s="1" t="s">
        <v>1340</v>
      </c>
    </row>
    <row r="922" spans="10:17" x14ac:dyDescent="0.25">
      <c r="J922" s="1" t="s">
        <v>1415</v>
      </c>
      <c r="K922" s="1" t="s">
        <v>2068</v>
      </c>
      <c r="M922" s="1" t="s">
        <v>247</v>
      </c>
      <c r="N922" s="1" t="s">
        <v>568</v>
      </c>
      <c r="P922" s="1" t="s">
        <v>2197</v>
      </c>
      <c r="Q922" s="1" t="s">
        <v>1007</v>
      </c>
    </row>
    <row r="923" spans="10:17" x14ac:dyDescent="0.25">
      <c r="J923" s="1" t="s">
        <v>493</v>
      </c>
      <c r="K923" s="1" t="s">
        <v>2242</v>
      </c>
      <c r="M923" s="1" t="s">
        <v>1009</v>
      </c>
      <c r="N923" s="1" t="s">
        <v>1636</v>
      </c>
      <c r="P923" s="1" t="s">
        <v>718</v>
      </c>
      <c r="Q923" s="1" t="s">
        <v>2243</v>
      </c>
    </row>
    <row r="924" spans="10:17" x14ac:dyDescent="0.25">
      <c r="J924" s="1" t="s">
        <v>834</v>
      </c>
      <c r="K924" s="1" t="s">
        <v>503</v>
      </c>
      <c r="M924" s="1" t="s">
        <v>1628</v>
      </c>
      <c r="N924" s="1" t="s">
        <v>1098</v>
      </c>
      <c r="P924" s="1" t="s">
        <v>341</v>
      </c>
      <c r="Q924" s="1" t="s">
        <v>2244</v>
      </c>
    </row>
    <row r="925" spans="10:17" x14ac:dyDescent="0.25">
      <c r="J925" s="1" t="s">
        <v>1726</v>
      </c>
      <c r="K925" s="1" t="s">
        <v>567</v>
      </c>
      <c r="M925" s="1" t="s">
        <v>802</v>
      </c>
      <c r="N925" s="1" t="s">
        <v>924</v>
      </c>
      <c r="P925" s="1" t="s">
        <v>970</v>
      </c>
      <c r="Q925" s="1" t="s">
        <v>437</v>
      </c>
    </row>
    <row r="926" spans="10:17" x14ac:dyDescent="0.25">
      <c r="J926" s="1" t="s">
        <v>909</v>
      </c>
      <c r="K926" s="1" t="s">
        <v>2245</v>
      </c>
      <c r="M926" s="1" t="s">
        <v>1007</v>
      </c>
      <c r="N926" s="1" t="s">
        <v>1842</v>
      </c>
      <c r="P926" s="1" t="s">
        <v>664</v>
      </c>
      <c r="Q926" s="1" t="s">
        <v>1414</v>
      </c>
    </row>
    <row r="927" spans="10:17" x14ac:dyDescent="0.25">
      <c r="J927" s="1" t="s">
        <v>581</v>
      </c>
      <c r="K927" s="1" t="s">
        <v>1580</v>
      </c>
      <c r="M927" s="1" t="s">
        <v>2246</v>
      </c>
      <c r="N927" s="1" t="s">
        <v>207</v>
      </c>
      <c r="P927" s="1" t="s">
        <v>603</v>
      </c>
      <c r="Q927" s="1" t="s">
        <v>1661</v>
      </c>
    </row>
    <row r="928" spans="10:17" x14ac:dyDescent="0.25">
      <c r="J928" s="1" t="s">
        <v>709</v>
      </c>
      <c r="K928" s="1" t="s">
        <v>1505</v>
      </c>
      <c r="M928" s="1" t="s">
        <v>2247</v>
      </c>
      <c r="N928" s="1" t="s">
        <v>2141</v>
      </c>
      <c r="P928" s="1" t="s">
        <v>267</v>
      </c>
      <c r="Q928" s="1" t="s">
        <v>2248</v>
      </c>
    </row>
    <row r="929" spans="10:17" x14ac:dyDescent="0.25">
      <c r="J929" s="1" t="s">
        <v>1101</v>
      </c>
      <c r="K929" s="1" t="s">
        <v>1647</v>
      </c>
      <c r="M929" s="1" t="s">
        <v>2212</v>
      </c>
      <c r="N929" s="1" t="s">
        <v>32</v>
      </c>
      <c r="P929" s="1" t="s">
        <v>386</v>
      </c>
      <c r="Q929" s="1" t="s">
        <v>208</v>
      </c>
    </row>
    <row r="930" spans="10:17" x14ac:dyDescent="0.25">
      <c r="J930" s="1" t="s">
        <v>1009</v>
      </c>
      <c r="K930" s="1" t="s">
        <v>1697</v>
      </c>
      <c r="M930" s="1" t="s">
        <v>1158</v>
      </c>
      <c r="N930" s="1" t="s">
        <v>1548</v>
      </c>
      <c r="P930" s="1" t="s">
        <v>2152</v>
      </c>
      <c r="Q930" s="1" t="s">
        <v>1769</v>
      </c>
    </row>
    <row r="931" spans="10:17" x14ac:dyDescent="0.25">
      <c r="J931" s="1" t="s">
        <v>2026</v>
      </c>
      <c r="K931" s="1" t="s">
        <v>1815</v>
      </c>
      <c r="M931" s="1" t="s">
        <v>2076</v>
      </c>
      <c r="N931" s="1" t="s">
        <v>911</v>
      </c>
      <c r="P931" s="1" t="s">
        <v>1259</v>
      </c>
      <c r="Q931" s="1" t="s">
        <v>1382</v>
      </c>
    </row>
    <row r="932" spans="10:17" x14ac:dyDescent="0.25">
      <c r="J932" s="1" t="s">
        <v>590</v>
      </c>
      <c r="K932" s="1" t="s">
        <v>2249</v>
      </c>
      <c r="M932" s="1" t="s">
        <v>1715</v>
      </c>
      <c r="N932" s="1" t="s">
        <v>2250</v>
      </c>
      <c r="P932" s="1" t="s">
        <v>110</v>
      </c>
      <c r="Q932" s="1" t="s">
        <v>1727</v>
      </c>
    </row>
    <row r="933" spans="10:17" x14ac:dyDescent="0.25">
      <c r="J933" s="1" t="s">
        <v>68</v>
      </c>
      <c r="K933" s="1" t="s">
        <v>1002</v>
      </c>
      <c r="M933" s="1" t="s">
        <v>434</v>
      </c>
      <c r="N933" s="1" t="s">
        <v>298</v>
      </c>
      <c r="P933" s="1" t="s">
        <v>867</v>
      </c>
      <c r="Q933" s="1" t="s">
        <v>938</v>
      </c>
    </row>
    <row r="934" spans="10:17" x14ac:dyDescent="0.25">
      <c r="J934" s="1" t="s">
        <v>1644</v>
      </c>
      <c r="K934" s="1" t="s">
        <v>600</v>
      </c>
      <c r="M934" s="1" t="s">
        <v>438</v>
      </c>
      <c r="N934" s="1" t="s">
        <v>1948</v>
      </c>
      <c r="P934" s="1" t="s">
        <v>348</v>
      </c>
      <c r="Q934" s="1" t="s">
        <v>1178</v>
      </c>
    </row>
    <row r="935" spans="10:17" x14ac:dyDescent="0.25">
      <c r="J935" s="1" t="s">
        <v>219</v>
      </c>
      <c r="K935" s="1" t="s">
        <v>673</v>
      </c>
      <c r="M935" s="1" t="s">
        <v>12</v>
      </c>
      <c r="N935" s="1" t="s">
        <v>1074</v>
      </c>
      <c r="P935" s="1" t="s">
        <v>1514</v>
      </c>
      <c r="Q935" s="1" t="s">
        <v>1624</v>
      </c>
    </row>
    <row r="936" spans="10:17" x14ac:dyDescent="0.25">
      <c r="J936" s="1" t="s">
        <v>856</v>
      </c>
      <c r="K936" s="1" t="s">
        <v>1194</v>
      </c>
      <c r="M936" s="1" t="s">
        <v>845</v>
      </c>
      <c r="N936" s="1" t="s">
        <v>1353</v>
      </c>
      <c r="P936" s="1" t="s">
        <v>1528</v>
      </c>
      <c r="Q936" s="1" t="s">
        <v>512</v>
      </c>
    </row>
    <row r="937" spans="10:17" x14ac:dyDescent="0.25">
      <c r="J937" s="1" t="s">
        <v>1588</v>
      </c>
      <c r="K937" s="1" t="s">
        <v>1992</v>
      </c>
      <c r="M937" s="1" t="s">
        <v>401</v>
      </c>
      <c r="N937" s="1" t="s">
        <v>2113</v>
      </c>
      <c r="P937" s="1" t="s">
        <v>940</v>
      </c>
      <c r="Q937" s="1" t="s">
        <v>872</v>
      </c>
    </row>
    <row r="938" spans="10:17" x14ac:dyDescent="0.25">
      <c r="J938" s="1" t="s">
        <v>1928</v>
      </c>
      <c r="K938" s="1" t="s">
        <v>209</v>
      </c>
      <c r="M938" s="1" t="s">
        <v>672</v>
      </c>
      <c r="N938" s="1" t="s">
        <v>2251</v>
      </c>
      <c r="P938" s="1" t="s">
        <v>862</v>
      </c>
      <c r="Q938" s="1" t="s">
        <v>1828</v>
      </c>
    </row>
    <row r="939" spans="10:17" x14ac:dyDescent="0.25">
      <c r="J939" s="1" t="s">
        <v>1453</v>
      </c>
      <c r="K939" s="1" t="s">
        <v>1494</v>
      </c>
      <c r="M939" s="1" t="s">
        <v>409</v>
      </c>
      <c r="N939" s="1" t="s">
        <v>322</v>
      </c>
      <c r="P939" s="1" t="s">
        <v>238</v>
      </c>
      <c r="Q939" s="1" t="s">
        <v>187</v>
      </c>
    </row>
    <row r="940" spans="10:17" x14ac:dyDescent="0.25">
      <c r="J940" s="1" t="s">
        <v>491</v>
      </c>
      <c r="K940" s="1" t="s">
        <v>544</v>
      </c>
      <c r="M940" s="1" t="s">
        <v>1270</v>
      </c>
      <c r="N940" s="1" t="s">
        <v>604</v>
      </c>
      <c r="P940" s="1" t="s">
        <v>556</v>
      </c>
      <c r="Q940" s="1" t="s">
        <v>2252</v>
      </c>
    </row>
    <row r="941" spans="10:17" x14ac:dyDescent="0.25">
      <c r="J941" s="1" t="s">
        <v>247</v>
      </c>
      <c r="K941" s="1" t="s">
        <v>1516</v>
      </c>
      <c r="M941" s="1" t="s">
        <v>2204</v>
      </c>
      <c r="N941" s="1" t="s">
        <v>352</v>
      </c>
      <c r="P941" s="1" t="s">
        <v>698</v>
      </c>
      <c r="Q941" s="1" t="s">
        <v>2253</v>
      </c>
    </row>
    <row r="942" spans="10:17" x14ac:dyDescent="0.25">
      <c r="J942" s="1" t="s">
        <v>1343</v>
      </c>
      <c r="K942" s="1" t="s">
        <v>2027</v>
      </c>
      <c r="M942" s="1" t="s">
        <v>494</v>
      </c>
      <c r="N942" s="1" t="s">
        <v>309</v>
      </c>
      <c r="P942" s="1" t="s">
        <v>127</v>
      </c>
      <c r="Q942" s="1" t="s">
        <v>2254</v>
      </c>
    </row>
    <row r="943" spans="10:17" x14ac:dyDescent="0.25">
      <c r="J943" s="1" t="s">
        <v>1037</v>
      </c>
      <c r="K943" s="1" t="s">
        <v>591</v>
      </c>
      <c r="M943" s="1" t="s">
        <v>1599</v>
      </c>
      <c r="N943" s="1" t="s">
        <v>1399</v>
      </c>
      <c r="P943" s="1" t="s">
        <v>92</v>
      </c>
      <c r="Q943" s="1" t="s">
        <v>1187</v>
      </c>
    </row>
    <row r="944" spans="10:17" x14ac:dyDescent="0.25">
      <c r="J944" s="1" t="s">
        <v>737</v>
      </c>
      <c r="K944" s="1" t="s">
        <v>949</v>
      </c>
      <c r="M944" s="1" t="s">
        <v>1981</v>
      </c>
      <c r="N944" s="1" t="s">
        <v>2255</v>
      </c>
      <c r="P944" s="1" t="s">
        <v>2256</v>
      </c>
      <c r="Q944" s="1" t="s">
        <v>1430</v>
      </c>
    </row>
    <row r="945" spans="10:17" x14ac:dyDescent="0.25">
      <c r="J945" s="1" t="s">
        <v>194</v>
      </c>
      <c r="K945" s="1" t="s">
        <v>2252</v>
      </c>
      <c r="M945" s="1" t="s">
        <v>254</v>
      </c>
      <c r="N945" s="1" t="s">
        <v>1586</v>
      </c>
      <c r="P945" s="1" t="s">
        <v>73</v>
      </c>
      <c r="Q945" s="1" t="s">
        <v>869</v>
      </c>
    </row>
    <row r="946" spans="10:17" x14ac:dyDescent="0.25">
      <c r="J946" s="1" t="s">
        <v>2257</v>
      </c>
      <c r="K946" s="1" t="s">
        <v>2258</v>
      </c>
      <c r="M946" s="1" t="s">
        <v>1512</v>
      </c>
      <c r="N946" s="1" t="s">
        <v>2194</v>
      </c>
      <c r="P946" s="1" t="s">
        <v>2243</v>
      </c>
      <c r="Q946" s="1" t="s">
        <v>1237</v>
      </c>
    </row>
    <row r="947" spans="10:17" x14ac:dyDescent="0.25">
      <c r="J947" s="1" t="s">
        <v>2036</v>
      </c>
      <c r="K947" s="1" t="s">
        <v>1952</v>
      </c>
      <c r="M947" s="1" t="s">
        <v>2259</v>
      </c>
      <c r="N947" s="1" t="s">
        <v>638</v>
      </c>
      <c r="P947" s="1" t="s">
        <v>108</v>
      </c>
      <c r="Q947" s="1" t="s">
        <v>784</v>
      </c>
    </row>
    <row r="948" spans="10:17" x14ac:dyDescent="0.25">
      <c r="J948" s="1" t="s">
        <v>1601</v>
      </c>
      <c r="K948" s="1" t="s">
        <v>2260</v>
      </c>
      <c r="M948" s="1" t="s">
        <v>1464</v>
      </c>
      <c r="N948" s="1" t="s">
        <v>1639</v>
      </c>
      <c r="P948" s="1" t="s">
        <v>261</v>
      </c>
      <c r="Q948" s="1" t="s">
        <v>2098</v>
      </c>
    </row>
    <row r="949" spans="10:17" x14ac:dyDescent="0.25">
      <c r="J949" s="1" t="s">
        <v>1727</v>
      </c>
      <c r="K949" s="1" t="s">
        <v>855</v>
      </c>
      <c r="M949" s="1" t="s">
        <v>827</v>
      </c>
      <c r="N949" s="1" t="s">
        <v>612</v>
      </c>
      <c r="P949" s="1" t="s">
        <v>837</v>
      </c>
      <c r="Q949" s="1" t="s">
        <v>1855</v>
      </c>
    </row>
    <row r="950" spans="10:17" x14ac:dyDescent="0.25">
      <c r="J950" s="1" t="s">
        <v>2261</v>
      </c>
      <c r="K950" s="1" t="s">
        <v>1352</v>
      </c>
      <c r="M950" s="1" t="s">
        <v>1564</v>
      </c>
      <c r="N950" s="1" t="s">
        <v>1767</v>
      </c>
      <c r="P950" s="1" t="s">
        <v>1491</v>
      </c>
      <c r="Q950" s="1" t="s">
        <v>990</v>
      </c>
    </row>
    <row r="951" spans="10:17" x14ac:dyDescent="0.25">
      <c r="J951" s="1" t="s">
        <v>483</v>
      </c>
      <c r="K951" s="1" t="s">
        <v>1771</v>
      </c>
      <c r="M951" s="1" t="s">
        <v>84</v>
      </c>
      <c r="N951" s="1" t="s">
        <v>2088</v>
      </c>
      <c r="P951" s="1" t="s">
        <v>1093</v>
      </c>
      <c r="Q951" s="1" t="s">
        <v>520</v>
      </c>
    </row>
    <row r="952" spans="10:17" x14ac:dyDescent="0.25">
      <c r="J952" s="1" t="s">
        <v>863</v>
      </c>
      <c r="K952" s="1" t="s">
        <v>1435</v>
      </c>
      <c r="M952" s="1" t="s">
        <v>1885</v>
      </c>
      <c r="N952" s="1" t="s">
        <v>1072</v>
      </c>
      <c r="P952" s="1" t="s">
        <v>1015</v>
      </c>
      <c r="Q952" s="1" t="s">
        <v>405</v>
      </c>
    </row>
    <row r="953" spans="10:17" x14ac:dyDescent="0.25">
      <c r="J953" s="1" t="s">
        <v>1659</v>
      </c>
      <c r="K953" s="1" t="s">
        <v>2076</v>
      </c>
      <c r="M953" s="1" t="s">
        <v>1789</v>
      </c>
      <c r="N953" s="1" t="s">
        <v>598</v>
      </c>
      <c r="P953" s="1" t="s">
        <v>581</v>
      </c>
      <c r="Q953" s="1" t="s">
        <v>1514</v>
      </c>
    </row>
    <row r="954" spans="10:17" x14ac:dyDescent="0.25">
      <c r="J954" s="1" t="s">
        <v>639</v>
      </c>
      <c r="K954" s="1" t="s">
        <v>1054</v>
      </c>
      <c r="M954" s="1" t="s">
        <v>1545</v>
      </c>
      <c r="N954" s="1" t="s">
        <v>2262</v>
      </c>
      <c r="P954" s="1" t="s">
        <v>782</v>
      </c>
      <c r="Q954" s="1" t="s">
        <v>377</v>
      </c>
    </row>
    <row r="955" spans="10:17" x14ac:dyDescent="0.25">
      <c r="J955" s="1" t="s">
        <v>2202</v>
      </c>
      <c r="K955" s="1" t="s">
        <v>1053</v>
      </c>
      <c r="M955" s="1" t="s">
        <v>860</v>
      </c>
      <c r="N955" s="1" t="s">
        <v>1139</v>
      </c>
      <c r="P955" s="1" t="s">
        <v>1416</v>
      </c>
      <c r="Q955" s="1" t="s">
        <v>2012</v>
      </c>
    </row>
    <row r="956" spans="10:17" x14ac:dyDescent="0.25">
      <c r="J956" s="1" t="s">
        <v>130</v>
      </c>
      <c r="K956" s="1" t="s">
        <v>2241</v>
      </c>
      <c r="M956" s="1" t="s">
        <v>1324</v>
      </c>
      <c r="N956" s="1" t="s">
        <v>1565</v>
      </c>
      <c r="P956" s="1" t="s">
        <v>36</v>
      </c>
      <c r="Q956" s="1" t="s">
        <v>1137</v>
      </c>
    </row>
    <row r="957" spans="10:17" x14ac:dyDescent="0.25">
      <c r="J957" s="1" t="s">
        <v>603</v>
      </c>
      <c r="K957" s="1" t="s">
        <v>778</v>
      </c>
      <c r="M957" s="1" t="s">
        <v>367</v>
      </c>
      <c r="N957" s="1" t="s">
        <v>469</v>
      </c>
      <c r="P957" s="1" t="s">
        <v>1428</v>
      </c>
      <c r="Q957" s="1" t="s">
        <v>1867</v>
      </c>
    </row>
    <row r="958" spans="10:17" x14ac:dyDescent="0.25">
      <c r="J958" s="1" t="s">
        <v>2263</v>
      </c>
      <c r="K958" s="1" t="s">
        <v>2264</v>
      </c>
      <c r="M958" s="1" t="s">
        <v>1154</v>
      </c>
      <c r="N958" s="1" t="s">
        <v>658</v>
      </c>
      <c r="P958" s="1" t="s">
        <v>1177</v>
      </c>
      <c r="Q958" s="1" t="s">
        <v>470</v>
      </c>
    </row>
    <row r="959" spans="10:17" x14ac:dyDescent="0.25">
      <c r="J959" s="1" t="s">
        <v>1071</v>
      </c>
      <c r="K959" s="1" t="s">
        <v>1881</v>
      </c>
      <c r="M959" s="1" t="s">
        <v>1540</v>
      </c>
      <c r="N959" s="1" t="s">
        <v>795</v>
      </c>
      <c r="P959" s="1" t="s">
        <v>2233</v>
      </c>
      <c r="Q959" s="1" t="s">
        <v>604</v>
      </c>
    </row>
    <row r="960" spans="10:17" x14ac:dyDescent="0.25">
      <c r="J960" s="1" t="s">
        <v>478</v>
      </c>
      <c r="K960" s="1" t="s">
        <v>1994</v>
      </c>
      <c r="M960" s="1" t="s">
        <v>2265</v>
      </c>
      <c r="N960" s="1" t="s">
        <v>1829</v>
      </c>
      <c r="P960" s="1" t="s">
        <v>880</v>
      </c>
      <c r="Q960" s="1" t="s">
        <v>1086</v>
      </c>
    </row>
    <row r="961" spans="10:17" x14ac:dyDescent="0.25">
      <c r="J961" s="1" t="s">
        <v>1848</v>
      </c>
      <c r="K961" s="1" t="s">
        <v>440</v>
      </c>
      <c r="M961" s="1" t="s">
        <v>1701</v>
      </c>
      <c r="N961" s="1" t="s">
        <v>2137</v>
      </c>
      <c r="P961" s="1" t="s">
        <v>2086</v>
      </c>
      <c r="Q961" s="1" t="s">
        <v>1235</v>
      </c>
    </row>
    <row r="962" spans="10:17" x14ac:dyDescent="0.25">
      <c r="J962" s="1" t="s">
        <v>1839</v>
      </c>
      <c r="K962" s="1" t="s">
        <v>972</v>
      </c>
      <c r="M962" s="1" t="s">
        <v>835</v>
      </c>
      <c r="N962" s="1" t="s">
        <v>1147</v>
      </c>
      <c r="P962" s="1" t="s">
        <v>768</v>
      </c>
      <c r="Q962" s="1" t="s">
        <v>829</v>
      </c>
    </row>
    <row r="963" spans="10:17" x14ac:dyDescent="0.25">
      <c r="J963" s="1" t="s">
        <v>494</v>
      </c>
      <c r="K963" s="1" t="s">
        <v>931</v>
      </c>
      <c r="M963" s="1" t="s">
        <v>62</v>
      </c>
      <c r="N963" s="1" t="s">
        <v>846</v>
      </c>
      <c r="P963" s="1" t="s">
        <v>1893</v>
      </c>
      <c r="Q963" s="1" t="s">
        <v>2266</v>
      </c>
    </row>
    <row r="964" spans="10:17" x14ac:dyDescent="0.25">
      <c r="J964" s="1" t="s">
        <v>1341</v>
      </c>
      <c r="K964" s="1" t="s">
        <v>1847</v>
      </c>
      <c r="M964" s="1" t="s">
        <v>1820</v>
      </c>
      <c r="N964" s="1" t="s">
        <v>1027</v>
      </c>
      <c r="P964" s="1" t="s">
        <v>688</v>
      </c>
      <c r="Q964" s="1" t="s">
        <v>1483</v>
      </c>
    </row>
    <row r="965" spans="10:17" x14ac:dyDescent="0.25">
      <c r="J965" s="1" t="s">
        <v>976</v>
      </c>
      <c r="K965" s="1" t="s">
        <v>676</v>
      </c>
      <c r="M965" s="1" t="s">
        <v>1268</v>
      </c>
      <c r="N965" s="1" t="s">
        <v>1918</v>
      </c>
      <c r="P965" s="1" t="s">
        <v>2088</v>
      </c>
      <c r="Q965" s="1" t="s">
        <v>2267</v>
      </c>
    </row>
    <row r="966" spans="10:17" x14ac:dyDescent="0.25">
      <c r="J966" s="1" t="s">
        <v>438</v>
      </c>
      <c r="K966" s="1" t="s">
        <v>246</v>
      </c>
      <c r="M966" s="1" t="s">
        <v>2054</v>
      </c>
      <c r="N966" s="1" t="s">
        <v>1061</v>
      </c>
      <c r="P966" s="1" t="s">
        <v>312</v>
      </c>
      <c r="Q966" s="1" t="s">
        <v>177</v>
      </c>
    </row>
    <row r="967" spans="10:17" x14ac:dyDescent="0.25">
      <c r="J967" s="1" t="s">
        <v>1074</v>
      </c>
      <c r="K967" s="1" t="s">
        <v>1823</v>
      </c>
      <c r="M967" s="1" t="s">
        <v>1691</v>
      </c>
      <c r="N967" s="1" t="s">
        <v>1764</v>
      </c>
      <c r="P967" s="1" t="s">
        <v>773</v>
      </c>
      <c r="Q967" s="1" t="s">
        <v>2260</v>
      </c>
    </row>
    <row r="968" spans="10:17" x14ac:dyDescent="0.25">
      <c r="J968" s="1" t="s">
        <v>2006</v>
      </c>
      <c r="K968" s="1" t="s">
        <v>1216</v>
      </c>
      <c r="M968" s="1" t="s">
        <v>452</v>
      </c>
      <c r="N968" s="1" t="s">
        <v>1269</v>
      </c>
      <c r="P968" s="1" t="s">
        <v>1537</v>
      </c>
      <c r="Q968" s="1" t="s">
        <v>786</v>
      </c>
    </row>
    <row r="969" spans="10:17" x14ac:dyDescent="0.25">
      <c r="J969" s="1" t="s">
        <v>1730</v>
      </c>
      <c r="K969" s="1" t="s">
        <v>256</v>
      </c>
      <c r="M969" s="1" t="s">
        <v>1921</v>
      </c>
      <c r="N969" s="1" t="s">
        <v>873</v>
      </c>
      <c r="P969" s="1" t="s">
        <v>954</v>
      </c>
      <c r="Q969" s="1" t="s">
        <v>1657</v>
      </c>
    </row>
    <row r="970" spans="10:17" x14ac:dyDescent="0.25">
      <c r="J970" s="1" t="s">
        <v>673</v>
      </c>
      <c r="K970" s="1" t="s">
        <v>1833</v>
      </c>
      <c r="M970" s="1" t="s">
        <v>2092</v>
      </c>
      <c r="N970" s="1" t="s">
        <v>1597</v>
      </c>
      <c r="P970" s="1" t="s">
        <v>670</v>
      </c>
      <c r="Q970" s="1" t="s">
        <v>392</v>
      </c>
    </row>
    <row r="971" spans="10:17" x14ac:dyDescent="0.25">
      <c r="J971" s="1" t="s">
        <v>498</v>
      </c>
      <c r="K971" s="1" t="s">
        <v>1147</v>
      </c>
      <c r="M971" s="1" t="s">
        <v>1652</v>
      </c>
      <c r="N971" s="1" t="s">
        <v>880</v>
      </c>
      <c r="P971" s="1" t="s">
        <v>1634</v>
      </c>
      <c r="Q971" s="1" t="s">
        <v>1207</v>
      </c>
    </row>
    <row r="972" spans="10:17" x14ac:dyDescent="0.25">
      <c r="J972" s="1" t="s">
        <v>1404</v>
      </c>
      <c r="K972" s="1" t="s">
        <v>1822</v>
      </c>
      <c r="M972" s="1" t="s">
        <v>2268</v>
      </c>
      <c r="N972" s="1" t="s">
        <v>730</v>
      </c>
      <c r="P972" s="1" t="s">
        <v>1345</v>
      </c>
      <c r="Q972" s="1" t="s">
        <v>355</v>
      </c>
    </row>
    <row r="973" spans="10:17" x14ac:dyDescent="0.25">
      <c r="J973" s="1" t="s">
        <v>676</v>
      </c>
      <c r="K973" s="1" t="s">
        <v>375</v>
      </c>
      <c r="M973" s="1" t="s">
        <v>795</v>
      </c>
      <c r="N973" s="1" t="s">
        <v>816</v>
      </c>
      <c r="P973" s="1" t="s">
        <v>1557</v>
      </c>
      <c r="Q973" s="1" t="s">
        <v>1556</v>
      </c>
    </row>
    <row r="974" spans="10:17" x14ac:dyDescent="0.25">
      <c r="J974" s="1" t="s">
        <v>301</v>
      </c>
      <c r="K974" s="1" t="s">
        <v>2139</v>
      </c>
      <c r="M974" s="1" t="s">
        <v>748</v>
      </c>
      <c r="N974" s="1" t="s">
        <v>1452</v>
      </c>
      <c r="P974" s="1" t="s">
        <v>615</v>
      </c>
      <c r="Q974" s="1" t="s">
        <v>710</v>
      </c>
    </row>
    <row r="975" spans="10:17" x14ac:dyDescent="0.25">
      <c r="J975" s="1" t="s">
        <v>1693</v>
      </c>
      <c r="K975" s="1" t="s">
        <v>1156</v>
      </c>
      <c r="M975" s="1" t="s">
        <v>1180</v>
      </c>
      <c r="N975" s="1" t="s">
        <v>1112</v>
      </c>
      <c r="P975" s="1" t="s">
        <v>1061</v>
      </c>
      <c r="Q975" s="1" t="s">
        <v>2269</v>
      </c>
    </row>
    <row r="976" spans="10:17" x14ac:dyDescent="0.25">
      <c r="J976" s="1" t="s">
        <v>135</v>
      </c>
      <c r="K976" s="1" t="s">
        <v>609</v>
      </c>
      <c r="M976" s="1" t="s">
        <v>2063</v>
      </c>
      <c r="N976" s="1" t="s">
        <v>2270</v>
      </c>
      <c r="P976" s="1" t="s">
        <v>2238</v>
      </c>
      <c r="Q976" s="1" t="s">
        <v>1829</v>
      </c>
    </row>
    <row r="977" spans="10:17" x14ac:dyDescent="0.25">
      <c r="J977" s="1" t="s">
        <v>1856</v>
      </c>
      <c r="K977" s="1" t="s">
        <v>1490</v>
      </c>
      <c r="M977" s="1" t="s">
        <v>1446</v>
      </c>
      <c r="N977" s="1" t="s">
        <v>2149</v>
      </c>
      <c r="P977" s="1" t="s">
        <v>415</v>
      </c>
      <c r="Q977" s="1" t="s">
        <v>547</v>
      </c>
    </row>
    <row r="978" spans="10:17" x14ac:dyDescent="0.25">
      <c r="J978" s="1" t="s">
        <v>147</v>
      </c>
      <c r="K978" s="1" t="s">
        <v>401</v>
      </c>
      <c r="M978" s="1" t="s">
        <v>1829</v>
      </c>
      <c r="N978" s="1" t="s">
        <v>1949</v>
      </c>
      <c r="P978" s="1" t="s">
        <v>799</v>
      </c>
      <c r="Q978" s="1" t="s">
        <v>685</v>
      </c>
    </row>
    <row r="979" spans="10:17" x14ac:dyDescent="0.25">
      <c r="J979" s="1" t="s">
        <v>1628</v>
      </c>
      <c r="K979" s="1" t="s">
        <v>1217</v>
      </c>
      <c r="M979" s="1" t="s">
        <v>1990</v>
      </c>
      <c r="N979" s="1" t="s">
        <v>46</v>
      </c>
      <c r="P979" s="1" t="s">
        <v>1392</v>
      </c>
      <c r="Q979" s="1" t="s">
        <v>585</v>
      </c>
    </row>
    <row r="980" spans="10:17" x14ac:dyDescent="0.25">
      <c r="J980" s="1" t="s">
        <v>515</v>
      </c>
      <c r="K980" s="1" t="s">
        <v>2271</v>
      </c>
      <c r="M980" s="1" t="s">
        <v>474</v>
      </c>
      <c r="N980" s="1" t="s">
        <v>567</v>
      </c>
      <c r="P980" s="1" t="s">
        <v>618</v>
      </c>
      <c r="Q980" s="1" t="s">
        <v>2272</v>
      </c>
    </row>
    <row r="981" spans="10:17" x14ac:dyDescent="0.25">
      <c r="J981" s="1" t="s">
        <v>573</v>
      </c>
      <c r="K981" s="1" t="s">
        <v>1507</v>
      </c>
      <c r="M981" s="1" t="s">
        <v>489</v>
      </c>
      <c r="N981" s="1" t="s">
        <v>1848</v>
      </c>
      <c r="P981" s="1" t="s">
        <v>1494</v>
      </c>
      <c r="Q981" s="1" t="s">
        <v>1097</v>
      </c>
    </row>
    <row r="982" spans="10:17" x14ac:dyDescent="0.25">
      <c r="J982" s="1" t="s">
        <v>2273</v>
      </c>
      <c r="K982" s="1" t="s">
        <v>17</v>
      </c>
      <c r="M982" s="1" t="s">
        <v>2158</v>
      </c>
      <c r="N982" s="1" t="s">
        <v>1015</v>
      </c>
      <c r="P982" s="1" t="s">
        <v>219</v>
      </c>
      <c r="Q982" s="1" t="s">
        <v>556</v>
      </c>
    </row>
    <row r="983" spans="10:17" x14ac:dyDescent="0.25">
      <c r="J983" s="1" t="s">
        <v>939</v>
      </c>
      <c r="K983" s="1" t="s">
        <v>1335</v>
      </c>
      <c r="M983" s="1" t="s">
        <v>139</v>
      </c>
      <c r="N983" s="1" t="s">
        <v>1446</v>
      </c>
      <c r="P983" s="1" t="s">
        <v>69</v>
      </c>
      <c r="Q983" s="1" t="s">
        <v>1431</v>
      </c>
    </row>
    <row r="984" spans="10:17" x14ac:dyDescent="0.25">
      <c r="J984" s="1" t="s">
        <v>970</v>
      </c>
      <c r="K984" s="1" t="s">
        <v>177</v>
      </c>
      <c r="M984" s="1" t="s">
        <v>235</v>
      </c>
      <c r="N984" s="1" t="s">
        <v>926</v>
      </c>
      <c r="P984" s="1" t="s">
        <v>573</v>
      </c>
      <c r="Q984" s="1" t="s">
        <v>962</v>
      </c>
    </row>
    <row r="985" spans="10:17" x14ac:dyDescent="0.25">
      <c r="J985" s="1" t="s">
        <v>1271</v>
      </c>
      <c r="K985" s="1" t="s">
        <v>1358</v>
      </c>
      <c r="M985" s="1" t="s">
        <v>1405</v>
      </c>
      <c r="N985" s="1" t="s">
        <v>2274</v>
      </c>
      <c r="P985" s="1" t="s">
        <v>971</v>
      </c>
      <c r="Q985" s="1" t="s">
        <v>1434</v>
      </c>
    </row>
    <row r="986" spans="10:17" x14ac:dyDescent="0.25">
      <c r="J986" s="1" t="s">
        <v>582</v>
      </c>
      <c r="K986" s="1" t="s">
        <v>1165</v>
      </c>
      <c r="M986" s="1" t="s">
        <v>568</v>
      </c>
      <c r="N986" s="1" t="s">
        <v>1774</v>
      </c>
      <c r="P986" s="1" t="s">
        <v>1119</v>
      </c>
      <c r="Q986" s="1" t="s">
        <v>2275</v>
      </c>
    </row>
    <row r="987" spans="10:17" x14ac:dyDescent="0.25">
      <c r="J987" s="1" t="s">
        <v>846</v>
      </c>
      <c r="K987" s="1" t="s">
        <v>1166</v>
      </c>
      <c r="M987" s="1" t="s">
        <v>1674</v>
      </c>
      <c r="N987" s="1" t="s">
        <v>1038</v>
      </c>
      <c r="P987" s="1" t="s">
        <v>1564</v>
      </c>
      <c r="Q987" s="1" t="s">
        <v>785</v>
      </c>
    </row>
    <row r="988" spans="10:17" x14ac:dyDescent="0.25">
      <c r="J988" s="1" t="s">
        <v>1485</v>
      </c>
      <c r="K988" s="1" t="s">
        <v>706</v>
      </c>
      <c r="M988" s="1" t="s">
        <v>1038</v>
      </c>
      <c r="N988" s="1" t="s">
        <v>1185</v>
      </c>
      <c r="P988" s="1" t="s">
        <v>631</v>
      </c>
      <c r="Q988" s="1" t="s">
        <v>1863</v>
      </c>
    </row>
    <row r="989" spans="10:17" x14ac:dyDescent="0.25">
      <c r="J989" s="1" t="s">
        <v>2276</v>
      </c>
      <c r="K989" s="1" t="s">
        <v>556</v>
      </c>
      <c r="M989" s="1" t="s">
        <v>1631</v>
      </c>
      <c r="N989" s="1" t="s">
        <v>927</v>
      </c>
      <c r="P989" s="1" t="s">
        <v>2046</v>
      </c>
      <c r="Q989" s="1" t="s">
        <v>1292</v>
      </c>
    </row>
    <row r="990" spans="10:17" x14ac:dyDescent="0.25">
      <c r="J990" s="1" t="s">
        <v>273</v>
      </c>
      <c r="K990" s="1" t="s">
        <v>306</v>
      </c>
      <c r="M990" s="1" t="s">
        <v>513</v>
      </c>
      <c r="N990" s="1" t="s">
        <v>54</v>
      </c>
      <c r="P990" s="1" t="s">
        <v>1814</v>
      </c>
      <c r="Q990" s="1" t="s">
        <v>2063</v>
      </c>
    </row>
    <row r="991" spans="10:17" x14ac:dyDescent="0.25">
      <c r="J991" s="1" t="s">
        <v>92</v>
      </c>
      <c r="K991" s="1" t="s">
        <v>753</v>
      </c>
      <c r="M991" s="1" t="s">
        <v>2277</v>
      </c>
      <c r="N991" s="1" t="s">
        <v>1978</v>
      </c>
      <c r="P991" s="1" t="s">
        <v>1216</v>
      </c>
      <c r="Q991" s="1" t="s">
        <v>1419</v>
      </c>
    </row>
    <row r="992" spans="10:17" x14ac:dyDescent="0.25">
      <c r="J992" s="1" t="s">
        <v>318</v>
      </c>
      <c r="K992" s="1" t="s">
        <v>355</v>
      </c>
      <c r="M992" s="1" t="s">
        <v>1056</v>
      </c>
      <c r="N992" s="1" t="s">
        <v>1182</v>
      </c>
      <c r="P992" s="1" t="s">
        <v>1072</v>
      </c>
      <c r="Q992" s="1" t="s">
        <v>369</v>
      </c>
    </row>
    <row r="993" spans="10:17" x14ac:dyDescent="0.25">
      <c r="J993" s="1" t="s">
        <v>31</v>
      </c>
      <c r="K993" s="1" t="s">
        <v>1782</v>
      </c>
      <c r="M993" s="1" t="s">
        <v>1337</v>
      </c>
      <c r="N993" s="1" t="s">
        <v>1338</v>
      </c>
      <c r="P993" s="1" t="s">
        <v>857</v>
      </c>
      <c r="Q993" s="1" t="s">
        <v>867</v>
      </c>
    </row>
    <row r="994" spans="10:17" x14ac:dyDescent="0.25">
      <c r="J994" s="1" t="s">
        <v>1285</v>
      </c>
      <c r="K994" s="1" t="s">
        <v>1546</v>
      </c>
      <c r="M994" s="1" t="s">
        <v>733</v>
      </c>
      <c r="N994" s="1" t="s">
        <v>498</v>
      </c>
      <c r="P994" s="1" t="s">
        <v>1431</v>
      </c>
      <c r="Q994" s="1" t="s">
        <v>1392</v>
      </c>
    </row>
    <row r="995" spans="10:17" x14ac:dyDescent="0.25">
      <c r="J995" s="1" t="s">
        <v>1186</v>
      </c>
      <c r="K995" s="1" t="s">
        <v>1426</v>
      </c>
      <c r="M995" s="1" t="s">
        <v>706</v>
      </c>
      <c r="N995" s="1" t="s">
        <v>2025</v>
      </c>
      <c r="P995" s="1" t="s">
        <v>1413</v>
      </c>
      <c r="Q995" s="1" t="s">
        <v>2086</v>
      </c>
    </row>
    <row r="996" spans="10:17" x14ac:dyDescent="0.25">
      <c r="J996" s="1" t="s">
        <v>2129</v>
      </c>
      <c r="K996" s="1" t="s">
        <v>776</v>
      </c>
      <c r="M996" s="1" t="s">
        <v>1212</v>
      </c>
      <c r="N996" s="1" t="s">
        <v>1887</v>
      </c>
      <c r="P996" s="1" t="s">
        <v>1626</v>
      </c>
      <c r="Q996" s="1" t="s">
        <v>1801</v>
      </c>
    </row>
    <row r="997" spans="10:17" x14ac:dyDescent="0.25">
      <c r="J997" s="1" t="s">
        <v>44</v>
      </c>
      <c r="K997" s="1" t="s">
        <v>2075</v>
      </c>
      <c r="M997" s="1" t="s">
        <v>1895</v>
      </c>
      <c r="N997" s="1" t="s">
        <v>977</v>
      </c>
      <c r="P997" s="1" t="s">
        <v>516</v>
      </c>
      <c r="Q997" s="1" t="s">
        <v>1252</v>
      </c>
    </row>
    <row r="998" spans="10:17" x14ac:dyDescent="0.25">
      <c r="J998" s="1" t="s">
        <v>1507</v>
      </c>
      <c r="K998" s="1" t="s">
        <v>2278</v>
      </c>
      <c r="M998" s="1" t="s">
        <v>1499</v>
      </c>
      <c r="N998" s="1" t="s">
        <v>440</v>
      </c>
      <c r="P998" s="1" t="s">
        <v>2279</v>
      </c>
      <c r="Q998" s="1" t="s">
        <v>467</v>
      </c>
    </row>
    <row r="999" spans="10:17" x14ac:dyDescent="0.25">
      <c r="J999" s="1" t="s">
        <v>628</v>
      </c>
      <c r="K999" s="1" t="s">
        <v>392</v>
      </c>
      <c r="M999" s="1" t="s">
        <v>1034</v>
      </c>
      <c r="N999" s="1" t="s">
        <v>898</v>
      </c>
      <c r="P999" s="1" t="s">
        <v>1313</v>
      </c>
      <c r="Q999" s="1" t="s">
        <v>2280</v>
      </c>
    </row>
    <row r="1000" spans="10:17" x14ac:dyDescent="0.25">
      <c r="J1000" s="1" t="s">
        <v>1975</v>
      </c>
      <c r="K1000" s="1" t="s">
        <v>1032</v>
      </c>
      <c r="M1000" s="1" t="s">
        <v>436</v>
      </c>
      <c r="N1000" s="1" t="s">
        <v>680</v>
      </c>
      <c r="P1000" s="1" t="s">
        <v>1286</v>
      </c>
      <c r="Q1000" s="1" t="s">
        <v>1826</v>
      </c>
    </row>
    <row r="1001" spans="10:17" x14ac:dyDescent="0.25">
      <c r="J1001" s="1" t="s">
        <v>539</v>
      </c>
      <c r="K1001" s="1" t="s">
        <v>976</v>
      </c>
      <c r="M1001" s="1" t="s">
        <v>333</v>
      </c>
      <c r="N1001" s="1" t="s">
        <v>2281</v>
      </c>
      <c r="P1001" s="1" t="s">
        <v>548</v>
      </c>
      <c r="Q1001" s="1" t="s">
        <v>2181</v>
      </c>
    </row>
    <row r="1002" spans="10:17" x14ac:dyDescent="0.25">
      <c r="J1002" s="1" t="s">
        <v>850</v>
      </c>
      <c r="K1002" s="1" t="s">
        <v>2026</v>
      </c>
      <c r="M1002" s="1" t="s">
        <v>1500</v>
      </c>
      <c r="N1002" s="1" t="s">
        <v>1207</v>
      </c>
      <c r="P1002" s="1" t="s">
        <v>621</v>
      </c>
      <c r="Q1002" s="1" t="s">
        <v>1142</v>
      </c>
    </row>
    <row r="1003" spans="10:17" x14ac:dyDescent="0.25">
      <c r="J1003" s="1" t="s">
        <v>1981</v>
      </c>
      <c r="K1003" s="1" t="s">
        <v>1413</v>
      </c>
      <c r="M1003" s="1" t="s">
        <v>548</v>
      </c>
      <c r="N1003" s="1" t="s">
        <v>2205</v>
      </c>
      <c r="P1003" s="1" t="s">
        <v>665</v>
      </c>
      <c r="Q1003" s="1" t="s">
        <v>1044</v>
      </c>
    </row>
    <row r="1004" spans="10:17" x14ac:dyDescent="0.25">
      <c r="J1004" s="1" t="s">
        <v>454</v>
      </c>
      <c r="K1004" s="1" t="s">
        <v>291</v>
      </c>
      <c r="M1004" s="1" t="s">
        <v>761</v>
      </c>
      <c r="N1004" s="1" t="s">
        <v>959</v>
      </c>
      <c r="P1004" s="1" t="s">
        <v>360</v>
      </c>
      <c r="Q1004" s="1" t="s">
        <v>322</v>
      </c>
    </row>
    <row r="1005" spans="10:17" x14ac:dyDescent="0.25">
      <c r="J1005" s="1" t="s">
        <v>1221</v>
      </c>
      <c r="K1005" s="1" t="s">
        <v>1431</v>
      </c>
      <c r="M1005" s="1" t="s">
        <v>2282</v>
      </c>
      <c r="N1005" s="1" t="s">
        <v>573</v>
      </c>
      <c r="P1005" s="1" t="s">
        <v>780</v>
      </c>
      <c r="Q1005" s="1" t="s">
        <v>1762</v>
      </c>
    </row>
    <row r="1006" spans="10:17" x14ac:dyDescent="0.25">
      <c r="J1006" s="1" t="s">
        <v>275</v>
      </c>
      <c r="K1006" s="1" t="s">
        <v>1925</v>
      </c>
      <c r="M1006" s="1" t="s">
        <v>1724</v>
      </c>
      <c r="N1006" s="1" t="s">
        <v>2283</v>
      </c>
      <c r="P1006" s="1" t="s">
        <v>805</v>
      </c>
      <c r="Q1006" s="1" t="s">
        <v>1490</v>
      </c>
    </row>
    <row r="1007" spans="10:17" x14ac:dyDescent="0.25">
      <c r="J1007" s="1" t="s">
        <v>770</v>
      </c>
      <c r="K1007" s="1" t="s">
        <v>1729</v>
      </c>
      <c r="M1007" s="1" t="s">
        <v>1186</v>
      </c>
      <c r="N1007" s="1" t="s">
        <v>1653</v>
      </c>
      <c r="P1007" s="1" t="s">
        <v>2284</v>
      </c>
      <c r="Q1007" s="1" t="s">
        <v>988</v>
      </c>
    </row>
    <row r="1008" spans="10:17" x14ac:dyDescent="0.25">
      <c r="J1008" s="1" t="s">
        <v>1333</v>
      </c>
      <c r="K1008" s="1" t="s">
        <v>265</v>
      </c>
      <c r="M1008" s="1" t="s">
        <v>1730</v>
      </c>
      <c r="N1008" s="1" t="s">
        <v>1930</v>
      </c>
      <c r="P1008" s="1" t="s">
        <v>269</v>
      </c>
      <c r="Q1008" s="1" t="s">
        <v>1148</v>
      </c>
    </row>
    <row r="1009" spans="10:17" x14ac:dyDescent="0.25">
      <c r="J1009" s="1" t="s">
        <v>1987</v>
      </c>
      <c r="K1009" s="1" t="s">
        <v>2285</v>
      </c>
      <c r="M1009" s="1" t="s">
        <v>1791</v>
      </c>
      <c r="N1009" s="1" t="s">
        <v>1968</v>
      </c>
      <c r="P1009" s="1" t="s">
        <v>328</v>
      </c>
      <c r="Q1009" s="1" t="s">
        <v>2259</v>
      </c>
    </row>
    <row r="1010" spans="10:17" x14ac:dyDescent="0.25">
      <c r="J1010" s="1" t="s">
        <v>1689</v>
      </c>
      <c r="K1010" s="1" t="s">
        <v>1558</v>
      </c>
      <c r="M1010" s="1" t="s">
        <v>1453</v>
      </c>
      <c r="N1010" s="1" t="s">
        <v>1773</v>
      </c>
      <c r="P1010" s="1" t="s">
        <v>2286</v>
      </c>
      <c r="Q1010" s="1" t="s">
        <v>173</v>
      </c>
    </row>
    <row r="1011" spans="10:17" x14ac:dyDescent="0.25">
      <c r="J1011" s="1" t="s">
        <v>2287</v>
      </c>
      <c r="K1011" s="1" t="s">
        <v>1353</v>
      </c>
      <c r="M1011" s="1" t="s">
        <v>269</v>
      </c>
      <c r="N1011" s="1" t="s">
        <v>1691</v>
      </c>
      <c r="P1011" s="1" t="s">
        <v>1825</v>
      </c>
      <c r="Q1011" s="1" t="s">
        <v>54</v>
      </c>
    </row>
    <row r="1012" spans="10:17" x14ac:dyDescent="0.25">
      <c r="J1012" s="1" t="s">
        <v>532</v>
      </c>
      <c r="K1012" s="1" t="s">
        <v>279</v>
      </c>
      <c r="M1012" s="1" t="s">
        <v>587</v>
      </c>
      <c r="N1012" s="1" t="s">
        <v>564</v>
      </c>
      <c r="P1012" s="1" t="s">
        <v>1610</v>
      </c>
      <c r="Q1012" s="1" t="s">
        <v>44</v>
      </c>
    </row>
    <row r="1013" spans="10:17" x14ac:dyDescent="0.25">
      <c r="J1013" s="1" t="s">
        <v>1440</v>
      </c>
      <c r="K1013" s="1" t="s">
        <v>1167</v>
      </c>
      <c r="M1013" s="1" t="s">
        <v>228</v>
      </c>
      <c r="N1013" s="1" t="s">
        <v>602</v>
      </c>
      <c r="P1013" s="1" t="s">
        <v>506</v>
      </c>
      <c r="Q1013" s="1" t="s">
        <v>846</v>
      </c>
    </row>
    <row r="1014" spans="10:17" x14ac:dyDescent="0.25">
      <c r="J1014" s="1" t="s">
        <v>211</v>
      </c>
      <c r="K1014" s="1" t="s">
        <v>408</v>
      </c>
      <c r="M1014" s="1" t="s">
        <v>2020</v>
      </c>
      <c r="N1014" s="1" t="s">
        <v>494</v>
      </c>
      <c r="P1014" s="1" t="s">
        <v>736</v>
      </c>
      <c r="Q1014" s="1" t="s">
        <v>1742</v>
      </c>
    </row>
    <row r="1015" spans="10:17" x14ac:dyDescent="0.25">
      <c r="J1015" s="1" t="s">
        <v>887</v>
      </c>
      <c r="K1015" s="1" t="s">
        <v>992</v>
      </c>
      <c r="M1015" s="1" t="s">
        <v>1400</v>
      </c>
      <c r="N1015" s="1" t="s">
        <v>784</v>
      </c>
      <c r="P1015" s="1" t="s">
        <v>756</v>
      </c>
      <c r="Q1015" s="1" t="s">
        <v>1897</v>
      </c>
    </row>
    <row r="1016" spans="10:17" x14ac:dyDescent="0.25">
      <c r="J1016" s="1" t="s">
        <v>1989</v>
      </c>
      <c r="K1016" s="1" t="s">
        <v>1941</v>
      </c>
      <c r="M1016" s="1" t="s">
        <v>1260</v>
      </c>
      <c r="N1016" s="1" t="s">
        <v>1005</v>
      </c>
      <c r="P1016" s="1" t="s">
        <v>1112</v>
      </c>
      <c r="Q1016" s="1" t="s">
        <v>430</v>
      </c>
    </row>
    <row r="1017" spans="10:17" x14ac:dyDescent="0.25">
      <c r="J1017" s="1" t="s">
        <v>1113</v>
      </c>
      <c r="K1017" s="1" t="s">
        <v>1427</v>
      </c>
      <c r="M1017" s="1" t="s">
        <v>934</v>
      </c>
      <c r="N1017" s="1" t="s">
        <v>799</v>
      </c>
      <c r="P1017" s="1" t="s">
        <v>1118</v>
      </c>
      <c r="Q1017" s="1" t="s">
        <v>898</v>
      </c>
    </row>
    <row r="1018" spans="10:17" x14ac:dyDescent="0.25">
      <c r="J1018" s="1" t="s">
        <v>548</v>
      </c>
      <c r="K1018" s="1" t="s">
        <v>1210</v>
      </c>
      <c r="M1018" s="1" t="s">
        <v>1232</v>
      </c>
      <c r="N1018" s="1" t="s">
        <v>1552</v>
      </c>
      <c r="P1018" s="1" t="s">
        <v>519</v>
      </c>
      <c r="Q1018" s="1" t="s">
        <v>975</v>
      </c>
    </row>
    <row r="1019" spans="10:17" x14ac:dyDescent="0.25">
      <c r="J1019" s="1" t="s">
        <v>1210</v>
      </c>
      <c r="K1019" s="1" t="s">
        <v>1703</v>
      </c>
      <c r="M1019" s="1" t="s">
        <v>1678</v>
      </c>
      <c r="N1019" s="1" t="s">
        <v>1726</v>
      </c>
      <c r="P1019" s="1" t="s">
        <v>1458</v>
      </c>
      <c r="Q1019" s="1" t="s">
        <v>2288</v>
      </c>
    </row>
    <row r="1020" spans="10:17" x14ac:dyDescent="0.25">
      <c r="J1020" s="1" t="s">
        <v>1040</v>
      </c>
      <c r="K1020" s="1" t="s">
        <v>925</v>
      </c>
      <c r="M1020" s="1" t="s">
        <v>815</v>
      </c>
      <c r="N1020" s="1" t="s">
        <v>899</v>
      </c>
      <c r="P1020" s="1" t="s">
        <v>294</v>
      </c>
      <c r="Q1020" s="1" t="s">
        <v>1503</v>
      </c>
    </row>
    <row r="1021" spans="10:17" x14ac:dyDescent="0.25">
      <c r="J1021" s="1" t="s">
        <v>182</v>
      </c>
      <c r="K1021" s="1" t="s">
        <v>1623</v>
      </c>
      <c r="M1021" s="1" t="s">
        <v>1800</v>
      </c>
      <c r="N1021" s="1" t="s">
        <v>2100</v>
      </c>
      <c r="P1021" s="1" t="s">
        <v>1357</v>
      </c>
      <c r="Q1021" s="1" t="s">
        <v>899</v>
      </c>
    </row>
    <row r="1022" spans="10:17" x14ac:dyDescent="0.25">
      <c r="J1022" s="1" t="s">
        <v>653</v>
      </c>
      <c r="K1022" s="1" t="s">
        <v>779</v>
      </c>
      <c r="M1022" s="1" t="s">
        <v>1290</v>
      </c>
      <c r="N1022" s="1" t="s">
        <v>1106</v>
      </c>
      <c r="P1022" s="1" t="s">
        <v>441</v>
      </c>
      <c r="Q1022" s="1" t="s">
        <v>1669</v>
      </c>
    </row>
    <row r="1023" spans="10:17" x14ac:dyDescent="0.25">
      <c r="J1023" s="1" t="s">
        <v>2150</v>
      </c>
      <c r="K1023" s="1" t="s">
        <v>463</v>
      </c>
      <c r="M1023" s="1" t="s">
        <v>1810</v>
      </c>
      <c r="N1023" s="1" t="s">
        <v>255</v>
      </c>
      <c r="P1023" s="1" t="s">
        <v>814</v>
      </c>
      <c r="Q1023" s="1" t="s">
        <v>2289</v>
      </c>
    </row>
    <row r="1024" spans="10:17" x14ac:dyDescent="0.25">
      <c r="J1024" s="1" t="s">
        <v>1122</v>
      </c>
      <c r="K1024" s="1" t="s">
        <v>520</v>
      </c>
      <c r="M1024" s="1" t="s">
        <v>194</v>
      </c>
      <c r="N1024" s="1" t="s">
        <v>1736</v>
      </c>
      <c r="P1024" s="1" t="s">
        <v>1037</v>
      </c>
      <c r="Q1024" s="1" t="s">
        <v>2264</v>
      </c>
    </row>
    <row r="1025" spans="10:17" x14ac:dyDescent="0.25">
      <c r="J1025" s="1" t="s">
        <v>2038</v>
      </c>
      <c r="K1025" s="1" t="s">
        <v>1694</v>
      </c>
      <c r="M1025" s="1" t="s">
        <v>2290</v>
      </c>
      <c r="N1025" s="1" t="s">
        <v>937</v>
      </c>
      <c r="P1025" s="1" t="s">
        <v>558</v>
      </c>
      <c r="Q1025" s="1" t="s">
        <v>2069</v>
      </c>
    </row>
    <row r="1026" spans="10:17" x14ac:dyDescent="0.25">
      <c r="J1026" s="1" t="s">
        <v>1898</v>
      </c>
      <c r="K1026" s="1" t="s">
        <v>1097</v>
      </c>
      <c r="M1026" s="1" t="s">
        <v>1449</v>
      </c>
      <c r="N1026" s="1" t="s">
        <v>1919</v>
      </c>
      <c r="P1026" s="1" t="s">
        <v>1785</v>
      </c>
      <c r="Q1026" s="1" t="s">
        <v>171</v>
      </c>
    </row>
    <row r="1027" spans="10:17" x14ac:dyDescent="0.25">
      <c r="J1027" s="1" t="s">
        <v>1209</v>
      </c>
      <c r="K1027" s="1" t="s">
        <v>295</v>
      </c>
      <c r="M1027" s="1" t="s">
        <v>2291</v>
      </c>
      <c r="N1027" s="1" t="s">
        <v>785</v>
      </c>
      <c r="P1027" s="1" t="s">
        <v>90</v>
      </c>
      <c r="Q1027" s="1" t="s">
        <v>1516</v>
      </c>
    </row>
    <row r="1028" spans="10:17" x14ac:dyDescent="0.25">
      <c r="J1028" s="1" t="s">
        <v>2035</v>
      </c>
      <c r="K1028" s="1" t="s">
        <v>695</v>
      </c>
      <c r="M1028" s="1" t="s">
        <v>639</v>
      </c>
      <c r="N1028" s="1" t="s">
        <v>844</v>
      </c>
      <c r="P1028" s="1" t="s">
        <v>534</v>
      </c>
      <c r="Q1028" s="1" t="s">
        <v>1565</v>
      </c>
    </row>
    <row r="1029" spans="10:17" x14ac:dyDescent="0.25">
      <c r="J1029" s="1" t="s">
        <v>869</v>
      </c>
      <c r="K1029" s="1" t="s">
        <v>795</v>
      </c>
      <c r="M1029" s="1" t="s">
        <v>485</v>
      </c>
      <c r="N1029" s="1" t="s">
        <v>293</v>
      </c>
      <c r="P1029" s="1" t="s">
        <v>327</v>
      </c>
      <c r="Q1029" s="1" t="s">
        <v>1087</v>
      </c>
    </row>
    <row r="1030" spans="10:17" x14ac:dyDescent="0.25">
      <c r="J1030" s="1" t="s">
        <v>1585</v>
      </c>
      <c r="K1030" s="1" t="s">
        <v>471</v>
      </c>
      <c r="M1030" s="1" t="s">
        <v>681</v>
      </c>
      <c r="N1030" s="1" t="s">
        <v>203</v>
      </c>
      <c r="P1030" s="1" t="s">
        <v>572</v>
      </c>
      <c r="Q1030" s="1" t="s">
        <v>84</v>
      </c>
    </row>
    <row r="1031" spans="10:17" x14ac:dyDescent="0.25">
      <c r="J1031" s="1" t="s">
        <v>1249</v>
      </c>
      <c r="K1031" s="1" t="s">
        <v>1211</v>
      </c>
      <c r="M1031" s="1" t="s">
        <v>693</v>
      </c>
      <c r="N1031" s="1" t="s">
        <v>1805</v>
      </c>
      <c r="P1031" s="1" t="s">
        <v>64</v>
      </c>
      <c r="Q1031" s="1" t="s">
        <v>1457</v>
      </c>
    </row>
    <row r="1032" spans="10:17" x14ac:dyDescent="0.25">
      <c r="J1032" s="1" t="s">
        <v>701</v>
      </c>
      <c r="K1032" s="1" t="s">
        <v>2292</v>
      </c>
      <c r="M1032" s="1" t="s">
        <v>2293</v>
      </c>
      <c r="N1032" s="1" t="s">
        <v>582</v>
      </c>
      <c r="P1032" s="1" t="s">
        <v>1203</v>
      </c>
      <c r="Q1032" s="1" t="s">
        <v>2002</v>
      </c>
    </row>
    <row r="1033" spans="10:17" x14ac:dyDescent="0.25">
      <c r="J1033" s="1" t="s">
        <v>2294</v>
      </c>
      <c r="K1033" s="1" t="s">
        <v>1927</v>
      </c>
      <c r="M1033" s="1" t="s">
        <v>1955</v>
      </c>
      <c r="N1033" s="1" t="s">
        <v>656</v>
      </c>
      <c r="P1033" s="1" t="s">
        <v>1195</v>
      </c>
      <c r="Q1033" s="1" t="s">
        <v>716</v>
      </c>
    </row>
    <row r="1034" spans="10:17" x14ac:dyDescent="0.25">
      <c r="J1034" s="1" t="s">
        <v>662</v>
      </c>
      <c r="K1034" s="1" t="s">
        <v>1531</v>
      </c>
      <c r="M1034" s="1" t="s">
        <v>847</v>
      </c>
      <c r="N1034" s="1" t="s">
        <v>1641</v>
      </c>
      <c r="P1034" s="1" t="s">
        <v>1435</v>
      </c>
      <c r="Q1034" s="1" t="s">
        <v>978</v>
      </c>
    </row>
    <row r="1035" spans="10:17" x14ac:dyDescent="0.25">
      <c r="J1035" s="1" t="s">
        <v>615</v>
      </c>
      <c r="K1035" s="1" t="s">
        <v>1314</v>
      </c>
      <c r="M1035" s="1" t="s">
        <v>781</v>
      </c>
      <c r="N1035" s="1" t="s">
        <v>206</v>
      </c>
      <c r="P1035" s="1" t="s">
        <v>76</v>
      </c>
      <c r="Q1035" s="1" t="s">
        <v>1813</v>
      </c>
    </row>
    <row r="1036" spans="10:17" x14ac:dyDescent="0.25">
      <c r="J1036" s="1" t="s">
        <v>904</v>
      </c>
      <c r="K1036" s="1" t="s">
        <v>944</v>
      </c>
      <c r="M1036" s="1" t="s">
        <v>455</v>
      </c>
      <c r="N1036" s="1" t="s">
        <v>1282</v>
      </c>
      <c r="P1036" s="1" t="s">
        <v>469</v>
      </c>
      <c r="Q1036" s="1" t="s">
        <v>1719</v>
      </c>
    </row>
    <row r="1037" spans="10:17" x14ac:dyDescent="0.25">
      <c r="J1037" s="1" t="s">
        <v>2295</v>
      </c>
      <c r="K1037" s="1" t="s">
        <v>2296</v>
      </c>
      <c r="M1037" s="1" t="s">
        <v>698</v>
      </c>
      <c r="N1037" s="1" t="s">
        <v>489</v>
      </c>
      <c r="P1037" s="1" t="s">
        <v>855</v>
      </c>
      <c r="Q1037" s="1" t="s">
        <v>275</v>
      </c>
    </row>
    <row r="1038" spans="10:17" x14ac:dyDescent="0.25">
      <c r="J1038" s="1" t="s">
        <v>1548</v>
      </c>
      <c r="K1038" s="1" t="s">
        <v>2297</v>
      </c>
      <c r="M1038" s="1" t="s">
        <v>2036</v>
      </c>
      <c r="N1038" s="1" t="s">
        <v>2298</v>
      </c>
      <c r="P1038" s="1" t="s">
        <v>2299</v>
      </c>
      <c r="Q1038" s="1" t="s">
        <v>1201</v>
      </c>
    </row>
    <row r="1039" spans="10:17" x14ac:dyDescent="0.25">
      <c r="J1039" s="1" t="s">
        <v>1993</v>
      </c>
      <c r="K1039" s="1" t="s">
        <v>770</v>
      </c>
      <c r="M1039" s="1" t="s">
        <v>673</v>
      </c>
      <c r="N1039" s="1" t="s">
        <v>2300</v>
      </c>
      <c r="P1039" s="1" t="s">
        <v>585</v>
      </c>
      <c r="Q1039" s="1" t="s">
        <v>1505</v>
      </c>
    </row>
    <row r="1040" spans="10:17" x14ac:dyDescent="0.25">
      <c r="J1040" s="1" t="s">
        <v>1153</v>
      </c>
      <c r="K1040" s="1" t="s">
        <v>142</v>
      </c>
      <c r="M1040" s="1" t="s">
        <v>182</v>
      </c>
      <c r="N1040" s="1" t="s">
        <v>99</v>
      </c>
      <c r="P1040" s="1" t="s">
        <v>372</v>
      </c>
      <c r="Q1040" s="1" t="s">
        <v>1069</v>
      </c>
    </row>
    <row r="1041" spans="10:17" x14ac:dyDescent="0.25">
      <c r="J1041" s="1" t="s">
        <v>50</v>
      </c>
      <c r="K1041" s="1" t="s">
        <v>618</v>
      </c>
      <c r="M1041" s="1" t="s">
        <v>1908</v>
      </c>
      <c r="N1041" s="1" t="s">
        <v>2301</v>
      </c>
      <c r="P1041" s="1" t="s">
        <v>1408</v>
      </c>
      <c r="Q1041" s="1" t="s">
        <v>2094</v>
      </c>
    </row>
    <row r="1042" spans="10:17" x14ac:dyDescent="0.25">
      <c r="J1042" s="1" t="s">
        <v>740</v>
      </c>
      <c r="K1042" s="1" t="s">
        <v>620</v>
      </c>
      <c r="M1042" s="1" t="s">
        <v>969</v>
      </c>
      <c r="N1042" s="1" t="s">
        <v>1109</v>
      </c>
      <c r="P1042" s="1" t="s">
        <v>2302</v>
      </c>
      <c r="Q1042" s="1" t="s">
        <v>517</v>
      </c>
    </row>
    <row r="1043" spans="10:17" x14ac:dyDescent="0.25">
      <c r="J1043" s="1" t="s">
        <v>2303</v>
      </c>
      <c r="K1043" s="1" t="s">
        <v>979</v>
      </c>
      <c r="M1043" s="1" t="s">
        <v>762</v>
      </c>
      <c r="N1043" s="1" t="s">
        <v>1433</v>
      </c>
      <c r="P1043" s="1" t="s">
        <v>1608</v>
      </c>
      <c r="Q1043" s="1" t="s">
        <v>1399</v>
      </c>
    </row>
    <row r="1044" spans="10:17" x14ac:dyDescent="0.25">
      <c r="J1044" s="1" t="s">
        <v>2007</v>
      </c>
      <c r="K1044" s="1" t="s">
        <v>2304</v>
      </c>
      <c r="M1044" s="1" t="s">
        <v>1941</v>
      </c>
      <c r="N1044" s="1" t="s">
        <v>19</v>
      </c>
      <c r="P1044" s="1" t="s">
        <v>2101</v>
      </c>
      <c r="Q1044" s="1" t="s">
        <v>1373</v>
      </c>
    </row>
    <row r="1045" spans="10:17" x14ac:dyDescent="0.25">
      <c r="J1045" s="1" t="s">
        <v>125</v>
      </c>
      <c r="K1045" s="1" t="s">
        <v>405</v>
      </c>
      <c r="M1045" s="1" t="s">
        <v>560</v>
      </c>
      <c r="N1045" s="1" t="s">
        <v>1823</v>
      </c>
      <c r="P1045" s="1" t="s">
        <v>1839</v>
      </c>
      <c r="Q1045" s="1" t="s">
        <v>738</v>
      </c>
    </row>
    <row r="1046" spans="10:17" x14ac:dyDescent="0.25">
      <c r="J1046" s="1" t="s">
        <v>323</v>
      </c>
      <c r="K1046" s="1" t="s">
        <v>1654</v>
      </c>
      <c r="M1046" s="1" t="s">
        <v>1694</v>
      </c>
      <c r="N1046" s="1" t="s">
        <v>931</v>
      </c>
      <c r="P1046" s="1" t="s">
        <v>680</v>
      </c>
      <c r="Q1046" s="1" t="s">
        <v>1903</v>
      </c>
    </row>
    <row r="1047" spans="10:17" x14ac:dyDescent="0.25">
      <c r="J1047" s="1" t="s">
        <v>416</v>
      </c>
      <c r="K1047" s="1" t="s">
        <v>350</v>
      </c>
      <c r="M1047" s="1" t="s">
        <v>1937</v>
      </c>
      <c r="N1047" s="1" t="s">
        <v>341</v>
      </c>
      <c r="P1047" s="1" t="s">
        <v>523</v>
      </c>
      <c r="Q1047" s="1" t="s">
        <v>1402</v>
      </c>
    </row>
    <row r="1048" spans="10:17" x14ac:dyDescent="0.25">
      <c r="J1048" s="1" t="s">
        <v>87</v>
      </c>
      <c r="K1048" s="1" t="s">
        <v>2164</v>
      </c>
      <c r="M1048" s="1" t="s">
        <v>365</v>
      </c>
      <c r="N1048" s="1" t="s">
        <v>2110</v>
      </c>
      <c r="P1048" s="1" t="s">
        <v>1038</v>
      </c>
      <c r="Q1048" s="1" t="s">
        <v>1920</v>
      </c>
    </row>
    <row r="1049" spans="10:17" x14ac:dyDescent="0.25">
      <c r="J1049" s="1" t="s">
        <v>547</v>
      </c>
      <c r="K1049" s="1" t="s">
        <v>1274</v>
      </c>
      <c r="M1049" s="1" t="s">
        <v>2157</v>
      </c>
      <c r="N1049" s="1" t="s">
        <v>1250</v>
      </c>
      <c r="P1049" s="1" t="s">
        <v>2014</v>
      </c>
      <c r="Q1049" s="1" t="s">
        <v>1666</v>
      </c>
    </row>
    <row r="1050" spans="10:17" x14ac:dyDescent="0.25">
      <c r="J1050" s="1" t="s">
        <v>169</v>
      </c>
      <c r="K1050" s="1" t="s">
        <v>845</v>
      </c>
      <c r="M1050" s="1" t="s">
        <v>699</v>
      </c>
      <c r="N1050" s="1" t="s">
        <v>462</v>
      </c>
      <c r="P1050" s="1" t="s">
        <v>701</v>
      </c>
      <c r="Q1050" s="1" t="s">
        <v>1668</v>
      </c>
    </row>
    <row r="1051" spans="10:17" x14ac:dyDescent="0.25">
      <c r="J1051" s="1" t="s">
        <v>2305</v>
      </c>
      <c r="K1051" s="1" t="s">
        <v>1678</v>
      </c>
      <c r="M1051" s="1" t="s">
        <v>1253</v>
      </c>
      <c r="N1051" s="1" t="s">
        <v>2306</v>
      </c>
      <c r="P1051" s="1" t="s">
        <v>1565</v>
      </c>
      <c r="Q1051" s="1" t="s">
        <v>623</v>
      </c>
    </row>
    <row r="1052" spans="10:17" x14ac:dyDescent="0.25">
      <c r="J1052" s="1" t="s">
        <v>2307</v>
      </c>
      <c r="K1052" s="1" t="s">
        <v>1269</v>
      </c>
      <c r="M1052" s="1" t="s">
        <v>905</v>
      </c>
      <c r="N1052" s="1" t="s">
        <v>503</v>
      </c>
      <c r="P1052" s="1" t="s">
        <v>1866</v>
      </c>
      <c r="Q1052" s="1" t="s">
        <v>1468</v>
      </c>
    </row>
    <row r="1053" spans="10:17" x14ac:dyDescent="0.25">
      <c r="J1053" s="1" t="s">
        <v>2067</v>
      </c>
      <c r="K1053" s="1" t="s">
        <v>2211</v>
      </c>
      <c r="M1053" s="1" t="s">
        <v>1902</v>
      </c>
      <c r="N1053" s="1" t="s">
        <v>2083</v>
      </c>
      <c r="P1053" s="1" t="s">
        <v>1860</v>
      </c>
      <c r="Q1053" s="1" t="s">
        <v>1644</v>
      </c>
    </row>
    <row r="1054" spans="10:17" x14ac:dyDescent="0.25">
      <c r="J1054" s="1" t="s">
        <v>1300</v>
      </c>
      <c r="K1054" s="1" t="s">
        <v>1618</v>
      </c>
      <c r="M1054" s="1" t="s">
        <v>1656</v>
      </c>
      <c r="N1054" s="1" t="s">
        <v>1205</v>
      </c>
      <c r="P1054" s="1" t="s">
        <v>2308</v>
      </c>
      <c r="Q1054" s="1" t="s">
        <v>2020</v>
      </c>
    </row>
    <row r="1055" spans="10:17" x14ac:dyDescent="0.25">
      <c r="J1055" s="1" t="s">
        <v>566</v>
      </c>
      <c r="K1055" s="1" t="s">
        <v>879</v>
      </c>
      <c r="M1055" s="1" t="s">
        <v>997</v>
      </c>
      <c r="N1055" s="1" t="s">
        <v>1539</v>
      </c>
      <c r="P1055" s="1" t="s">
        <v>706</v>
      </c>
      <c r="Q1055" s="1" t="s">
        <v>678</v>
      </c>
    </row>
    <row r="1056" spans="10:17" x14ac:dyDescent="0.25">
      <c r="J1056" s="1" t="s">
        <v>464</v>
      </c>
      <c r="K1056" s="1" t="s">
        <v>2309</v>
      </c>
      <c r="M1056" s="1" t="s">
        <v>2008</v>
      </c>
      <c r="N1056" s="1" t="s">
        <v>1424</v>
      </c>
      <c r="P1056" s="1" t="s">
        <v>1154</v>
      </c>
      <c r="Q1056" s="1" t="s">
        <v>2004</v>
      </c>
    </row>
    <row r="1057" spans="10:17" x14ac:dyDescent="0.25">
      <c r="J1057" s="1" t="s">
        <v>2146</v>
      </c>
      <c r="K1057" s="1" t="s">
        <v>1774</v>
      </c>
      <c r="M1057" s="1" t="s">
        <v>1228</v>
      </c>
      <c r="N1057" s="1" t="s">
        <v>2086</v>
      </c>
      <c r="P1057" s="1" t="s">
        <v>854</v>
      </c>
      <c r="Q1057" s="1" t="s">
        <v>1089</v>
      </c>
    </row>
    <row r="1058" spans="10:17" x14ac:dyDescent="0.25">
      <c r="J1058" s="1" t="s">
        <v>908</v>
      </c>
      <c r="K1058" s="1" t="s">
        <v>2310</v>
      </c>
      <c r="M1058" s="1" t="s">
        <v>1184</v>
      </c>
      <c r="N1058" s="1" t="s">
        <v>1110</v>
      </c>
      <c r="P1058" s="1" t="s">
        <v>479</v>
      </c>
      <c r="Q1058" s="1" t="s">
        <v>2123</v>
      </c>
    </row>
    <row r="1059" spans="10:17" x14ac:dyDescent="0.25">
      <c r="J1059" s="1" t="s">
        <v>962</v>
      </c>
      <c r="K1059" s="1" t="s">
        <v>1573</v>
      </c>
      <c r="M1059" s="1" t="s">
        <v>621</v>
      </c>
      <c r="N1059" s="1" t="s">
        <v>2076</v>
      </c>
      <c r="P1059" s="1" t="s">
        <v>1635</v>
      </c>
      <c r="Q1059" s="1" t="s">
        <v>1594</v>
      </c>
    </row>
    <row r="1060" spans="10:17" x14ac:dyDescent="0.25">
      <c r="J1060" s="1" t="s">
        <v>1056</v>
      </c>
      <c r="K1060" s="1" t="s">
        <v>1346</v>
      </c>
      <c r="M1060" s="1" t="s">
        <v>169</v>
      </c>
      <c r="N1060" s="1" t="s">
        <v>1701</v>
      </c>
      <c r="P1060" s="1" t="s">
        <v>2311</v>
      </c>
      <c r="Q1060" s="1" t="s">
        <v>576</v>
      </c>
    </row>
    <row r="1061" spans="10:17" x14ac:dyDescent="0.25">
      <c r="J1061" s="1" t="s">
        <v>1436</v>
      </c>
      <c r="K1061" s="1" t="s">
        <v>456</v>
      </c>
      <c r="M1061" s="1" t="s">
        <v>1491</v>
      </c>
      <c r="N1061" s="1" t="s">
        <v>2312</v>
      </c>
      <c r="P1061" s="1" t="s">
        <v>1186</v>
      </c>
      <c r="Q1061" s="1" t="s">
        <v>2313</v>
      </c>
    </row>
    <row r="1062" spans="10:17" x14ac:dyDescent="0.25">
      <c r="J1062" s="1" t="s">
        <v>1179</v>
      </c>
      <c r="K1062" s="1" t="s">
        <v>1706</v>
      </c>
      <c r="M1062" s="1" t="s">
        <v>1634</v>
      </c>
      <c r="N1062" s="1" t="s">
        <v>901</v>
      </c>
      <c r="P1062" s="1" t="s">
        <v>1907</v>
      </c>
      <c r="Q1062" s="1" t="s">
        <v>1102</v>
      </c>
    </row>
    <row r="1063" spans="10:17" x14ac:dyDescent="0.25">
      <c r="J1063" s="1" t="s">
        <v>1696</v>
      </c>
      <c r="K1063" s="1" t="s">
        <v>2063</v>
      </c>
      <c r="M1063" s="1" t="s">
        <v>887</v>
      </c>
      <c r="N1063" s="1" t="s">
        <v>526</v>
      </c>
      <c r="P1063" s="1" t="s">
        <v>2314</v>
      </c>
      <c r="Q1063" s="1" t="s">
        <v>1471</v>
      </c>
    </row>
    <row r="1064" spans="10:17" x14ac:dyDescent="0.25">
      <c r="J1064" s="1" t="s">
        <v>2224</v>
      </c>
      <c r="K1064" s="1" t="s">
        <v>818</v>
      </c>
      <c r="M1064" s="1" t="s">
        <v>1360</v>
      </c>
      <c r="N1064" s="1" t="s">
        <v>2231</v>
      </c>
      <c r="P1064" s="1" t="s">
        <v>1278</v>
      </c>
      <c r="Q1064" s="1" t="s">
        <v>1817</v>
      </c>
    </row>
    <row r="1065" spans="10:17" x14ac:dyDescent="0.25">
      <c r="J1065" s="1" t="s">
        <v>1626</v>
      </c>
      <c r="K1065" s="1" t="s">
        <v>924</v>
      </c>
      <c r="M1065" s="1" t="s">
        <v>284</v>
      </c>
      <c r="N1065" s="1" t="s">
        <v>1834</v>
      </c>
      <c r="P1065" s="1" t="s">
        <v>959</v>
      </c>
      <c r="Q1065" s="1" t="s">
        <v>2315</v>
      </c>
    </row>
    <row r="1066" spans="10:17" x14ac:dyDescent="0.25">
      <c r="J1066" s="1" t="s">
        <v>1541</v>
      </c>
      <c r="K1066" s="1" t="s">
        <v>1724</v>
      </c>
      <c r="M1066" s="1" t="s">
        <v>1060</v>
      </c>
      <c r="N1066" s="1" t="s">
        <v>419</v>
      </c>
      <c r="P1066" s="1" t="s">
        <v>1068</v>
      </c>
      <c r="Q1066" s="1" t="s">
        <v>1116</v>
      </c>
    </row>
    <row r="1067" spans="10:17" x14ac:dyDescent="0.25">
      <c r="J1067" s="1" t="s">
        <v>334</v>
      </c>
      <c r="K1067" s="1" t="s">
        <v>2036</v>
      </c>
      <c r="M1067" s="1" t="s">
        <v>2316</v>
      </c>
      <c r="N1067" s="1" t="s">
        <v>2317</v>
      </c>
      <c r="P1067" s="1" t="s">
        <v>1254</v>
      </c>
      <c r="Q1067" s="1" t="s">
        <v>879</v>
      </c>
    </row>
    <row r="1068" spans="10:17" x14ac:dyDescent="0.25">
      <c r="J1068" s="1" t="s">
        <v>1289</v>
      </c>
      <c r="K1068" s="1" t="s">
        <v>1433</v>
      </c>
      <c r="M1068" s="1" t="s">
        <v>1679</v>
      </c>
      <c r="N1068" s="1" t="s">
        <v>745</v>
      </c>
      <c r="P1068" s="1" t="s">
        <v>56</v>
      </c>
      <c r="Q1068" s="1" t="s">
        <v>1626</v>
      </c>
    </row>
    <row r="1069" spans="10:17" x14ac:dyDescent="0.25">
      <c r="J1069" s="1" t="s">
        <v>2318</v>
      </c>
      <c r="K1069" s="1" t="s">
        <v>1246</v>
      </c>
      <c r="M1069" s="1" t="s">
        <v>1024</v>
      </c>
      <c r="N1069" s="1" t="s">
        <v>1505</v>
      </c>
      <c r="P1069" s="1" t="s">
        <v>1538</v>
      </c>
      <c r="Q1069" s="1" t="s">
        <v>636</v>
      </c>
    </row>
    <row r="1070" spans="10:17" x14ac:dyDescent="0.25">
      <c r="J1070" s="1" t="s">
        <v>1357</v>
      </c>
      <c r="K1070" s="1" t="s">
        <v>363</v>
      </c>
      <c r="M1070" s="1" t="s">
        <v>444</v>
      </c>
      <c r="N1070" s="1" t="s">
        <v>1151</v>
      </c>
      <c r="P1070" s="1" t="s">
        <v>1639</v>
      </c>
      <c r="Q1070" s="1" t="s">
        <v>1447</v>
      </c>
    </row>
    <row r="1071" spans="10:17" x14ac:dyDescent="0.25">
      <c r="J1071" s="1" t="s">
        <v>1586</v>
      </c>
      <c r="K1071" s="1" t="s">
        <v>1316</v>
      </c>
      <c r="M1071" s="1" t="s">
        <v>705</v>
      </c>
      <c r="N1071" s="1" t="s">
        <v>2319</v>
      </c>
      <c r="P1071" s="1" t="s">
        <v>945</v>
      </c>
      <c r="Q1071" s="1" t="s">
        <v>2320</v>
      </c>
    </row>
    <row r="1072" spans="10:17" x14ac:dyDescent="0.25">
      <c r="J1072" s="1" t="s">
        <v>898</v>
      </c>
      <c r="K1072" s="1" t="s">
        <v>1942</v>
      </c>
      <c r="M1072" s="1" t="s">
        <v>1582</v>
      </c>
      <c r="N1072" s="1" t="s">
        <v>1579</v>
      </c>
      <c r="P1072" s="1" t="s">
        <v>428</v>
      </c>
      <c r="Q1072" s="1" t="s">
        <v>2045</v>
      </c>
    </row>
    <row r="1073" spans="10:17" x14ac:dyDescent="0.25">
      <c r="J1073" s="1" t="s">
        <v>294</v>
      </c>
      <c r="K1073" s="1" t="s">
        <v>604</v>
      </c>
      <c r="M1073" s="1" t="s">
        <v>487</v>
      </c>
      <c r="N1073" s="1" t="s">
        <v>2055</v>
      </c>
      <c r="P1073" s="1" t="s">
        <v>1817</v>
      </c>
      <c r="Q1073" s="1" t="s">
        <v>1539</v>
      </c>
    </row>
    <row r="1074" spans="10:17" x14ac:dyDescent="0.25">
      <c r="J1074" s="1" t="s">
        <v>2321</v>
      </c>
      <c r="K1074" s="1" t="s">
        <v>498</v>
      </c>
      <c r="M1074" s="1" t="s">
        <v>1721</v>
      </c>
      <c r="N1074" s="1" t="s">
        <v>531</v>
      </c>
      <c r="P1074" s="1" t="s">
        <v>1360</v>
      </c>
      <c r="Q1074" s="1" t="s">
        <v>496</v>
      </c>
    </row>
    <row r="1075" spans="10:17" x14ac:dyDescent="0.25">
      <c r="J1075" s="1" t="s">
        <v>1085</v>
      </c>
      <c r="K1075" s="1" t="s">
        <v>1712</v>
      </c>
      <c r="M1075" s="1" t="s">
        <v>839</v>
      </c>
      <c r="N1075" s="1" t="s">
        <v>1423</v>
      </c>
      <c r="P1075" s="1" t="s">
        <v>941</v>
      </c>
      <c r="Q1075" s="1" t="s">
        <v>1257</v>
      </c>
    </row>
    <row r="1076" spans="10:17" x14ac:dyDescent="0.25">
      <c r="J1076" s="1" t="s">
        <v>732</v>
      </c>
      <c r="K1076" s="1" t="s">
        <v>2300</v>
      </c>
      <c r="M1076" s="1" t="s">
        <v>800</v>
      </c>
      <c r="N1076" s="1" t="s">
        <v>2163</v>
      </c>
      <c r="P1076" s="1" t="s">
        <v>1430</v>
      </c>
      <c r="Q1076" s="1" t="s">
        <v>1199</v>
      </c>
    </row>
    <row r="1077" spans="10:17" x14ac:dyDescent="0.25">
      <c r="J1077" s="1" t="s">
        <v>1394</v>
      </c>
      <c r="K1077" s="1" t="s">
        <v>1151</v>
      </c>
      <c r="M1077" s="1" t="s">
        <v>627</v>
      </c>
      <c r="N1077" s="1" t="s">
        <v>499</v>
      </c>
      <c r="P1077" s="1" t="s">
        <v>1222</v>
      </c>
      <c r="Q1077" s="1" t="s">
        <v>1827</v>
      </c>
    </row>
    <row r="1078" spans="10:17" x14ac:dyDescent="0.25">
      <c r="J1078" s="1" t="s">
        <v>1388</v>
      </c>
      <c r="K1078" s="1" t="s">
        <v>2007</v>
      </c>
      <c r="M1078" s="1" t="s">
        <v>608</v>
      </c>
      <c r="N1078" s="1" t="s">
        <v>801</v>
      </c>
      <c r="P1078" s="1" t="s">
        <v>1588</v>
      </c>
      <c r="Q1078" s="1" t="s">
        <v>2016</v>
      </c>
    </row>
    <row r="1079" spans="10:17" x14ac:dyDescent="0.25">
      <c r="J1079" s="1" t="s">
        <v>605</v>
      </c>
      <c r="K1079" s="1" t="s">
        <v>1436</v>
      </c>
      <c r="M1079" s="1" t="s">
        <v>1091</v>
      </c>
      <c r="N1079" s="1" t="s">
        <v>254</v>
      </c>
      <c r="P1079" s="1" t="s">
        <v>1512</v>
      </c>
      <c r="Q1079" s="1" t="s">
        <v>1783</v>
      </c>
    </row>
    <row r="1080" spans="10:17" x14ac:dyDescent="0.25">
      <c r="J1080" s="1" t="s">
        <v>721</v>
      </c>
      <c r="K1080" s="1" t="s">
        <v>1656</v>
      </c>
      <c r="M1080" s="1" t="s">
        <v>817</v>
      </c>
      <c r="N1080" s="1" t="s">
        <v>700</v>
      </c>
      <c r="P1080" s="1" t="s">
        <v>185</v>
      </c>
      <c r="Q1080" s="1" t="s">
        <v>793</v>
      </c>
    </row>
    <row r="1081" spans="10:17" x14ac:dyDescent="0.25">
      <c r="J1081" s="1" t="s">
        <v>99</v>
      </c>
      <c r="K1081" s="1" t="s">
        <v>2322</v>
      </c>
      <c r="M1081" s="1" t="s">
        <v>2124</v>
      </c>
      <c r="N1081" s="1" t="s">
        <v>2323</v>
      </c>
      <c r="P1081" s="1" t="s">
        <v>619</v>
      </c>
      <c r="Q1081" s="1" t="s">
        <v>1864</v>
      </c>
    </row>
    <row r="1082" spans="10:17" x14ac:dyDescent="0.25">
      <c r="J1082" s="1" t="s">
        <v>1704</v>
      </c>
      <c r="K1082" s="1" t="s">
        <v>1589</v>
      </c>
      <c r="M1082" s="1" t="s">
        <v>810</v>
      </c>
      <c r="N1082" s="1" t="s">
        <v>1364</v>
      </c>
      <c r="P1082" s="1" t="s">
        <v>2191</v>
      </c>
      <c r="Q1082" s="1" t="s">
        <v>1143</v>
      </c>
    </row>
    <row r="1083" spans="10:17" x14ac:dyDescent="0.25">
      <c r="J1083" s="1" t="s">
        <v>1254</v>
      </c>
      <c r="K1083" s="1" t="s">
        <v>844</v>
      </c>
      <c r="M1083" s="1" t="s">
        <v>691</v>
      </c>
      <c r="N1083" s="1" t="s">
        <v>2309</v>
      </c>
      <c r="P1083" s="1" t="s">
        <v>575</v>
      </c>
      <c r="Q1083" s="1" t="s">
        <v>1300</v>
      </c>
    </row>
    <row r="1084" spans="10:17" x14ac:dyDescent="0.25">
      <c r="J1084" s="1" t="s">
        <v>1560</v>
      </c>
      <c r="K1084" s="1" t="s">
        <v>1348</v>
      </c>
      <c r="M1084" s="1" t="s">
        <v>369</v>
      </c>
      <c r="N1084" s="1" t="s">
        <v>349</v>
      </c>
      <c r="P1084" s="1" t="s">
        <v>1399</v>
      </c>
      <c r="Q1084" s="1" t="s">
        <v>852</v>
      </c>
    </row>
    <row r="1085" spans="10:17" x14ac:dyDescent="0.25">
      <c r="J1085" s="1" t="s">
        <v>1532</v>
      </c>
      <c r="K1085" s="1" t="s">
        <v>1503</v>
      </c>
      <c r="M1085" s="1" t="s">
        <v>2077</v>
      </c>
      <c r="N1085" s="1" t="s">
        <v>1070</v>
      </c>
      <c r="P1085" s="1" t="s">
        <v>23</v>
      </c>
      <c r="Q1085" s="1" t="s">
        <v>834</v>
      </c>
    </row>
    <row r="1086" spans="10:17" x14ac:dyDescent="0.25">
      <c r="J1086" s="1" t="s">
        <v>1058</v>
      </c>
      <c r="K1086" s="1" t="s">
        <v>356</v>
      </c>
      <c r="M1086" s="1" t="s">
        <v>1174</v>
      </c>
      <c r="N1086" s="1" t="s">
        <v>2022</v>
      </c>
      <c r="P1086" s="1" t="s">
        <v>685</v>
      </c>
      <c r="Q1086" s="1" t="s">
        <v>1588</v>
      </c>
    </row>
    <row r="1087" spans="10:17" x14ac:dyDescent="0.25">
      <c r="J1087" s="1" t="s">
        <v>1789</v>
      </c>
      <c r="K1087" s="1" t="s">
        <v>461</v>
      </c>
      <c r="M1087" s="1" t="s">
        <v>585</v>
      </c>
      <c r="N1087" s="1" t="s">
        <v>841</v>
      </c>
      <c r="P1087" s="1" t="s">
        <v>977</v>
      </c>
      <c r="Q1087" s="1" t="s">
        <v>1272</v>
      </c>
    </row>
    <row r="1088" spans="10:17" x14ac:dyDescent="0.25">
      <c r="J1088" s="1" t="s">
        <v>1331</v>
      </c>
      <c r="K1088" s="1" t="s">
        <v>302</v>
      </c>
      <c r="M1088" s="1" t="s">
        <v>2324</v>
      </c>
      <c r="N1088" s="1" t="s">
        <v>779</v>
      </c>
      <c r="P1088" s="1" t="s">
        <v>1227</v>
      </c>
      <c r="Q1088" s="1" t="s">
        <v>860</v>
      </c>
    </row>
    <row r="1089" spans="10:17" x14ac:dyDescent="0.25">
      <c r="J1089" s="1" t="s">
        <v>695</v>
      </c>
      <c r="K1089" s="1" t="s">
        <v>2325</v>
      </c>
      <c r="M1089" s="1" t="s">
        <v>726</v>
      </c>
      <c r="N1089" s="1" t="s">
        <v>675</v>
      </c>
      <c r="P1089" s="1" t="s">
        <v>703</v>
      </c>
      <c r="Q1089" s="1" t="s">
        <v>2164</v>
      </c>
    </row>
    <row r="1090" spans="10:17" x14ac:dyDescent="0.25">
      <c r="J1090" s="1" t="s">
        <v>2265</v>
      </c>
      <c r="K1090" s="1" t="s">
        <v>1739</v>
      </c>
      <c r="M1090" s="1" t="s">
        <v>294</v>
      </c>
      <c r="N1090" s="1" t="s">
        <v>1383</v>
      </c>
      <c r="P1090" s="1" t="s">
        <v>638</v>
      </c>
      <c r="Q1090" s="1" t="s">
        <v>630</v>
      </c>
    </row>
    <row r="1091" spans="10:17" x14ac:dyDescent="0.25">
      <c r="J1091" s="1" t="s">
        <v>403</v>
      </c>
      <c r="K1091" s="1" t="s">
        <v>1566</v>
      </c>
      <c r="M1091" s="1" t="s">
        <v>1085</v>
      </c>
      <c r="N1091" s="1" t="s">
        <v>2326</v>
      </c>
      <c r="P1091" s="1" t="s">
        <v>1440</v>
      </c>
      <c r="Q1091" s="1" t="s">
        <v>362</v>
      </c>
    </row>
    <row r="1092" spans="10:17" x14ac:dyDescent="0.25">
      <c r="J1092" s="1" t="s">
        <v>1982</v>
      </c>
      <c r="K1092" s="1" t="s">
        <v>1672</v>
      </c>
      <c r="M1092" s="1" t="s">
        <v>2143</v>
      </c>
      <c r="N1092" s="1" t="s">
        <v>976</v>
      </c>
      <c r="P1092" s="1" t="s">
        <v>478</v>
      </c>
      <c r="Q1092" s="1" t="s">
        <v>2327</v>
      </c>
    </row>
    <row r="1093" spans="10:17" x14ac:dyDescent="0.25">
      <c r="J1093" s="1" t="s">
        <v>591</v>
      </c>
      <c r="K1093" s="1" t="s">
        <v>2319</v>
      </c>
      <c r="M1093" s="1" t="s">
        <v>1171</v>
      </c>
      <c r="N1093" s="1" t="s">
        <v>1628</v>
      </c>
      <c r="P1093" s="1" t="s">
        <v>2007</v>
      </c>
      <c r="Q1093" s="1" t="s">
        <v>1108</v>
      </c>
    </row>
    <row r="1094" spans="10:17" x14ac:dyDescent="0.25">
      <c r="J1094" s="1" t="s">
        <v>11</v>
      </c>
      <c r="K1094" s="1" t="s">
        <v>2328</v>
      </c>
      <c r="M1094" s="1" t="s">
        <v>1766</v>
      </c>
      <c r="N1094" s="1" t="s">
        <v>2329</v>
      </c>
      <c r="P1094" s="1" t="s">
        <v>932</v>
      </c>
      <c r="Q1094" s="1" t="s">
        <v>2330</v>
      </c>
    </row>
    <row r="1095" spans="10:17" x14ac:dyDescent="0.25">
      <c r="J1095" s="1" t="s">
        <v>884</v>
      </c>
      <c r="K1095" s="1" t="s">
        <v>2179</v>
      </c>
      <c r="M1095" s="1" t="s">
        <v>1827</v>
      </c>
      <c r="N1095" s="1" t="s">
        <v>1689</v>
      </c>
      <c r="P1095" s="1" t="s">
        <v>596</v>
      </c>
      <c r="Q1095" s="1" t="s">
        <v>2331</v>
      </c>
    </row>
    <row r="1096" spans="10:17" x14ac:dyDescent="0.25">
      <c r="J1096" s="1" t="s">
        <v>240</v>
      </c>
      <c r="K1096" s="1" t="s">
        <v>74</v>
      </c>
      <c r="M1096" s="1" t="s">
        <v>403</v>
      </c>
      <c r="N1096" s="1" t="s">
        <v>2003</v>
      </c>
      <c r="P1096" s="1" t="s">
        <v>1613</v>
      </c>
      <c r="Q1096" s="1" t="s">
        <v>1683</v>
      </c>
    </row>
    <row r="1097" spans="10:17" x14ac:dyDescent="0.25">
      <c r="J1097" s="1" t="s">
        <v>1377</v>
      </c>
      <c r="K1097" s="1" t="s">
        <v>65</v>
      </c>
      <c r="M1097" s="1" t="s">
        <v>1403</v>
      </c>
      <c r="N1097" s="1" t="s">
        <v>2332</v>
      </c>
      <c r="P1097" s="1" t="s">
        <v>520</v>
      </c>
      <c r="Q1097" s="1" t="s">
        <v>2088</v>
      </c>
    </row>
    <row r="1098" spans="10:17" x14ac:dyDescent="0.25">
      <c r="J1098" s="1" t="s">
        <v>17</v>
      </c>
      <c r="K1098" s="1" t="s">
        <v>2148</v>
      </c>
      <c r="M1098" s="1" t="s">
        <v>1234</v>
      </c>
      <c r="N1098" s="1" t="s">
        <v>696</v>
      </c>
      <c r="P1098" s="1" t="s">
        <v>729</v>
      </c>
      <c r="Q1098" s="1" t="s">
        <v>514</v>
      </c>
    </row>
    <row r="1099" spans="10:17" x14ac:dyDescent="0.25">
      <c r="J1099" s="1" t="s">
        <v>23</v>
      </c>
      <c r="K1099" s="1" t="s">
        <v>522</v>
      </c>
      <c r="M1099" s="1" t="s">
        <v>360</v>
      </c>
      <c r="N1099" s="1" t="s">
        <v>693</v>
      </c>
      <c r="P1099" s="1" t="s">
        <v>211</v>
      </c>
      <c r="Q1099" s="1" t="s">
        <v>1909</v>
      </c>
    </row>
    <row r="1100" spans="10:17" x14ac:dyDescent="0.25">
      <c r="J1100" s="1" t="s">
        <v>2050</v>
      </c>
      <c r="K1100" s="1" t="s">
        <v>333</v>
      </c>
      <c r="M1100" s="1" t="s">
        <v>1371</v>
      </c>
      <c r="N1100" s="1" t="s">
        <v>571</v>
      </c>
      <c r="P1100" s="1" t="s">
        <v>1126</v>
      </c>
      <c r="Q1100" s="1" t="s">
        <v>385</v>
      </c>
    </row>
    <row r="1101" spans="10:17" x14ac:dyDescent="0.25">
      <c r="J1101" s="1" t="s">
        <v>1149</v>
      </c>
      <c r="K1101" s="1" t="s">
        <v>1945</v>
      </c>
      <c r="M1101" s="1" t="s">
        <v>236</v>
      </c>
      <c r="N1101" s="1" t="s">
        <v>1455</v>
      </c>
      <c r="P1101" s="1" t="s">
        <v>454</v>
      </c>
      <c r="Q1101" s="1" t="s">
        <v>1465</v>
      </c>
    </row>
    <row r="1102" spans="10:17" x14ac:dyDescent="0.25">
      <c r="J1102" s="1" t="s">
        <v>2131</v>
      </c>
      <c r="K1102" s="1" t="s">
        <v>2093</v>
      </c>
      <c r="M1102" s="1" t="s">
        <v>530</v>
      </c>
      <c r="N1102" s="1" t="s">
        <v>1144</v>
      </c>
      <c r="P1102" s="1" t="s">
        <v>2004</v>
      </c>
      <c r="Q1102" s="1" t="s">
        <v>615</v>
      </c>
    </row>
    <row r="1103" spans="10:17" x14ac:dyDescent="0.25">
      <c r="J1103" s="1" t="s">
        <v>959</v>
      </c>
      <c r="K1103" s="1" t="s">
        <v>1659</v>
      </c>
      <c r="M1103" s="1" t="s">
        <v>442</v>
      </c>
      <c r="N1103" s="1" t="s">
        <v>529</v>
      </c>
      <c r="P1103" s="1" t="s">
        <v>561</v>
      </c>
      <c r="Q1103" s="1" t="s">
        <v>483</v>
      </c>
    </row>
    <row r="1104" spans="10:17" x14ac:dyDescent="0.25">
      <c r="J1104" s="1" t="s">
        <v>1235</v>
      </c>
      <c r="K1104" s="1" t="s">
        <v>1540</v>
      </c>
      <c r="M1104" s="1" t="s">
        <v>1626</v>
      </c>
      <c r="N1104" s="1" t="s">
        <v>845</v>
      </c>
      <c r="P1104" s="1" t="s">
        <v>871</v>
      </c>
      <c r="Q1104" s="1" t="s">
        <v>806</v>
      </c>
    </row>
    <row r="1105" spans="10:17" x14ac:dyDescent="0.25">
      <c r="J1105" s="1" t="s">
        <v>208</v>
      </c>
      <c r="K1105" s="1" t="s">
        <v>1444</v>
      </c>
      <c r="M1105" s="1" t="s">
        <v>943</v>
      </c>
      <c r="N1105" s="1" t="s">
        <v>483</v>
      </c>
      <c r="P1105" s="1" t="s">
        <v>1323</v>
      </c>
      <c r="Q1105" s="1" t="s">
        <v>2151</v>
      </c>
    </row>
    <row r="1106" spans="10:17" x14ac:dyDescent="0.25">
      <c r="J1106" s="1" t="s">
        <v>913</v>
      </c>
      <c r="K1106" s="1" t="s">
        <v>822</v>
      </c>
      <c r="M1106" s="1" t="s">
        <v>1081</v>
      </c>
      <c r="N1106" s="1" t="s">
        <v>723</v>
      </c>
      <c r="P1106" s="1" t="s">
        <v>2333</v>
      </c>
      <c r="Q1106" s="1" t="s">
        <v>2148</v>
      </c>
    </row>
    <row r="1107" spans="10:17" x14ac:dyDescent="0.25">
      <c r="J1107" s="1" t="s">
        <v>1148</v>
      </c>
      <c r="K1107" s="1" t="s">
        <v>837</v>
      </c>
      <c r="M1107" s="1" t="s">
        <v>2334</v>
      </c>
      <c r="N1107" s="1" t="s">
        <v>576</v>
      </c>
      <c r="P1107" s="1" t="s">
        <v>986</v>
      </c>
      <c r="Q1107" s="1" t="s">
        <v>524</v>
      </c>
    </row>
    <row r="1108" spans="10:17" x14ac:dyDescent="0.25">
      <c r="J1108" s="1" t="s">
        <v>902</v>
      </c>
      <c r="K1108" s="1" t="s">
        <v>2335</v>
      </c>
      <c r="M1108" s="1" t="s">
        <v>1388</v>
      </c>
      <c r="N1108" s="1" t="s">
        <v>1475</v>
      </c>
      <c r="P1108" s="1" t="s">
        <v>1769</v>
      </c>
      <c r="Q1108" s="1" t="s">
        <v>2336</v>
      </c>
    </row>
    <row r="1109" spans="10:17" x14ac:dyDescent="0.25">
      <c r="J1109" s="1" t="s">
        <v>541</v>
      </c>
      <c r="K1109" s="1" t="s">
        <v>2337</v>
      </c>
      <c r="M1109" s="1" t="s">
        <v>569</v>
      </c>
      <c r="N1109" s="1" t="s">
        <v>515</v>
      </c>
      <c r="P1109" s="1" t="s">
        <v>344</v>
      </c>
      <c r="Q1109" s="1" t="s">
        <v>2338</v>
      </c>
    </row>
    <row r="1110" spans="10:17" x14ac:dyDescent="0.25">
      <c r="J1110" s="1" t="s">
        <v>2339</v>
      </c>
      <c r="K1110" s="1" t="s">
        <v>1834</v>
      </c>
      <c r="M1110" s="1" t="s">
        <v>327</v>
      </c>
      <c r="N1110" s="1" t="s">
        <v>28</v>
      </c>
      <c r="P1110" s="1" t="s">
        <v>2047</v>
      </c>
      <c r="Q1110" s="1" t="s">
        <v>2340</v>
      </c>
    </row>
    <row r="1111" spans="10:17" x14ac:dyDescent="0.25">
      <c r="J1111" s="1" t="s">
        <v>2077</v>
      </c>
      <c r="K1111" s="1" t="s">
        <v>1642</v>
      </c>
      <c r="M1111" s="1" t="s">
        <v>464</v>
      </c>
      <c r="N1111" s="1" t="s">
        <v>364</v>
      </c>
      <c r="P1111" s="1" t="s">
        <v>1525</v>
      </c>
      <c r="Q1111" s="1" t="s">
        <v>1736</v>
      </c>
    </row>
    <row r="1112" spans="10:17" x14ac:dyDescent="0.25">
      <c r="J1112" s="1" t="s">
        <v>968</v>
      </c>
      <c r="K1112" s="1" t="s">
        <v>650</v>
      </c>
      <c r="M1112" s="1" t="s">
        <v>1020</v>
      </c>
      <c r="N1112" s="1" t="s">
        <v>1782</v>
      </c>
      <c r="P1112" s="1" t="s">
        <v>530</v>
      </c>
      <c r="Q1112" s="1" t="s">
        <v>1659</v>
      </c>
    </row>
    <row r="1113" spans="10:17" x14ac:dyDescent="0.25">
      <c r="J1113" s="1" t="s">
        <v>685</v>
      </c>
      <c r="K1113" s="1" t="s">
        <v>833</v>
      </c>
      <c r="M1113" s="1" t="s">
        <v>767</v>
      </c>
      <c r="N1113" s="1" t="s">
        <v>488</v>
      </c>
      <c r="P1113" s="1" t="s">
        <v>2341</v>
      </c>
      <c r="Q1113" s="1" t="s">
        <v>1834</v>
      </c>
    </row>
    <row r="1114" spans="10:17" x14ac:dyDescent="0.25">
      <c r="J1114" s="1" t="s">
        <v>1825</v>
      </c>
      <c r="K1114" s="1" t="s">
        <v>1384</v>
      </c>
      <c r="M1114" s="1" t="s">
        <v>1079</v>
      </c>
      <c r="N1114" s="1" t="s">
        <v>372</v>
      </c>
      <c r="P1114" s="1" t="s">
        <v>1105</v>
      </c>
      <c r="Q1114" s="1" t="s">
        <v>981</v>
      </c>
    </row>
    <row r="1115" spans="10:17" x14ac:dyDescent="0.25">
      <c r="J1115" s="1" t="s">
        <v>1232</v>
      </c>
      <c r="K1115" s="1" t="s">
        <v>1242</v>
      </c>
      <c r="M1115" s="1" t="s">
        <v>318</v>
      </c>
      <c r="N1115" s="1" t="s">
        <v>752</v>
      </c>
      <c r="P1115" s="1" t="s">
        <v>948</v>
      </c>
      <c r="Q1115" s="1" t="s">
        <v>562</v>
      </c>
    </row>
    <row r="1116" spans="10:17" x14ac:dyDescent="0.25">
      <c r="J1116" s="1" t="s">
        <v>626</v>
      </c>
      <c r="K1116" s="1" t="s">
        <v>1083</v>
      </c>
      <c r="M1116" s="1" t="s">
        <v>544</v>
      </c>
      <c r="N1116" s="1" t="s">
        <v>1175</v>
      </c>
      <c r="P1116" s="1" t="s">
        <v>649</v>
      </c>
      <c r="Q1116" s="1" t="s">
        <v>1846</v>
      </c>
    </row>
    <row r="1117" spans="10:17" x14ac:dyDescent="0.25">
      <c r="J1117" s="1" t="s">
        <v>1691</v>
      </c>
      <c r="K1117" s="1" t="s">
        <v>955</v>
      </c>
      <c r="M1117" s="1" t="s">
        <v>719</v>
      </c>
      <c r="N1117" s="1" t="s">
        <v>1174</v>
      </c>
      <c r="P1117" s="1" t="s">
        <v>1464</v>
      </c>
      <c r="Q1117" s="1" t="s">
        <v>458</v>
      </c>
    </row>
    <row r="1118" spans="10:17" x14ac:dyDescent="0.25">
      <c r="J1118" s="1" t="s">
        <v>1202</v>
      </c>
      <c r="K1118" s="1" t="s">
        <v>1710</v>
      </c>
      <c r="M1118" s="1" t="s">
        <v>490</v>
      </c>
      <c r="N1118" s="1" t="s">
        <v>2342</v>
      </c>
      <c r="P1118" s="1" t="s">
        <v>1198</v>
      </c>
      <c r="Q1118" s="1" t="s">
        <v>140</v>
      </c>
    </row>
    <row r="1119" spans="10:17" x14ac:dyDescent="0.25">
      <c r="J1119" s="1" t="s">
        <v>1608</v>
      </c>
      <c r="K1119" s="1" t="s">
        <v>2343</v>
      </c>
      <c r="M1119" s="1" t="s">
        <v>406</v>
      </c>
      <c r="N1119" s="1" t="s">
        <v>2344</v>
      </c>
      <c r="P1119" s="1" t="s">
        <v>1023</v>
      </c>
      <c r="Q1119" s="1" t="s">
        <v>2114</v>
      </c>
    </row>
    <row r="1120" spans="10:17" x14ac:dyDescent="0.25">
      <c r="J1120" s="1" t="s">
        <v>1522</v>
      </c>
      <c r="K1120" s="1" t="s">
        <v>811</v>
      </c>
      <c r="M1120" s="1" t="s">
        <v>1959</v>
      </c>
      <c r="N1120" s="1" t="s">
        <v>1317</v>
      </c>
      <c r="P1120" s="1" t="s">
        <v>274</v>
      </c>
      <c r="Q1120" s="1" t="s">
        <v>96</v>
      </c>
    </row>
    <row r="1121" spans="10:17" x14ac:dyDescent="0.25">
      <c r="J1121" s="1" t="s">
        <v>1359</v>
      </c>
      <c r="K1121" s="1" t="s">
        <v>2345</v>
      </c>
      <c r="M1121" s="1" t="s">
        <v>2346</v>
      </c>
      <c r="N1121" s="1" t="s">
        <v>1199</v>
      </c>
      <c r="P1121" s="1" t="s">
        <v>497</v>
      </c>
      <c r="Q1121" s="1" t="s">
        <v>1945</v>
      </c>
    </row>
    <row r="1122" spans="10:17" x14ac:dyDescent="0.25">
      <c r="J1122" s="1" t="s">
        <v>395</v>
      </c>
      <c r="K1122" s="1" t="s">
        <v>700</v>
      </c>
      <c r="M1122" s="1" t="s">
        <v>1926</v>
      </c>
      <c r="N1122" s="1" t="s">
        <v>733</v>
      </c>
      <c r="P1122" s="1" t="s">
        <v>1971</v>
      </c>
      <c r="Q1122" s="1" t="s">
        <v>2009</v>
      </c>
    </row>
    <row r="1123" spans="10:17" x14ac:dyDescent="0.25">
      <c r="J1123" s="1" t="s">
        <v>1244</v>
      </c>
      <c r="K1123" s="1" t="s">
        <v>1182</v>
      </c>
      <c r="M1123" s="1" t="s">
        <v>1839</v>
      </c>
      <c r="N1123" s="1" t="s">
        <v>1590</v>
      </c>
      <c r="P1123" s="1" t="s">
        <v>635</v>
      </c>
      <c r="Q1123" s="1" t="s">
        <v>2342</v>
      </c>
    </row>
    <row r="1124" spans="10:17" x14ac:dyDescent="0.25">
      <c r="J1124" s="1" t="s">
        <v>730</v>
      </c>
      <c r="K1124" s="1" t="s">
        <v>1513</v>
      </c>
      <c r="M1124" s="1" t="s">
        <v>451</v>
      </c>
      <c r="N1124" s="1" t="s">
        <v>2347</v>
      </c>
      <c r="P1124" s="1" t="s">
        <v>536</v>
      </c>
      <c r="Q1124" s="1" t="s">
        <v>644</v>
      </c>
    </row>
    <row r="1125" spans="10:17" x14ac:dyDescent="0.25">
      <c r="J1125" s="1" t="s">
        <v>683</v>
      </c>
      <c r="K1125" s="1" t="s">
        <v>2348</v>
      </c>
      <c r="M1125" s="1" t="s">
        <v>1616</v>
      </c>
      <c r="N1125" s="1" t="s">
        <v>1136</v>
      </c>
      <c r="P1125" s="1" t="s">
        <v>1094</v>
      </c>
      <c r="Q1125" s="1" t="s">
        <v>1084</v>
      </c>
    </row>
    <row r="1126" spans="10:17" x14ac:dyDescent="0.25">
      <c r="J1126" s="1" t="s">
        <v>2314</v>
      </c>
      <c r="K1126" s="1" t="s">
        <v>664</v>
      </c>
      <c r="M1126" s="1" t="s">
        <v>1153</v>
      </c>
      <c r="N1126" s="1" t="s">
        <v>171</v>
      </c>
      <c r="P1126" s="1" t="s">
        <v>2228</v>
      </c>
      <c r="Q1126" s="1" t="s">
        <v>306</v>
      </c>
    </row>
    <row r="1127" spans="10:17" x14ac:dyDescent="0.25">
      <c r="J1127" s="1" t="s">
        <v>1418</v>
      </c>
      <c r="K1127" s="1" t="s">
        <v>914</v>
      </c>
      <c r="M1127" s="1" t="s">
        <v>325</v>
      </c>
      <c r="N1127" s="1" t="s">
        <v>925</v>
      </c>
      <c r="P1127" s="1" t="s">
        <v>2349</v>
      </c>
      <c r="Q1127" s="1" t="s">
        <v>1895</v>
      </c>
    </row>
    <row r="1128" spans="10:17" x14ac:dyDescent="0.25">
      <c r="J1128" s="1" t="s">
        <v>2350</v>
      </c>
      <c r="K1128" s="1" t="s">
        <v>1300</v>
      </c>
      <c r="M1128" s="1" t="s">
        <v>1760</v>
      </c>
      <c r="N1128" s="1" t="s">
        <v>1852</v>
      </c>
      <c r="P1128" s="1" t="s">
        <v>2268</v>
      </c>
      <c r="Q1128" s="1" t="s">
        <v>1369</v>
      </c>
    </row>
    <row r="1129" spans="10:17" x14ac:dyDescent="0.25">
      <c r="J1129" s="1" t="s">
        <v>333</v>
      </c>
      <c r="K1129" s="1" t="s">
        <v>465</v>
      </c>
      <c r="M1129" s="1" t="s">
        <v>852</v>
      </c>
      <c r="N1129" s="1" t="s">
        <v>681</v>
      </c>
      <c r="P1129" s="1" t="s">
        <v>838</v>
      </c>
      <c r="Q1129" s="1" t="s">
        <v>1984</v>
      </c>
    </row>
    <row r="1130" spans="10:17" x14ac:dyDescent="0.25">
      <c r="J1130" s="1" t="s">
        <v>1718</v>
      </c>
      <c r="K1130" s="1" t="s">
        <v>2100</v>
      </c>
      <c r="M1130" s="1" t="s">
        <v>921</v>
      </c>
      <c r="N1130" s="1" t="s">
        <v>1524</v>
      </c>
      <c r="P1130" s="1" t="s">
        <v>737</v>
      </c>
      <c r="Q1130" s="1" t="s">
        <v>1090</v>
      </c>
    </row>
    <row r="1131" spans="10:17" x14ac:dyDescent="0.25">
      <c r="J1131" s="1" t="s">
        <v>516</v>
      </c>
      <c r="K1131" s="1" t="s">
        <v>1934</v>
      </c>
      <c r="M1131" s="1" t="s">
        <v>609</v>
      </c>
      <c r="N1131" s="1" t="s">
        <v>368</v>
      </c>
      <c r="P1131" s="1" t="s">
        <v>705</v>
      </c>
      <c r="Q1131" s="1" t="s">
        <v>1919</v>
      </c>
    </row>
    <row r="1132" spans="10:17" x14ac:dyDescent="0.25">
      <c r="J1132" s="1" t="s">
        <v>2037</v>
      </c>
      <c r="K1132" s="1" t="s">
        <v>1178</v>
      </c>
      <c r="M1132" s="1" t="s">
        <v>1440</v>
      </c>
      <c r="N1132" s="1" t="s">
        <v>1002</v>
      </c>
      <c r="P1132" s="1" t="s">
        <v>1945</v>
      </c>
      <c r="Q1132" s="1" t="s">
        <v>984</v>
      </c>
    </row>
    <row r="1133" spans="10:17" x14ac:dyDescent="0.25">
      <c r="J1133" s="1" t="s">
        <v>224</v>
      </c>
      <c r="K1133" s="1" t="s">
        <v>710</v>
      </c>
      <c r="M1133" s="1" t="s">
        <v>711</v>
      </c>
      <c r="N1133" s="1" t="s">
        <v>356</v>
      </c>
      <c r="P1133" s="1" t="s">
        <v>381</v>
      </c>
      <c r="Q1133" s="1" t="s">
        <v>1640</v>
      </c>
    </row>
    <row r="1134" spans="10:17" x14ac:dyDescent="0.25">
      <c r="J1134" s="1" t="s">
        <v>1216</v>
      </c>
      <c r="K1134" s="1" t="s">
        <v>2351</v>
      </c>
      <c r="M1134" s="1" t="s">
        <v>1074</v>
      </c>
      <c r="N1134" s="1" t="s">
        <v>202</v>
      </c>
      <c r="P1134" s="1" t="s">
        <v>1766</v>
      </c>
      <c r="Q1134" s="1" t="s">
        <v>1193</v>
      </c>
    </row>
    <row r="1135" spans="10:17" x14ac:dyDescent="0.25">
      <c r="J1135" s="1" t="s">
        <v>2352</v>
      </c>
      <c r="K1135" s="1" t="s">
        <v>2233</v>
      </c>
      <c r="M1135" s="1" t="s">
        <v>1420</v>
      </c>
      <c r="N1135" s="1" t="s">
        <v>1587</v>
      </c>
      <c r="P1135" s="1" t="s">
        <v>300</v>
      </c>
      <c r="Q1135" s="1" t="s">
        <v>1511</v>
      </c>
    </row>
    <row r="1136" spans="10:17" x14ac:dyDescent="0.25">
      <c r="J1136" s="1" t="s">
        <v>937</v>
      </c>
      <c r="K1136" s="1" t="s">
        <v>723</v>
      </c>
      <c r="M1136" s="1" t="s">
        <v>685</v>
      </c>
      <c r="N1136" s="1" t="s">
        <v>2353</v>
      </c>
      <c r="P1136" s="1" t="s">
        <v>738</v>
      </c>
      <c r="Q1136" s="1" t="s">
        <v>1011</v>
      </c>
    </row>
    <row r="1137" spans="10:17" x14ac:dyDescent="0.25">
      <c r="J1137" s="1" t="s">
        <v>860</v>
      </c>
      <c r="K1137" s="1" t="s">
        <v>2109</v>
      </c>
      <c r="M1137" s="1" t="s">
        <v>999</v>
      </c>
      <c r="N1137" s="1" t="s">
        <v>819</v>
      </c>
      <c r="P1137" s="1" t="s">
        <v>740</v>
      </c>
      <c r="Q1137" s="1" t="s">
        <v>1717</v>
      </c>
    </row>
    <row r="1138" spans="10:17" x14ac:dyDescent="0.25">
      <c r="J1138" s="1" t="s">
        <v>668</v>
      </c>
      <c r="K1138" s="1" t="s">
        <v>1169</v>
      </c>
      <c r="M1138" s="1" t="s">
        <v>539</v>
      </c>
      <c r="N1138" s="1" t="s">
        <v>1189</v>
      </c>
      <c r="P1138" s="1" t="s">
        <v>1062</v>
      </c>
      <c r="Q1138" s="1" t="s">
        <v>589</v>
      </c>
    </row>
    <row r="1139" spans="10:17" x14ac:dyDescent="0.25">
      <c r="J1139" s="1" t="s">
        <v>811</v>
      </c>
      <c r="K1139" s="1" t="s">
        <v>2354</v>
      </c>
      <c r="M1139" s="1" t="s">
        <v>298</v>
      </c>
      <c r="N1139" s="1" t="s">
        <v>1617</v>
      </c>
      <c r="P1139" s="1" t="s">
        <v>1234</v>
      </c>
      <c r="Q1139" s="1" t="s">
        <v>757</v>
      </c>
    </row>
    <row r="1140" spans="10:17" x14ac:dyDescent="0.25">
      <c r="J1140" s="1" t="s">
        <v>1613</v>
      </c>
      <c r="K1140" s="1" t="s">
        <v>850</v>
      </c>
      <c r="M1140" s="1" t="s">
        <v>2355</v>
      </c>
      <c r="N1140" s="1" t="s">
        <v>472</v>
      </c>
      <c r="P1140" s="1" t="s">
        <v>2356</v>
      </c>
      <c r="Q1140" s="1" t="s">
        <v>1277</v>
      </c>
    </row>
    <row r="1141" spans="10:17" x14ac:dyDescent="0.25">
      <c r="J1141" s="1" t="s">
        <v>969</v>
      </c>
      <c r="K1141" s="1" t="s">
        <v>2000</v>
      </c>
      <c r="M1141" s="1" t="s">
        <v>279</v>
      </c>
      <c r="N1141" s="1" t="s">
        <v>1489</v>
      </c>
      <c r="P1141" s="1" t="s">
        <v>1359</v>
      </c>
      <c r="Q1141" s="1" t="s">
        <v>2357</v>
      </c>
    </row>
    <row r="1142" spans="10:17" x14ac:dyDescent="0.25">
      <c r="J1142" s="1" t="s">
        <v>1298</v>
      </c>
      <c r="K1142" s="1" t="s">
        <v>267</v>
      </c>
      <c r="M1142" s="1" t="s">
        <v>2307</v>
      </c>
      <c r="N1142" s="1" t="s">
        <v>1022</v>
      </c>
      <c r="P1142" s="1" t="s">
        <v>919</v>
      </c>
      <c r="Q1142" s="1" t="s">
        <v>145</v>
      </c>
    </row>
    <row r="1143" spans="10:17" x14ac:dyDescent="0.25">
      <c r="J1143" s="1" t="s">
        <v>254</v>
      </c>
      <c r="K1143" s="1" t="s">
        <v>1891</v>
      </c>
      <c r="M1143" s="1" t="s">
        <v>986</v>
      </c>
      <c r="N1143" s="1" t="s">
        <v>1221</v>
      </c>
      <c r="P1143" s="1" t="s">
        <v>359</v>
      </c>
      <c r="Q1143" s="1" t="s">
        <v>1628</v>
      </c>
    </row>
    <row r="1144" spans="10:17" x14ac:dyDescent="0.25">
      <c r="J1144" s="1" t="s">
        <v>1139</v>
      </c>
      <c r="K1144" s="1" t="s">
        <v>351</v>
      </c>
      <c r="M1144" s="1" t="s">
        <v>1111</v>
      </c>
      <c r="N1144" s="1" t="s">
        <v>758</v>
      </c>
      <c r="P1144" s="1" t="s">
        <v>330</v>
      </c>
      <c r="Q1144" s="1" t="s">
        <v>2250</v>
      </c>
    </row>
    <row r="1145" spans="10:17" x14ac:dyDescent="0.25">
      <c r="J1145" s="1" t="s">
        <v>1299</v>
      </c>
      <c r="K1145" s="1" t="s">
        <v>1150</v>
      </c>
      <c r="M1145" s="1" t="s">
        <v>749</v>
      </c>
      <c r="N1145" s="1" t="s">
        <v>455</v>
      </c>
      <c r="P1145" s="1" t="s">
        <v>1405</v>
      </c>
      <c r="Q1145" s="1" t="s">
        <v>2358</v>
      </c>
    </row>
    <row r="1146" spans="10:17" x14ac:dyDescent="0.25">
      <c r="J1146" s="1" t="s">
        <v>1392</v>
      </c>
      <c r="K1146" s="1" t="s">
        <v>82</v>
      </c>
      <c r="M1146" s="1" t="s">
        <v>963</v>
      </c>
      <c r="N1146" s="1" t="s">
        <v>431</v>
      </c>
      <c r="P1146" s="1" t="s">
        <v>2146</v>
      </c>
      <c r="Q1146" s="1" t="s">
        <v>289</v>
      </c>
    </row>
    <row r="1147" spans="10:17" x14ac:dyDescent="0.25">
      <c r="J1147" s="1" t="s">
        <v>441</v>
      </c>
      <c r="K1147" s="1" t="s">
        <v>2359</v>
      </c>
      <c r="M1147" s="1" t="s">
        <v>292</v>
      </c>
      <c r="N1147" s="1" t="s">
        <v>1362</v>
      </c>
      <c r="P1147" s="1" t="s">
        <v>765</v>
      </c>
      <c r="Q1147" s="1" t="s">
        <v>1064</v>
      </c>
    </row>
    <row r="1148" spans="10:17" x14ac:dyDescent="0.25">
      <c r="J1148" s="1" t="s">
        <v>1880</v>
      </c>
      <c r="K1148" s="1" t="s">
        <v>928</v>
      </c>
      <c r="M1148" s="1" t="s">
        <v>938</v>
      </c>
      <c r="N1148" s="1" t="s">
        <v>241</v>
      </c>
      <c r="P1148" s="1" t="s">
        <v>617</v>
      </c>
      <c r="Q1148" s="1" t="s">
        <v>1994</v>
      </c>
    </row>
    <row r="1149" spans="10:17" x14ac:dyDescent="0.25">
      <c r="J1149" s="1" t="s">
        <v>1791</v>
      </c>
      <c r="K1149" s="1" t="s">
        <v>1949</v>
      </c>
      <c r="M1149" s="1" t="s">
        <v>224</v>
      </c>
      <c r="N1149" s="1" t="s">
        <v>2343</v>
      </c>
      <c r="P1149" s="1" t="s">
        <v>1442</v>
      </c>
      <c r="Q1149" s="1" t="s">
        <v>857</v>
      </c>
    </row>
    <row r="1150" spans="10:17" x14ac:dyDescent="0.25">
      <c r="J1150" s="1" t="s">
        <v>1552</v>
      </c>
      <c r="K1150" s="1" t="s">
        <v>2360</v>
      </c>
      <c r="M1150" s="1" t="s">
        <v>828</v>
      </c>
      <c r="N1150" s="1" t="s">
        <v>91</v>
      </c>
      <c r="P1150" s="1" t="s">
        <v>1308</v>
      </c>
      <c r="Q1150" s="1" t="s">
        <v>1726</v>
      </c>
    </row>
    <row r="1151" spans="10:17" x14ac:dyDescent="0.25">
      <c r="J1151" s="1" t="s">
        <v>560</v>
      </c>
      <c r="K1151" s="1" t="s">
        <v>1013</v>
      </c>
      <c r="M1151" s="1" t="s">
        <v>2361</v>
      </c>
      <c r="N1151" s="1" t="s">
        <v>1350</v>
      </c>
      <c r="P1151" s="1" t="s">
        <v>1264</v>
      </c>
      <c r="Q1151" s="1" t="s">
        <v>67</v>
      </c>
    </row>
    <row r="1152" spans="10:17" x14ac:dyDescent="0.25">
      <c r="J1152" s="1" t="s">
        <v>485</v>
      </c>
      <c r="K1152" s="1" t="s">
        <v>508</v>
      </c>
      <c r="M1152" s="1" t="s">
        <v>516</v>
      </c>
      <c r="N1152" s="1" t="s">
        <v>2362</v>
      </c>
      <c r="P1152" s="1" t="s">
        <v>2363</v>
      </c>
      <c r="Q1152" s="1" t="s">
        <v>607</v>
      </c>
    </row>
    <row r="1153" spans="10:17" x14ac:dyDescent="0.25">
      <c r="J1153" s="1" t="s">
        <v>1924</v>
      </c>
      <c r="K1153" s="1" t="s">
        <v>1736</v>
      </c>
      <c r="M1153" s="1" t="s">
        <v>334</v>
      </c>
      <c r="N1153" s="1" t="s">
        <v>1028</v>
      </c>
      <c r="P1153" s="1" t="s">
        <v>490</v>
      </c>
      <c r="Q1153" s="1" t="s">
        <v>893</v>
      </c>
    </row>
    <row r="1154" spans="10:17" x14ac:dyDescent="0.25">
      <c r="J1154" s="1" t="s">
        <v>310</v>
      </c>
      <c r="K1154" s="1" t="s">
        <v>1627</v>
      </c>
      <c r="M1154" s="1" t="s">
        <v>1614</v>
      </c>
      <c r="N1154" s="1" t="s">
        <v>2118</v>
      </c>
      <c r="P1154" s="1" t="s">
        <v>114</v>
      </c>
      <c r="Q1154" s="1" t="s">
        <v>1963</v>
      </c>
    </row>
    <row r="1155" spans="10:17" x14ac:dyDescent="0.25">
      <c r="J1155" s="1" t="s">
        <v>702</v>
      </c>
      <c r="K1155" s="1" t="s">
        <v>1997</v>
      </c>
      <c r="M1155" s="1" t="s">
        <v>929</v>
      </c>
      <c r="N1155" s="1" t="s">
        <v>575</v>
      </c>
      <c r="P1155" s="1" t="s">
        <v>87</v>
      </c>
      <c r="Q1155" s="1" t="s">
        <v>1618</v>
      </c>
    </row>
    <row r="1156" spans="10:17" x14ac:dyDescent="0.25">
      <c r="J1156" s="1" t="s">
        <v>1636</v>
      </c>
      <c r="K1156" s="1" t="s">
        <v>1423</v>
      </c>
      <c r="M1156" s="1" t="s">
        <v>715</v>
      </c>
      <c r="N1156" s="1" t="s">
        <v>2364</v>
      </c>
      <c r="P1156" s="1" t="s">
        <v>270</v>
      </c>
      <c r="Q1156" s="1" t="s">
        <v>1680</v>
      </c>
    </row>
    <row r="1157" spans="10:17" x14ac:dyDescent="0.25">
      <c r="J1157" s="1" t="s">
        <v>1161</v>
      </c>
      <c r="K1157" s="1" t="s">
        <v>479</v>
      </c>
      <c r="M1157" s="1" t="s">
        <v>1591</v>
      </c>
      <c r="N1157" s="1" t="s">
        <v>1527</v>
      </c>
      <c r="P1157" s="1" t="s">
        <v>820</v>
      </c>
      <c r="Q1157" s="1" t="s">
        <v>1580</v>
      </c>
    </row>
    <row r="1158" spans="10:17" x14ac:dyDescent="0.25">
      <c r="J1158" s="1" t="s">
        <v>1385</v>
      </c>
      <c r="K1158" s="1" t="s">
        <v>1940</v>
      </c>
      <c r="M1158" s="1" t="s">
        <v>720</v>
      </c>
      <c r="N1158" s="1" t="s">
        <v>1556</v>
      </c>
      <c r="P1158" s="1" t="s">
        <v>1202</v>
      </c>
      <c r="Q1158" s="1" t="s">
        <v>522</v>
      </c>
    </row>
    <row r="1159" spans="10:17" x14ac:dyDescent="0.25">
      <c r="J1159" s="1" t="s">
        <v>665</v>
      </c>
      <c r="K1159" s="1" t="s">
        <v>25</v>
      </c>
      <c r="M1159" s="1" t="s">
        <v>535</v>
      </c>
      <c r="N1159" s="1" t="s">
        <v>502</v>
      </c>
      <c r="P1159" s="1" t="s">
        <v>678</v>
      </c>
      <c r="Q1159" s="1" t="s">
        <v>2365</v>
      </c>
    </row>
    <row r="1160" spans="10:17" x14ac:dyDescent="0.25">
      <c r="J1160" s="1" t="s">
        <v>1400</v>
      </c>
      <c r="K1160" s="1" t="s">
        <v>241</v>
      </c>
      <c r="M1160" s="1" t="s">
        <v>454</v>
      </c>
      <c r="N1160" s="1" t="s">
        <v>1141</v>
      </c>
      <c r="P1160" s="1" t="s">
        <v>713</v>
      </c>
      <c r="Q1160" s="1" t="s">
        <v>318</v>
      </c>
    </row>
    <row r="1161" spans="10:17" x14ac:dyDescent="0.25">
      <c r="J1161" s="1" t="s">
        <v>569</v>
      </c>
      <c r="K1161" s="1" t="s">
        <v>1835</v>
      </c>
      <c r="M1161" s="1" t="s">
        <v>1880</v>
      </c>
      <c r="N1161" s="1" t="s">
        <v>569</v>
      </c>
      <c r="P1161" s="1" t="s">
        <v>749</v>
      </c>
      <c r="Q1161" s="1" t="s">
        <v>1734</v>
      </c>
    </row>
    <row r="1162" spans="10:17" x14ac:dyDescent="0.25">
      <c r="J1162" s="1" t="s">
        <v>1658</v>
      </c>
      <c r="K1162" s="1" t="s">
        <v>1025</v>
      </c>
      <c r="M1162" s="1" t="s">
        <v>942</v>
      </c>
      <c r="N1162" s="1" t="s">
        <v>172</v>
      </c>
      <c r="P1162" s="1" t="s">
        <v>464</v>
      </c>
      <c r="Q1162" s="1" t="s">
        <v>2366</v>
      </c>
    </row>
    <row r="1163" spans="10:17" x14ac:dyDescent="0.25">
      <c r="J1163" s="1" t="s">
        <v>1039</v>
      </c>
      <c r="K1163" s="1" t="s">
        <v>1031</v>
      </c>
      <c r="M1163" s="1" t="s">
        <v>1216</v>
      </c>
      <c r="N1163" s="1" t="s">
        <v>58</v>
      </c>
      <c r="P1163" s="1" t="s">
        <v>1741</v>
      </c>
      <c r="Q1163" s="1" t="s">
        <v>719</v>
      </c>
    </row>
    <row r="1164" spans="10:17" x14ac:dyDescent="0.25">
      <c r="J1164" s="1" t="s">
        <v>696</v>
      </c>
      <c r="K1164" s="1" t="s">
        <v>91</v>
      </c>
      <c r="M1164" s="1" t="s">
        <v>983</v>
      </c>
      <c r="N1164" s="1" t="s">
        <v>2233</v>
      </c>
      <c r="P1164" s="1" t="s">
        <v>1053</v>
      </c>
      <c r="Q1164" s="1" t="s">
        <v>1356</v>
      </c>
    </row>
    <row r="1165" spans="10:17" x14ac:dyDescent="0.25">
      <c r="J1165" s="1" t="s">
        <v>718</v>
      </c>
      <c r="K1165" s="1" t="s">
        <v>1419</v>
      </c>
      <c r="M1165" s="1" t="s">
        <v>261</v>
      </c>
      <c r="N1165" s="1" t="s">
        <v>1214</v>
      </c>
      <c r="P1165" s="1" t="s">
        <v>1513</v>
      </c>
      <c r="Q1165" s="1" t="s">
        <v>1907</v>
      </c>
    </row>
    <row r="1166" spans="10:17" x14ac:dyDescent="0.25">
      <c r="J1166" s="1" t="s">
        <v>2111</v>
      </c>
      <c r="K1166" s="1" t="s">
        <v>1297</v>
      </c>
      <c r="M1166" s="1" t="s">
        <v>153</v>
      </c>
      <c r="N1166" s="1" t="s">
        <v>465</v>
      </c>
      <c r="P1166" s="1" t="s">
        <v>1851</v>
      </c>
      <c r="Q1166" s="1" t="s">
        <v>1710</v>
      </c>
    </row>
    <row r="1167" spans="10:17" x14ac:dyDescent="0.25">
      <c r="J1167" s="1" t="s">
        <v>821</v>
      </c>
      <c r="K1167" s="1" t="s">
        <v>2018</v>
      </c>
      <c r="M1167" s="1" t="s">
        <v>591</v>
      </c>
      <c r="N1167" s="1" t="s">
        <v>1122</v>
      </c>
      <c r="P1167" s="1" t="s">
        <v>502</v>
      </c>
      <c r="Q1167" s="1" t="s">
        <v>1952</v>
      </c>
    </row>
    <row r="1168" spans="10:17" x14ac:dyDescent="0.25">
      <c r="J1168" s="1" t="s">
        <v>649</v>
      </c>
      <c r="K1168" s="1" t="s">
        <v>893</v>
      </c>
      <c r="M1168" s="1" t="s">
        <v>557</v>
      </c>
      <c r="N1168" s="1" t="s">
        <v>1749</v>
      </c>
      <c r="P1168" s="1" t="s">
        <v>890</v>
      </c>
      <c r="Q1168" s="1" t="s">
        <v>559</v>
      </c>
    </row>
    <row r="1169" spans="10:17" x14ac:dyDescent="0.25">
      <c r="J1169" s="1" t="s">
        <v>950</v>
      </c>
      <c r="K1169" s="1" t="s">
        <v>984</v>
      </c>
      <c r="M1169" s="1" t="s">
        <v>840</v>
      </c>
      <c r="N1169" s="1" t="s">
        <v>2367</v>
      </c>
      <c r="P1169" s="1" t="s">
        <v>202</v>
      </c>
      <c r="Q1169" s="1" t="s">
        <v>2368</v>
      </c>
    </row>
    <row r="1170" spans="10:17" x14ac:dyDescent="0.25">
      <c r="J1170" s="1" t="s">
        <v>1648</v>
      </c>
      <c r="K1170" s="1" t="s">
        <v>701</v>
      </c>
      <c r="M1170" s="1" t="s">
        <v>1427</v>
      </c>
      <c r="N1170" s="1" t="s">
        <v>1546</v>
      </c>
      <c r="P1170" s="1" t="s">
        <v>563</v>
      </c>
      <c r="Q1170" s="1" t="s">
        <v>301</v>
      </c>
    </row>
    <row r="1171" spans="10:17" x14ac:dyDescent="0.25">
      <c r="J1171" s="1" t="s">
        <v>2106</v>
      </c>
      <c r="K1171" s="1" t="s">
        <v>2369</v>
      </c>
      <c r="M1171" s="1" t="s">
        <v>352</v>
      </c>
      <c r="N1171" s="1" t="s">
        <v>1573</v>
      </c>
      <c r="P1171" s="1" t="s">
        <v>1485</v>
      </c>
      <c r="Q1171" s="1" t="s">
        <v>727</v>
      </c>
    </row>
    <row r="1172" spans="10:17" x14ac:dyDescent="0.25">
      <c r="J1172" s="1" t="s">
        <v>320</v>
      </c>
      <c r="K1172" s="1" t="s">
        <v>602</v>
      </c>
      <c r="M1172" s="1" t="s">
        <v>1906</v>
      </c>
      <c r="N1172" s="1" t="s">
        <v>1231</v>
      </c>
      <c r="P1172" s="1" t="s">
        <v>1020</v>
      </c>
      <c r="Q1172" s="1" t="s">
        <v>231</v>
      </c>
    </row>
    <row r="1173" spans="10:17" x14ac:dyDescent="0.25">
      <c r="J1173" s="1" t="s">
        <v>934</v>
      </c>
      <c r="K1173" s="1" t="s">
        <v>349</v>
      </c>
      <c r="M1173" s="1" t="s">
        <v>782</v>
      </c>
      <c r="N1173" s="1" t="s">
        <v>2093</v>
      </c>
      <c r="P1173" s="1" t="s">
        <v>791</v>
      </c>
      <c r="Q1173" s="1" t="s">
        <v>531</v>
      </c>
    </row>
    <row r="1174" spans="10:17" x14ac:dyDescent="0.25">
      <c r="J1174" s="1" t="s">
        <v>871</v>
      </c>
      <c r="K1174" s="1" t="s">
        <v>2370</v>
      </c>
      <c r="M1174" s="1" t="s">
        <v>721</v>
      </c>
      <c r="N1174" s="1" t="s">
        <v>1135</v>
      </c>
      <c r="P1174" s="1" t="s">
        <v>2371</v>
      </c>
      <c r="Q1174" s="1" t="s">
        <v>1111</v>
      </c>
    </row>
    <row r="1175" spans="10:17" x14ac:dyDescent="0.25">
      <c r="J1175" s="1" t="s">
        <v>1580</v>
      </c>
      <c r="K1175" s="1" t="s">
        <v>605</v>
      </c>
      <c r="M1175" s="1" t="s">
        <v>1359</v>
      </c>
      <c r="N1175" s="1" t="s">
        <v>1788</v>
      </c>
      <c r="P1175" s="1" t="s">
        <v>2372</v>
      </c>
      <c r="Q1175" s="1" t="s">
        <v>99</v>
      </c>
    </row>
    <row r="1176" spans="10:17" x14ac:dyDescent="0.25">
      <c r="J1176" s="1" t="s">
        <v>2143</v>
      </c>
      <c r="K1176" s="1" t="s">
        <v>341</v>
      </c>
      <c r="M1176" s="1" t="s">
        <v>466</v>
      </c>
      <c r="N1176" s="1" t="s">
        <v>1274</v>
      </c>
      <c r="P1176" s="1" t="s">
        <v>406</v>
      </c>
      <c r="Q1176" s="1" t="s">
        <v>1179</v>
      </c>
    </row>
    <row r="1177" spans="10:17" x14ac:dyDescent="0.25">
      <c r="J1177" s="1" t="s">
        <v>584</v>
      </c>
      <c r="K1177" s="1" t="s">
        <v>1214</v>
      </c>
      <c r="M1177" s="1" t="s">
        <v>650</v>
      </c>
      <c r="N1177" s="1" t="s">
        <v>1276</v>
      </c>
      <c r="P1177" s="1" t="s">
        <v>1692</v>
      </c>
      <c r="Q1177" s="1" t="s">
        <v>650</v>
      </c>
    </row>
    <row r="1178" spans="10:17" x14ac:dyDescent="0.25">
      <c r="J1178" s="1" t="s">
        <v>1458</v>
      </c>
      <c r="K1178" s="1" t="s">
        <v>1586</v>
      </c>
      <c r="M1178" s="1" t="s">
        <v>856</v>
      </c>
      <c r="N1178" s="1" t="s">
        <v>697</v>
      </c>
      <c r="P1178" s="1" t="s">
        <v>879</v>
      </c>
      <c r="Q1178" s="1" t="s">
        <v>1139</v>
      </c>
    </row>
    <row r="1179" spans="10:17" x14ac:dyDescent="0.25">
      <c r="J1179" s="1" t="s">
        <v>1184</v>
      </c>
      <c r="K1179" s="1" t="s">
        <v>2050</v>
      </c>
      <c r="M1179" s="1" t="s">
        <v>1462</v>
      </c>
      <c r="N1179" s="1" t="s">
        <v>1543</v>
      </c>
      <c r="P1179" s="1" t="s">
        <v>17</v>
      </c>
      <c r="Q1179" s="1" t="s">
        <v>508</v>
      </c>
    </row>
    <row r="1180" spans="10:17" x14ac:dyDescent="0.25">
      <c r="J1180" s="1" t="s">
        <v>2020</v>
      </c>
      <c r="K1180" s="1" t="s">
        <v>1604</v>
      </c>
      <c r="M1180" s="1" t="s">
        <v>2373</v>
      </c>
      <c r="N1180" s="1" t="s">
        <v>1849</v>
      </c>
      <c r="P1180" s="1" t="s">
        <v>913</v>
      </c>
      <c r="Q1180" s="1" t="s">
        <v>729</v>
      </c>
    </row>
    <row r="1181" spans="10:17" x14ac:dyDescent="0.25">
      <c r="J1181" s="1" t="s">
        <v>2355</v>
      </c>
      <c r="K1181" s="1" t="s">
        <v>2374</v>
      </c>
      <c r="M1181" s="1" t="s">
        <v>506</v>
      </c>
      <c r="N1181" s="1" t="s">
        <v>518</v>
      </c>
      <c r="P1181" s="1" t="s">
        <v>1111</v>
      </c>
      <c r="Q1181" s="1" t="s">
        <v>1678</v>
      </c>
    </row>
    <row r="1182" spans="10:17" x14ac:dyDescent="0.25">
      <c r="J1182" s="1" t="s">
        <v>852</v>
      </c>
      <c r="K1182" s="1" t="s">
        <v>2344</v>
      </c>
      <c r="M1182" s="1" t="s">
        <v>913</v>
      </c>
      <c r="N1182" s="1" t="s">
        <v>2375</v>
      </c>
      <c r="P1182" s="1" t="s">
        <v>340</v>
      </c>
      <c r="Q1182" s="1" t="s">
        <v>1169</v>
      </c>
    </row>
    <row r="1183" spans="10:17" x14ac:dyDescent="0.25">
      <c r="J1183" s="1" t="s">
        <v>546</v>
      </c>
      <c r="K1183" s="1" t="s">
        <v>1143</v>
      </c>
      <c r="M1183" s="1" t="s">
        <v>2203</v>
      </c>
      <c r="N1183" s="1" t="s">
        <v>1120</v>
      </c>
      <c r="P1183" s="1" t="s">
        <v>926</v>
      </c>
      <c r="Q1183" s="1" t="s">
        <v>902</v>
      </c>
    </row>
    <row r="1184" spans="10:17" x14ac:dyDescent="0.25">
      <c r="J1184" s="1" t="s">
        <v>344</v>
      </c>
      <c r="K1184" s="1" t="s">
        <v>1907</v>
      </c>
      <c r="M1184" s="1" t="s">
        <v>1350</v>
      </c>
      <c r="N1184" s="1" t="s">
        <v>608</v>
      </c>
      <c r="P1184" s="1" t="s">
        <v>574</v>
      </c>
      <c r="Q1184" s="1" t="s">
        <v>1495</v>
      </c>
    </row>
    <row r="1185" spans="10:17" x14ac:dyDescent="0.25">
      <c r="J1185" s="1" t="s">
        <v>1655</v>
      </c>
      <c r="K1185" s="1" t="s">
        <v>1174</v>
      </c>
      <c r="M1185" s="1" t="s">
        <v>207</v>
      </c>
      <c r="N1185" s="1" t="s">
        <v>1244</v>
      </c>
      <c r="P1185" s="1" t="s">
        <v>1810</v>
      </c>
      <c r="Q1185" s="1" t="s">
        <v>46</v>
      </c>
    </row>
    <row r="1186" spans="10:17" x14ac:dyDescent="0.25">
      <c r="J1186" s="1" t="s">
        <v>2376</v>
      </c>
      <c r="K1186" s="1" t="s">
        <v>1728</v>
      </c>
      <c r="M1186" s="1" t="s">
        <v>550</v>
      </c>
      <c r="N1186" s="1" t="s">
        <v>855</v>
      </c>
      <c r="P1186" s="1" t="s">
        <v>1315</v>
      </c>
      <c r="Q1186" s="1" t="s">
        <v>972</v>
      </c>
    </row>
    <row r="1187" spans="10:17" x14ac:dyDescent="0.25">
      <c r="J1187" s="1" t="s">
        <v>1819</v>
      </c>
      <c r="K1187" s="1" t="s">
        <v>1530</v>
      </c>
      <c r="M1187" s="1" t="s">
        <v>613</v>
      </c>
      <c r="N1187" s="1" t="s">
        <v>585</v>
      </c>
      <c r="P1187" s="1" t="s">
        <v>326</v>
      </c>
      <c r="Q1187" s="1" t="s">
        <v>460</v>
      </c>
    </row>
    <row r="1188" spans="10:17" x14ac:dyDescent="0.25">
      <c r="J1188" s="1" t="s">
        <v>611</v>
      </c>
      <c r="K1188" s="1" t="s">
        <v>2072</v>
      </c>
      <c r="M1188" s="1" t="s">
        <v>581</v>
      </c>
      <c r="N1188" s="1" t="s">
        <v>605</v>
      </c>
      <c r="P1188" s="1" t="s">
        <v>1220</v>
      </c>
      <c r="Q1188" s="1" t="s">
        <v>133</v>
      </c>
    </row>
    <row r="1189" spans="10:17" x14ac:dyDescent="0.25">
      <c r="J1189" s="1" t="s">
        <v>2373</v>
      </c>
      <c r="K1189" s="1" t="s">
        <v>1213</v>
      </c>
      <c r="M1189" s="1" t="s">
        <v>1068</v>
      </c>
      <c r="N1189" s="1" t="s">
        <v>1627</v>
      </c>
      <c r="P1189" s="1" t="s">
        <v>554</v>
      </c>
      <c r="Q1189" s="1" t="s">
        <v>2050</v>
      </c>
    </row>
    <row r="1190" spans="10:17" x14ac:dyDescent="0.25">
      <c r="J1190" s="1" t="s">
        <v>1913</v>
      </c>
      <c r="K1190" s="1" t="s">
        <v>1135</v>
      </c>
      <c r="M1190" s="1" t="s">
        <v>729</v>
      </c>
      <c r="N1190" s="1" t="s">
        <v>2377</v>
      </c>
      <c r="P1190" s="1" t="s">
        <v>647</v>
      </c>
      <c r="Q1190" s="1" t="s">
        <v>2378</v>
      </c>
    </row>
    <row r="1191" spans="10:17" x14ac:dyDescent="0.25">
      <c r="J1191" s="1" t="s">
        <v>681</v>
      </c>
      <c r="K1191" s="1" t="s">
        <v>951</v>
      </c>
      <c r="M1191" s="1" t="s">
        <v>594</v>
      </c>
      <c r="N1191" s="1" t="s">
        <v>1137</v>
      </c>
      <c r="P1191" s="1" t="s">
        <v>365</v>
      </c>
      <c r="Q1191" s="1" t="s">
        <v>161</v>
      </c>
    </row>
    <row r="1192" spans="10:17" x14ac:dyDescent="0.25">
      <c r="J1192" s="1" t="s">
        <v>1398</v>
      </c>
      <c r="K1192" s="1" t="s">
        <v>2379</v>
      </c>
      <c r="M1192" s="1" t="s">
        <v>498</v>
      </c>
      <c r="N1192" s="1" t="s">
        <v>1490</v>
      </c>
      <c r="P1192" s="1" t="s">
        <v>2380</v>
      </c>
      <c r="Q1192" s="1" t="s">
        <v>2134</v>
      </c>
    </row>
    <row r="1193" spans="10:17" x14ac:dyDescent="0.25">
      <c r="J1193" s="1" t="s">
        <v>888</v>
      </c>
      <c r="K1193" s="1" t="s">
        <v>2043</v>
      </c>
      <c r="M1193" s="1" t="s">
        <v>702</v>
      </c>
      <c r="N1193" s="1" t="s">
        <v>2381</v>
      </c>
      <c r="P1193" s="1" t="s">
        <v>599</v>
      </c>
      <c r="Q1193" s="1" t="s">
        <v>2287</v>
      </c>
    </row>
    <row r="1194" spans="10:17" x14ac:dyDescent="0.25">
      <c r="J1194" s="1" t="s">
        <v>1477</v>
      </c>
      <c r="K1194" s="1" t="s">
        <v>1653</v>
      </c>
      <c r="M1194" s="1" t="s">
        <v>1515</v>
      </c>
      <c r="N1194" s="1" t="s">
        <v>714</v>
      </c>
      <c r="P1194" s="1" t="s">
        <v>184</v>
      </c>
      <c r="Q1194" s="1" t="s">
        <v>1745</v>
      </c>
    </row>
    <row r="1195" spans="10:17" x14ac:dyDescent="0.25">
      <c r="J1195" s="1" t="s">
        <v>1788</v>
      </c>
      <c r="K1195" s="1" t="s">
        <v>568</v>
      </c>
      <c r="M1195" s="1" t="s">
        <v>1125</v>
      </c>
      <c r="N1195" s="1" t="s">
        <v>65</v>
      </c>
      <c r="P1195" s="1" t="s">
        <v>35</v>
      </c>
      <c r="Q1195" s="1" t="s">
        <v>580</v>
      </c>
    </row>
    <row r="1196" spans="10:17" x14ac:dyDescent="0.25">
      <c r="J1196" s="1" t="s">
        <v>1079</v>
      </c>
      <c r="K1196" s="1" t="s">
        <v>1117</v>
      </c>
      <c r="M1196" s="1" t="s">
        <v>2037</v>
      </c>
      <c r="N1196" s="1" t="s">
        <v>701</v>
      </c>
      <c r="P1196" s="1" t="s">
        <v>668</v>
      </c>
      <c r="Q1196" s="1" t="s">
        <v>2032</v>
      </c>
    </row>
    <row r="1197" spans="10:17" x14ac:dyDescent="0.25">
      <c r="J1197" s="1" t="s">
        <v>1117</v>
      </c>
      <c r="K1197" s="1" t="s">
        <v>2382</v>
      </c>
      <c r="M1197" s="1" t="s">
        <v>2085</v>
      </c>
      <c r="N1197" s="1" t="s">
        <v>2179</v>
      </c>
      <c r="P1197" s="1" t="s">
        <v>191</v>
      </c>
      <c r="Q1197" s="1" t="s">
        <v>2133</v>
      </c>
    </row>
    <row r="1198" spans="10:17" x14ac:dyDescent="0.25">
      <c r="J1198" s="1" t="s">
        <v>808</v>
      </c>
      <c r="K1198" s="1" t="s">
        <v>1524</v>
      </c>
      <c r="M1198" s="1" t="s">
        <v>410</v>
      </c>
      <c r="N1198" s="1" t="s">
        <v>384</v>
      </c>
      <c r="P1198" s="1" t="s">
        <v>493</v>
      </c>
      <c r="Q1198" s="1" t="s">
        <v>1256</v>
      </c>
    </row>
    <row r="1199" spans="10:17" x14ac:dyDescent="0.25">
      <c r="J1199" s="1" t="s">
        <v>1463</v>
      </c>
      <c r="K1199" s="1" t="s">
        <v>804</v>
      </c>
      <c r="M1199" s="1" t="s">
        <v>2146</v>
      </c>
      <c r="N1199" s="1" t="s">
        <v>2383</v>
      </c>
      <c r="P1199" s="1" t="s">
        <v>225</v>
      </c>
      <c r="Q1199" s="1" t="s">
        <v>1818</v>
      </c>
    </row>
    <row r="1200" spans="10:17" x14ac:dyDescent="0.25">
      <c r="J1200" s="1" t="s">
        <v>2384</v>
      </c>
      <c r="K1200" s="1" t="s">
        <v>1570</v>
      </c>
      <c r="M1200" s="1" t="s">
        <v>1924</v>
      </c>
      <c r="N1200" s="1" t="s">
        <v>2354</v>
      </c>
      <c r="P1200" s="1" t="s">
        <v>311</v>
      </c>
      <c r="Q1200" s="1" t="s">
        <v>2385</v>
      </c>
    </row>
    <row r="1201" spans="10:17" x14ac:dyDescent="0.25">
      <c r="J1201" s="1" t="s">
        <v>1095</v>
      </c>
      <c r="K1201" s="1" t="s">
        <v>2136</v>
      </c>
      <c r="M1201" s="1" t="s">
        <v>1058</v>
      </c>
      <c r="N1201" s="1" t="s">
        <v>1316</v>
      </c>
      <c r="P1201" s="1" t="s">
        <v>1152</v>
      </c>
      <c r="Q1201" s="1" t="s">
        <v>1049</v>
      </c>
    </row>
    <row r="1202" spans="10:17" x14ac:dyDescent="0.25">
      <c r="J1202" s="1" t="s">
        <v>2297</v>
      </c>
      <c r="K1202" s="1" t="s">
        <v>2381</v>
      </c>
      <c r="M1202" s="1" t="s">
        <v>415</v>
      </c>
      <c r="N1202" s="1" t="s">
        <v>2386</v>
      </c>
      <c r="P1202" s="1" t="s">
        <v>885</v>
      </c>
      <c r="Q1202" s="1" t="s">
        <v>2387</v>
      </c>
    </row>
    <row r="1203" spans="10:17" x14ac:dyDescent="0.25">
      <c r="J1203" s="1" t="s">
        <v>657</v>
      </c>
      <c r="K1203" s="1" t="s">
        <v>1768</v>
      </c>
      <c r="M1203" s="1" t="s">
        <v>328</v>
      </c>
      <c r="N1203" s="1" t="s">
        <v>1835</v>
      </c>
      <c r="P1203" s="1" t="s">
        <v>2180</v>
      </c>
      <c r="Q1203" s="1" t="s">
        <v>1713</v>
      </c>
    </row>
    <row r="1204" spans="10:17" x14ac:dyDescent="0.25">
      <c r="J1204" s="1" t="s">
        <v>1020</v>
      </c>
      <c r="K1204" s="1" t="s">
        <v>1422</v>
      </c>
      <c r="M1204" s="1" t="s">
        <v>2088</v>
      </c>
      <c r="N1204" s="1" t="s">
        <v>2018</v>
      </c>
      <c r="P1204" s="1" t="s">
        <v>1212</v>
      </c>
      <c r="Q1204" s="1" t="s">
        <v>491</v>
      </c>
    </row>
    <row r="1205" spans="10:17" x14ac:dyDescent="0.25">
      <c r="J1205" s="1" t="s">
        <v>363</v>
      </c>
      <c r="K1205" s="1" t="s">
        <v>1818</v>
      </c>
      <c r="M1205" s="1" t="s">
        <v>2364</v>
      </c>
      <c r="N1205" s="1" t="s">
        <v>1622</v>
      </c>
      <c r="P1205" s="1" t="s">
        <v>439</v>
      </c>
      <c r="Q1205" s="1" t="s">
        <v>1412</v>
      </c>
    </row>
    <row r="1206" spans="10:17" x14ac:dyDescent="0.25">
      <c r="J1206" s="1" t="s">
        <v>2271</v>
      </c>
      <c r="K1206" s="1" t="s">
        <v>729</v>
      </c>
      <c r="M1206" s="1" t="s">
        <v>713</v>
      </c>
      <c r="N1206" s="1" t="s">
        <v>2151</v>
      </c>
      <c r="P1206" s="1" t="s">
        <v>2200</v>
      </c>
      <c r="Q1206" s="1" t="s">
        <v>1939</v>
      </c>
    </row>
    <row r="1207" spans="10:17" x14ac:dyDescent="0.25">
      <c r="J1207" s="1" t="s">
        <v>191</v>
      </c>
      <c r="K1207" s="1" t="s">
        <v>158</v>
      </c>
      <c r="M1207" s="1" t="s">
        <v>1140</v>
      </c>
      <c r="N1207" s="1" t="s">
        <v>346</v>
      </c>
      <c r="P1207" s="2"/>
      <c r="Q1207" s="1" t="s">
        <v>920</v>
      </c>
    </row>
    <row r="1208" spans="10:17" x14ac:dyDescent="0.25">
      <c r="J1208" s="1" t="s">
        <v>762</v>
      </c>
      <c r="K1208" s="1" t="s">
        <v>761</v>
      </c>
      <c r="M1208" s="1" t="s">
        <v>1488</v>
      </c>
      <c r="N1208" s="1" t="s">
        <v>755</v>
      </c>
      <c r="P1208" s="2"/>
      <c r="Q1208" s="1" t="s">
        <v>1248</v>
      </c>
    </row>
    <row r="1209" spans="10:17" x14ac:dyDescent="0.25">
      <c r="J1209" s="1" t="s">
        <v>756</v>
      </c>
      <c r="K1209" s="1" t="s">
        <v>1644</v>
      </c>
      <c r="M1209" s="1" t="s">
        <v>571</v>
      </c>
      <c r="N1209" s="1" t="s">
        <v>2388</v>
      </c>
      <c r="P1209" s="2"/>
      <c r="Q1209" s="1" t="s">
        <v>48</v>
      </c>
    </row>
    <row r="1210" spans="10:17" x14ac:dyDescent="0.25">
      <c r="J1210" s="1" t="s">
        <v>1368</v>
      </c>
      <c r="K1210" s="1" t="s">
        <v>639</v>
      </c>
      <c r="M1210" s="1" t="s">
        <v>2389</v>
      </c>
      <c r="N1210" s="1" t="s">
        <v>1117</v>
      </c>
      <c r="P1210" s="2"/>
      <c r="Q1210" s="1" t="s">
        <v>602</v>
      </c>
    </row>
    <row r="1211" spans="10:17" x14ac:dyDescent="0.25">
      <c r="J1211" s="1" t="s">
        <v>261</v>
      </c>
      <c r="K1211" s="1" t="s">
        <v>2085</v>
      </c>
      <c r="M1211" s="1" t="s">
        <v>1843</v>
      </c>
      <c r="N1211" s="1" t="s">
        <v>131</v>
      </c>
      <c r="P1211" s="2"/>
      <c r="Q1211" s="1" t="s">
        <v>728</v>
      </c>
    </row>
    <row r="1212" spans="10:17" x14ac:dyDescent="0.25">
      <c r="J1212" s="1" t="s">
        <v>377</v>
      </c>
      <c r="K1212" s="1" t="s">
        <v>1125</v>
      </c>
      <c r="M1212" s="1" t="s">
        <v>61</v>
      </c>
      <c r="N1212" s="1" t="s">
        <v>2390</v>
      </c>
      <c r="P1212" s="2"/>
      <c r="Q1212" s="1" t="s">
        <v>551</v>
      </c>
    </row>
    <row r="1213" spans="10:17" x14ac:dyDescent="0.25">
      <c r="J1213" s="1" t="s">
        <v>778</v>
      </c>
      <c r="K1213" s="1" t="s">
        <v>19</v>
      </c>
      <c r="M1213" s="1" t="s">
        <v>1781</v>
      </c>
      <c r="N1213" s="1" t="s">
        <v>1712</v>
      </c>
      <c r="P1213" s="2"/>
      <c r="Q1213" s="1" t="s">
        <v>2324</v>
      </c>
    </row>
    <row r="1214" spans="10:17" x14ac:dyDescent="0.25">
      <c r="J1214" s="1" t="s">
        <v>1067</v>
      </c>
      <c r="K1214" s="1" t="s">
        <v>2391</v>
      </c>
      <c r="M1214" s="1" t="s">
        <v>2392</v>
      </c>
      <c r="N1214" s="1" t="s">
        <v>1293</v>
      </c>
      <c r="P1214" s="2"/>
      <c r="Q1214" s="1" t="s">
        <v>2393</v>
      </c>
    </row>
    <row r="1215" spans="10:17" x14ac:dyDescent="0.25">
      <c r="J1215" s="1" t="s">
        <v>503</v>
      </c>
      <c r="K1215" s="1" t="s">
        <v>612</v>
      </c>
      <c r="M1215" s="1" t="s">
        <v>1198</v>
      </c>
      <c r="N1215" s="1" t="s">
        <v>944</v>
      </c>
      <c r="P1215" s="2"/>
      <c r="Q1215" s="1" t="s">
        <v>866</v>
      </c>
    </row>
    <row r="1216" spans="10:17" x14ac:dyDescent="0.25">
      <c r="J1216" s="1" t="s">
        <v>1329</v>
      </c>
      <c r="K1216" s="1" t="s">
        <v>2161</v>
      </c>
      <c r="M1216" s="1" t="s">
        <v>970</v>
      </c>
      <c r="N1216" s="1" t="s">
        <v>167</v>
      </c>
      <c r="P1216" s="2"/>
      <c r="Q1216" s="1" t="s">
        <v>1125</v>
      </c>
    </row>
    <row r="1217" spans="10:17" x14ac:dyDescent="0.25">
      <c r="J1217" s="1" t="s">
        <v>1076</v>
      </c>
      <c r="K1217" s="1" t="s">
        <v>1824</v>
      </c>
      <c r="M1217" s="1" t="s">
        <v>381</v>
      </c>
      <c r="N1217" s="1" t="s">
        <v>2359</v>
      </c>
      <c r="P1217" s="2"/>
      <c r="Q1217" s="1" t="s">
        <v>2394</v>
      </c>
    </row>
    <row r="1218" spans="10:17" x14ac:dyDescent="0.25">
      <c r="J1218" s="1" t="s">
        <v>1093</v>
      </c>
      <c r="K1218" s="1" t="s">
        <v>1412</v>
      </c>
      <c r="M1218" s="1" t="s">
        <v>1542</v>
      </c>
      <c r="N1218" s="1" t="s">
        <v>2395</v>
      </c>
      <c r="P1218" s="2"/>
      <c r="Q1218" s="1" t="s">
        <v>2000</v>
      </c>
    </row>
    <row r="1219" spans="10:17" x14ac:dyDescent="0.25">
      <c r="J1219" s="1" t="s">
        <v>1872</v>
      </c>
      <c r="K1219" s="1" t="s">
        <v>2396</v>
      </c>
      <c r="M1219" s="1" t="s">
        <v>545</v>
      </c>
      <c r="N1219" s="1" t="s">
        <v>2322</v>
      </c>
      <c r="P1219" s="2"/>
      <c r="Q1219" s="1" t="s">
        <v>2397</v>
      </c>
    </row>
    <row r="1220" spans="10:17" x14ac:dyDescent="0.25">
      <c r="J1220" s="1" t="s">
        <v>827</v>
      </c>
      <c r="K1220" s="1" t="s">
        <v>2166</v>
      </c>
      <c r="M1220" s="1" t="s">
        <v>732</v>
      </c>
      <c r="N1220" s="1" t="s">
        <v>1301</v>
      </c>
      <c r="P1220" s="2"/>
      <c r="Q1220" s="1" t="s">
        <v>1998</v>
      </c>
    </row>
    <row r="1221" spans="10:17" x14ac:dyDescent="0.25">
      <c r="J1221" s="1" t="s">
        <v>719</v>
      </c>
      <c r="K1221" s="1" t="s">
        <v>2095</v>
      </c>
      <c r="M1221" s="1" t="s">
        <v>754</v>
      </c>
      <c r="N1221" s="1" t="s">
        <v>414</v>
      </c>
      <c r="P1221" s="2"/>
      <c r="Q1221" s="1" t="s">
        <v>1997</v>
      </c>
    </row>
    <row r="1222" spans="10:17" x14ac:dyDescent="0.25">
      <c r="J1222" s="1" t="s">
        <v>790</v>
      </c>
      <c r="K1222" s="1" t="s">
        <v>391</v>
      </c>
      <c r="M1222" s="1" t="s">
        <v>1461</v>
      </c>
      <c r="N1222" s="1" t="s">
        <v>894</v>
      </c>
      <c r="P1222" s="2"/>
      <c r="Q1222" s="1" t="s">
        <v>2166</v>
      </c>
    </row>
    <row r="1223" spans="10:17" x14ac:dyDescent="0.25">
      <c r="J1223" s="1" t="s">
        <v>2008</v>
      </c>
      <c r="K1223" s="1" t="s">
        <v>2255</v>
      </c>
      <c r="M1223" s="1" t="s">
        <v>1194</v>
      </c>
      <c r="N1223" s="1" t="s">
        <v>1191</v>
      </c>
      <c r="P1223" s="2"/>
      <c r="Q1223" s="1" t="s">
        <v>590</v>
      </c>
    </row>
    <row r="1224" spans="10:17" x14ac:dyDescent="0.25">
      <c r="J1224" s="1" t="s">
        <v>1768</v>
      </c>
      <c r="K1224" s="1" t="s">
        <v>2250</v>
      </c>
      <c r="M1224" s="1" t="s">
        <v>701</v>
      </c>
      <c r="N1224" s="1" t="s">
        <v>351</v>
      </c>
      <c r="P1224" s="2"/>
      <c r="Q1224" s="1" t="s">
        <v>1217</v>
      </c>
    </row>
    <row r="1225" spans="10:17" x14ac:dyDescent="0.25">
      <c r="J1225" s="1" t="s">
        <v>918</v>
      </c>
      <c r="K1225" s="1" t="s">
        <v>1051</v>
      </c>
      <c r="M1225" s="1" t="s">
        <v>1226</v>
      </c>
      <c r="N1225" s="1" t="s">
        <v>1150</v>
      </c>
      <c r="P1225" s="2"/>
      <c r="Q1225" s="1" t="s">
        <v>391</v>
      </c>
    </row>
    <row r="1226" spans="10:17" x14ac:dyDescent="0.25">
      <c r="J1226" s="1" t="s">
        <v>1500</v>
      </c>
      <c r="K1226" s="1" t="s">
        <v>2342</v>
      </c>
      <c r="M1226" s="1" t="s">
        <v>1782</v>
      </c>
      <c r="N1226" s="1" t="s">
        <v>590</v>
      </c>
      <c r="P1226" s="2"/>
      <c r="Q1226" s="1" t="s">
        <v>449</v>
      </c>
    </row>
    <row r="1227" spans="10:17" x14ac:dyDescent="0.25">
      <c r="J1227" s="1" t="s">
        <v>659</v>
      </c>
      <c r="K1227" s="1" t="s">
        <v>2398</v>
      </c>
      <c r="M1227" s="1" t="s">
        <v>76</v>
      </c>
      <c r="N1227" s="1" t="s">
        <v>2399</v>
      </c>
      <c r="P1227" s="2"/>
      <c r="Q1227" s="1" t="s">
        <v>2400</v>
      </c>
    </row>
    <row r="1228" spans="10:17" x14ac:dyDescent="0.25">
      <c r="J1228" s="1" t="s">
        <v>466</v>
      </c>
      <c r="K1228" s="1" t="s">
        <v>2125</v>
      </c>
      <c r="M1228" s="1" t="s">
        <v>830</v>
      </c>
      <c r="N1228" s="1" t="s">
        <v>1241</v>
      </c>
      <c r="P1228" s="2"/>
      <c r="Q1228" s="1" t="s">
        <v>2108</v>
      </c>
    </row>
    <row r="1229" spans="10:17" x14ac:dyDescent="0.25">
      <c r="J1229" s="1" t="s">
        <v>324</v>
      </c>
      <c r="K1229" s="1" t="s">
        <v>1395</v>
      </c>
      <c r="M1229" s="1" t="s">
        <v>2133</v>
      </c>
      <c r="N1229" s="1" t="s">
        <v>2335</v>
      </c>
    </row>
    <row r="1230" spans="10:17" x14ac:dyDescent="0.25">
      <c r="J1230" s="1" t="s">
        <v>1193</v>
      </c>
      <c r="K1230" s="2"/>
      <c r="M1230" s="1" t="s">
        <v>1310</v>
      </c>
      <c r="N1230" s="1" t="s">
        <v>1584</v>
      </c>
    </row>
    <row r="1231" spans="10:17" x14ac:dyDescent="0.25">
      <c r="J1231" s="1" t="s">
        <v>587</v>
      </c>
      <c r="K1231" s="2"/>
      <c r="M1231" s="1" t="s">
        <v>180</v>
      </c>
      <c r="N1231" s="1" t="s">
        <v>914</v>
      </c>
    </row>
    <row r="1232" spans="10:17" x14ac:dyDescent="0.25">
      <c r="J1232" s="1" t="s">
        <v>2401</v>
      </c>
      <c r="K1232" s="2"/>
      <c r="M1232" s="1" t="s">
        <v>73</v>
      </c>
      <c r="N1232" s="1" t="s">
        <v>2379</v>
      </c>
    </row>
    <row r="1233" spans="10:14" x14ac:dyDescent="0.25">
      <c r="J1233" s="1" t="s">
        <v>1999</v>
      </c>
      <c r="K1233" s="2"/>
      <c r="M1233" s="1" t="s">
        <v>2402</v>
      </c>
      <c r="N1233" s="1" t="s">
        <v>804</v>
      </c>
    </row>
    <row r="1234" spans="10:14" x14ac:dyDescent="0.25">
      <c r="J1234" s="1" t="s">
        <v>1427</v>
      </c>
      <c r="K1234" s="2"/>
      <c r="M1234" s="1" t="s">
        <v>340</v>
      </c>
      <c r="N1234" s="1" t="s">
        <v>1194</v>
      </c>
    </row>
    <row r="1235" spans="10:14" x14ac:dyDescent="0.25">
      <c r="J1235" s="1" t="s">
        <v>621</v>
      </c>
      <c r="K1235" s="2"/>
      <c r="M1235" s="1" t="s">
        <v>28</v>
      </c>
      <c r="N1235" s="1" t="s">
        <v>297</v>
      </c>
    </row>
    <row r="1236" spans="10:14" x14ac:dyDescent="0.25">
      <c r="J1236" s="1" t="s">
        <v>2403</v>
      </c>
      <c r="K1236" s="2"/>
      <c r="M1236" s="1" t="s">
        <v>790</v>
      </c>
      <c r="N1236" s="1" t="s">
        <v>1396</v>
      </c>
    </row>
    <row r="1237" spans="10:14" x14ac:dyDescent="0.25">
      <c r="J1237" s="1" t="s">
        <v>1851</v>
      </c>
      <c r="K1237" s="2"/>
      <c r="M1237" s="1" t="s">
        <v>769</v>
      </c>
      <c r="N1237" s="1" t="s">
        <v>248</v>
      </c>
    </row>
    <row r="1238" spans="10:14" x14ac:dyDescent="0.25">
      <c r="J1238" s="1" t="s">
        <v>2356</v>
      </c>
      <c r="K1238" s="2"/>
      <c r="M1238" s="1" t="s">
        <v>1709</v>
      </c>
      <c r="N1238" s="1" t="s">
        <v>2404</v>
      </c>
    </row>
    <row r="1239" spans="10:14" x14ac:dyDescent="0.25">
      <c r="J1239" s="1" t="s">
        <v>720</v>
      </c>
      <c r="K1239" s="2"/>
      <c r="M1239" s="1" t="s">
        <v>722</v>
      </c>
      <c r="N1239" s="1" t="s">
        <v>1530</v>
      </c>
    </row>
    <row r="1240" spans="10:14" x14ac:dyDescent="0.25">
      <c r="J1240" s="1" t="s">
        <v>1461</v>
      </c>
      <c r="K1240" s="2"/>
      <c r="M1240" s="1" t="s">
        <v>1807</v>
      </c>
      <c r="N1240" s="1" t="s">
        <v>2402</v>
      </c>
    </row>
    <row r="1241" spans="10:14" x14ac:dyDescent="0.25">
      <c r="J1241" s="1" t="s">
        <v>270</v>
      </c>
      <c r="K1241" s="2"/>
      <c r="M1241" s="1" t="s">
        <v>1325</v>
      </c>
      <c r="N1241" s="1" t="s">
        <v>1824</v>
      </c>
    </row>
    <row r="1242" spans="10:14" x14ac:dyDescent="0.25">
      <c r="J1242" s="1" t="s">
        <v>381</v>
      </c>
      <c r="K1242" s="2"/>
      <c r="M1242" s="1" t="s">
        <v>823</v>
      </c>
      <c r="N1242" s="1" t="s">
        <v>264</v>
      </c>
    </row>
    <row r="1243" spans="10:14" x14ac:dyDescent="0.25">
      <c r="J1243" s="1" t="s">
        <v>2361</v>
      </c>
      <c r="K1243" s="2"/>
      <c r="M1243" s="1" t="s">
        <v>1318</v>
      </c>
      <c r="N1243" s="1" t="s">
        <v>1051</v>
      </c>
    </row>
    <row r="1244" spans="10:14" x14ac:dyDescent="0.25">
      <c r="J1244" s="1" t="s">
        <v>830</v>
      </c>
      <c r="K1244" s="2"/>
      <c r="M1244" s="1" t="s">
        <v>233</v>
      </c>
      <c r="N1244" s="1" t="s">
        <v>2405</v>
      </c>
    </row>
    <row r="1245" spans="10:14" x14ac:dyDescent="0.25">
      <c r="J1245" s="1" t="s">
        <v>726</v>
      </c>
      <c r="K1245" s="2"/>
      <c r="M1245" s="1" t="s">
        <v>1242</v>
      </c>
      <c r="N1245" s="2"/>
    </row>
    <row r="1246" spans="10:14" x14ac:dyDescent="0.25">
      <c r="J1246" s="1" t="s">
        <v>487</v>
      </c>
      <c r="K1246" s="2"/>
      <c r="M1246" s="1" t="s">
        <v>1688</v>
      </c>
      <c r="N1246" s="2"/>
    </row>
    <row r="1247" spans="10:14" x14ac:dyDescent="0.25">
      <c r="J1247" s="1" t="s">
        <v>840</v>
      </c>
      <c r="K1247" s="2"/>
      <c r="M1247" s="1" t="s">
        <v>1966</v>
      </c>
      <c r="N1247" s="2"/>
    </row>
    <row r="1248" spans="10:14" x14ac:dyDescent="0.25">
      <c r="J1248" s="1" t="s">
        <v>1281</v>
      </c>
      <c r="K1248" s="2"/>
      <c r="M1248" s="1" t="s">
        <v>1476</v>
      </c>
      <c r="N1248" s="2"/>
    </row>
    <row r="1249" spans="10:14" x14ac:dyDescent="0.25">
      <c r="J1249" s="1" t="s">
        <v>2268</v>
      </c>
      <c r="K1249" s="2"/>
      <c r="M1249" s="1" t="s">
        <v>512</v>
      </c>
      <c r="N1249" s="2"/>
    </row>
    <row r="1250" spans="10:14" x14ac:dyDescent="0.25">
      <c r="J1250" s="1" t="s">
        <v>1086</v>
      </c>
      <c r="K1250" s="2"/>
      <c r="M1250" s="1" t="s">
        <v>789</v>
      </c>
      <c r="N1250" s="2"/>
    </row>
    <row r="1251" spans="10:14" x14ac:dyDescent="0.25">
      <c r="J1251" s="1" t="s">
        <v>1804</v>
      </c>
      <c r="K1251" s="2"/>
      <c r="M1251" s="1" t="s">
        <v>2406</v>
      </c>
      <c r="N1251" s="2"/>
    </row>
    <row r="1252" spans="10:14" x14ac:dyDescent="0.25">
      <c r="J1252" s="1" t="s">
        <v>978</v>
      </c>
      <c r="K1252" s="2"/>
      <c r="M1252" s="1" t="s">
        <v>1397</v>
      </c>
      <c r="N1252" s="2"/>
    </row>
    <row r="1253" spans="10:14" x14ac:dyDescent="0.25">
      <c r="J1253" s="1" t="s">
        <v>1337</v>
      </c>
      <c r="K1253" s="2"/>
      <c r="M1253" s="1" t="s">
        <v>50</v>
      </c>
      <c r="N1253" s="2"/>
    </row>
    <row r="1254" spans="10:14" x14ac:dyDescent="0.25">
      <c r="J1254" s="1" t="s">
        <v>2402</v>
      </c>
      <c r="K1254" s="2"/>
      <c r="M1254" s="1" t="s">
        <v>740</v>
      </c>
      <c r="N1254" s="2"/>
    </row>
    <row r="1255" spans="10:14" x14ac:dyDescent="0.25">
      <c r="J1255" s="1" t="s">
        <v>1533</v>
      </c>
      <c r="K1255" s="2"/>
      <c r="M1255" s="1" t="s">
        <v>225</v>
      </c>
      <c r="N1255" s="2"/>
    </row>
    <row r="1256" spans="10:14" x14ac:dyDescent="0.25">
      <c r="J1256" s="1" t="s">
        <v>114</v>
      </c>
      <c r="K1256" s="2"/>
      <c r="M1256" s="1" t="s">
        <v>97</v>
      </c>
      <c r="N1256" s="2"/>
    </row>
    <row r="1257" spans="10:14" x14ac:dyDescent="0.25">
      <c r="J1257" s="1" t="s">
        <v>636</v>
      </c>
      <c r="K1257" s="2"/>
      <c r="M1257" s="1" t="s">
        <v>114</v>
      </c>
      <c r="N1257" s="2"/>
    </row>
    <row r="1258" spans="10:14" x14ac:dyDescent="0.25">
      <c r="J1258" s="1" t="s">
        <v>341</v>
      </c>
      <c r="K1258" s="2"/>
      <c r="M1258" s="1" t="s">
        <v>1057</v>
      </c>
      <c r="N1258" s="2"/>
    </row>
    <row r="1259" spans="10:14" x14ac:dyDescent="0.25">
      <c r="J1259" s="1" t="s">
        <v>1462</v>
      </c>
      <c r="K1259" s="2"/>
      <c r="M1259" s="1" t="s">
        <v>310</v>
      </c>
      <c r="N1259" s="2"/>
    </row>
    <row r="1260" spans="10:14" x14ac:dyDescent="0.25">
      <c r="J1260" s="1" t="s">
        <v>627</v>
      </c>
      <c r="K1260" s="2"/>
    </row>
    <row r="1261" spans="10:14" x14ac:dyDescent="0.25">
      <c r="J1261" s="1" t="s">
        <v>1631</v>
      </c>
      <c r="K1261" s="2"/>
    </row>
    <row r="1262" spans="10:14" x14ac:dyDescent="0.25">
      <c r="J1262" s="1" t="s">
        <v>664</v>
      </c>
      <c r="K1262" s="2"/>
    </row>
    <row r="1263" spans="10:14" x14ac:dyDescent="0.25">
      <c r="J1263" s="1" t="s">
        <v>1591</v>
      </c>
      <c r="K1263" s="2"/>
    </row>
    <row r="1264" spans="10:14" x14ac:dyDescent="0.25">
      <c r="J1264" s="1" t="s">
        <v>1062</v>
      </c>
      <c r="K1264" s="2"/>
    </row>
    <row r="1265" spans="10:11" x14ac:dyDescent="0.25">
      <c r="J1265" s="1" t="s">
        <v>162</v>
      </c>
      <c r="K1265" s="2"/>
    </row>
    <row r="1266" spans="10:11" x14ac:dyDescent="0.25">
      <c r="J1266" s="1" t="s">
        <v>2133</v>
      </c>
      <c r="K1266" s="2"/>
    </row>
    <row r="1267" spans="10:11" x14ac:dyDescent="0.25">
      <c r="J1267" s="1" t="s">
        <v>971</v>
      </c>
      <c r="K1267" s="2"/>
    </row>
    <row r="1268" spans="10:11" x14ac:dyDescent="0.25">
      <c r="J1268" s="1" t="s">
        <v>1822</v>
      </c>
      <c r="K1268" s="2"/>
    </row>
    <row r="1269" spans="10:11" x14ac:dyDescent="0.25">
      <c r="J1269" s="1" t="s">
        <v>690</v>
      </c>
      <c r="K1269" s="2"/>
    </row>
    <row r="1270" spans="10:11" x14ac:dyDescent="0.25">
      <c r="J1270" s="1" t="s">
        <v>729</v>
      </c>
      <c r="K1270" s="2"/>
    </row>
    <row r="1271" spans="10:11" x14ac:dyDescent="0.25">
      <c r="J1271" s="1" t="s">
        <v>1677</v>
      </c>
      <c r="K1271" s="2"/>
    </row>
    <row r="1272" spans="10:11" x14ac:dyDescent="0.25">
      <c r="J1272" s="1" t="s">
        <v>1966</v>
      </c>
      <c r="K1272" s="2"/>
    </row>
    <row r="1273" spans="10:11" x14ac:dyDescent="0.25">
      <c r="J1273" s="1" t="s">
        <v>1513</v>
      </c>
      <c r="K1273" s="2"/>
    </row>
    <row r="1274" spans="10:11" x14ac:dyDescent="0.25">
      <c r="J1274" s="1" t="s">
        <v>1807</v>
      </c>
      <c r="K1274" s="2"/>
    </row>
    <row r="1275" spans="10:11" x14ac:dyDescent="0.25">
      <c r="J1275" s="1" t="s">
        <v>140</v>
      </c>
      <c r="K1275" s="2"/>
    </row>
    <row r="1276" spans="10:11" x14ac:dyDescent="0.25">
      <c r="J1276" s="1" t="s">
        <v>599</v>
      </c>
      <c r="K1276" s="2"/>
    </row>
    <row r="1277" spans="10:11" x14ac:dyDescent="0.25">
      <c r="J1277" s="1" t="s">
        <v>1542</v>
      </c>
      <c r="K1277" s="2"/>
    </row>
    <row r="1278" spans="10:11" x14ac:dyDescent="0.25">
      <c r="J1278" s="1" t="s">
        <v>292</v>
      </c>
      <c r="K1278" s="2"/>
    </row>
    <row r="1279" spans="10:11" x14ac:dyDescent="0.25">
      <c r="J1279" s="1" t="s">
        <v>1318</v>
      </c>
      <c r="K1279" s="2"/>
    </row>
    <row r="1280" spans="10:11" x14ac:dyDescent="0.25">
      <c r="J1280" s="1" t="s">
        <v>608</v>
      </c>
      <c r="K1280" s="2"/>
    </row>
    <row r="1281" spans="10:11" x14ac:dyDescent="0.25">
      <c r="J1281" s="1" t="s">
        <v>1835</v>
      </c>
      <c r="K1281" s="2"/>
    </row>
    <row r="1282" spans="10:11" x14ac:dyDescent="0.25">
      <c r="J1282" s="1" t="s">
        <v>585</v>
      </c>
      <c r="K1282" s="2"/>
    </row>
    <row r="1283" spans="10:11" x14ac:dyDescent="0.25">
      <c r="J1283" s="1" t="s">
        <v>1338</v>
      </c>
      <c r="K1283" s="2"/>
    </row>
    <row r="1284" spans="10:11" x14ac:dyDescent="0.25">
      <c r="J1284" s="1" t="s">
        <v>784</v>
      </c>
      <c r="K1284" s="2"/>
    </row>
    <row r="1285" spans="10:11" x14ac:dyDescent="0.25">
      <c r="J1285" s="1" t="s">
        <v>176</v>
      </c>
      <c r="K1285" s="2"/>
    </row>
    <row r="1286" spans="10:11" x14ac:dyDescent="0.25">
      <c r="J1286" s="1" t="s">
        <v>76</v>
      </c>
      <c r="K1286" s="2"/>
    </row>
    <row r="1287" spans="10:11" x14ac:dyDescent="0.25">
      <c r="J1287" s="1" t="s">
        <v>2407</v>
      </c>
      <c r="K1287" s="2"/>
    </row>
    <row r="1288" spans="10:11" x14ac:dyDescent="0.25">
      <c r="J1288" s="1" t="s">
        <v>365</v>
      </c>
      <c r="K1288" s="2"/>
    </row>
    <row r="1289" spans="10:11" x14ac:dyDescent="0.25">
      <c r="J1289" s="1" t="s">
        <v>554</v>
      </c>
      <c r="K1289" s="2"/>
    </row>
    <row r="1290" spans="10:11" x14ac:dyDescent="0.25">
      <c r="J1290" s="1" t="s">
        <v>552</v>
      </c>
      <c r="K1290" s="2"/>
    </row>
    <row r="1291" spans="10:11" x14ac:dyDescent="0.25">
      <c r="J1291" s="1" t="s">
        <v>225</v>
      </c>
      <c r="K1291" s="2"/>
    </row>
    <row r="1292" spans="10:11" x14ac:dyDescent="0.25">
      <c r="J1292" s="1" t="s">
        <v>907</v>
      </c>
      <c r="K1292" s="2"/>
    </row>
    <row r="1293" spans="10:11" x14ac:dyDescent="0.25">
      <c r="J1293" s="1" t="s">
        <v>988</v>
      </c>
      <c r="K1293" s="2"/>
    </row>
    <row r="1294" spans="10:11" x14ac:dyDescent="0.25">
      <c r="J1294" s="1" t="s">
        <v>2408</v>
      </c>
      <c r="K1294" s="2"/>
    </row>
    <row r="1295" spans="10:11" x14ac:dyDescent="0.25">
      <c r="J1295" s="1" t="s">
        <v>809</v>
      </c>
      <c r="K1295" s="2"/>
    </row>
    <row r="1296" spans="10:11" x14ac:dyDescent="0.25">
      <c r="J1296" s="1" t="s">
        <v>340</v>
      </c>
      <c r="K1296" s="2"/>
    </row>
    <row r="1297" spans="10:11" x14ac:dyDescent="0.25">
      <c r="J1297" s="1" t="s">
        <v>2200</v>
      </c>
      <c r="K1297" s="2"/>
    </row>
    <row r="1298" spans="10:11" x14ac:dyDescent="0.25">
      <c r="J1298" s="1" t="s">
        <v>512</v>
      </c>
      <c r="K1298" s="2"/>
    </row>
    <row r="1299" spans="10:11" x14ac:dyDescent="0.25">
      <c r="J1299" s="1" t="s">
        <v>1201</v>
      </c>
      <c r="K1299" s="2"/>
    </row>
    <row r="1300" spans="10:11" x14ac:dyDescent="0.25">
      <c r="J1300" s="1" t="s">
        <v>1530</v>
      </c>
      <c r="K1300" s="2"/>
    </row>
    <row r="1301" spans="10:11" x14ac:dyDescent="0.25">
      <c r="J1301" s="1" t="s">
        <v>1742</v>
      </c>
      <c r="K1301" s="2"/>
    </row>
  </sheetData>
  <mergeCells count="6">
    <mergeCell ref="P3:Q3"/>
    <mergeCell ref="A3:B3"/>
    <mergeCell ref="D3:E3"/>
    <mergeCell ref="G3:H3"/>
    <mergeCell ref="J3:K3"/>
    <mergeCell ref="M3:N3"/>
  </mergeCells>
  <conditionalFormatting sqref="D5:D901">
    <cfRule type="duplicateValues" dxfId="3" priority="4"/>
  </conditionalFormatting>
  <conditionalFormatting sqref="E5:E873">
    <cfRule type="duplicateValues" dxfId="2" priority="3"/>
  </conditionalFormatting>
  <conditionalFormatting sqref="P5:P1206">
    <cfRule type="duplicateValues" dxfId="1" priority="2"/>
  </conditionalFormatting>
  <conditionalFormatting sqref="Q5:Q1228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5"/>
  <sheetViews>
    <sheetView tabSelected="1" topLeftCell="A77" workbookViewId="0">
      <selection activeCell="A71" sqref="A71"/>
    </sheetView>
  </sheetViews>
  <sheetFormatPr defaultRowHeight="15" x14ac:dyDescent="0.25"/>
  <sheetData>
    <row r="1" spans="1:8" x14ac:dyDescent="0.25">
      <c r="A1" s="8" t="s">
        <v>2416</v>
      </c>
      <c r="B1" s="9"/>
      <c r="C1" s="10"/>
      <c r="D1" s="10"/>
      <c r="E1" s="10"/>
      <c r="F1" s="6"/>
      <c r="G1" s="6"/>
      <c r="H1" s="6"/>
    </row>
    <row r="3" spans="1:8" x14ac:dyDescent="0.25">
      <c r="A3" s="16" t="s">
        <v>2520</v>
      </c>
      <c r="B3" s="17" t="s">
        <v>2418</v>
      </c>
      <c r="C3" s="16" t="s">
        <v>2419</v>
      </c>
      <c r="D3" s="16" t="s">
        <v>2420</v>
      </c>
      <c r="E3" s="6"/>
    </row>
    <row r="4" spans="1:8" x14ac:dyDescent="0.25">
      <c r="A4" s="6"/>
      <c r="B4" s="6" t="s">
        <v>2421</v>
      </c>
      <c r="C4" s="6" t="s">
        <v>2521</v>
      </c>
      <c r="D4" s="12">
        <v>6.2063728927782194E-5</v>
      </c>
      <c r="E4" s="6" t="s">
        <v>2522</v>
      </c>
    </row>
    <row r="5" spans="1:8" x14ac:dyDescent="0.25">
      <c r="A5" s="6"/>
      <c r="B5" s="6" t="s">
        <v>2421</v>
      </c>
      <c r="C5" s="6" t="s">
        <v>2523</v>
      </c>
      <c r="D5" s="12">
        <v>1.0058388939988001E-4</v>
      </c>
      <c r="E5" s="6" t="s">
        <v>2524</v>
      </c>
    </row>
    <row r="6" spans="1:8" x14ac:dyDescent="0.25">
      <c r="A6" s="6"/>
      <c r="B6" s="6" t="s">
        <v>2421</v>
      </c>
      <c r="C6" s="6" t="s">
        <v>2525</v>
      </c>
      <c r="D6" s="12">
        <v>1.09750892815956E-4</v>
      </c>
      <c r="E6" s="6" t="s">
        <v>2526</v>
      </c>
    </row>
    <row r="7" spans="1:8" x14ac:dyDescent="0.25">
      <c r="A7" s="6"/>
      <c r="B7" s="6" t="s">
        <v>2421</v>
      </c>
      <c r="C7" s="6" t="s">
        <v>2430</v>
      </c>
      <c r="D7" s="12">
        <v>1.09750892815956E-4</v>
      </c>
      <c r="E7" s="6" t="s">
        <v>2527</v>
      </c>
    </row>
    <row r="8" spans="1:8" x14ac:dyDescent="0.25">
      <c r="A8" s="6"/>
      <c r="B8" s="6" t="s">
        <v>2421</v>
      </c>
      <c r="C8" s="6" t="s">
        <v>2428</v>
      </c>
      <c r="D8" s="12">
        <v>1.09750892815956E-4</v>
      </c>
      <c r="E8" s="6" t="s">
        <v>2528</v>
      </c>
    </row>
    <row r="9" spans="1:8" x14ac:dyDescent="0.25">
      <c r="A9" s="6"/>
      <c r="B9" s="6" t="s">
        <v>2436</v>
      </c>
      <c r="C9" s="6" t="s">
        <v>2455</v>
      </c>
      <c r="D9" s="12">
        <v>1.29400242061756E-4</v>
      </c>
      <c r="E9" s="6" t="s">
        <v>2529</v>
      </c>
    </row>
    <row r="10" spans="1:8" x14ac:dyDescent="0.25">
      <c r="A10" s="6"/>
      <c r="B10" s="6" t="s">
        <v>2436</v>
      </c>
      <c r="C10" s="6" t="s">
        <v>2451</v>
      </c>
      <c r="D10" s="12">
        <v>1.29400242061756E-4</v>
      </c>
      <c r="E10" s="6" t="s">
        <v>2530</v>
      </c>
    </row>
    <row r="11" spans="1:8" x14ac:dyDescent="0.25">
      <c r="A11" s="6"/>
      <c r="B11" s="6" t="s">
        <v>2421</v>
      </c>
      <c r="C11" s="6" t="s">
        <v>2432</v>
      </c>
      <c r="D11" s="12">
        <v>2.1190910639761501E-4</v>
      </c>
      <c r="E11" s="6" t="s">
        <v>2531</v>
      </c>
    </row>
    <row r="12" spans="1:8" x14ac:dyDescent="0.25">
      <c r="A12" s="6"/>
      <c r="B12" s="6" t="s">
        <v>2436</v>
      </c>
      <c r="C12" s="6" t="s">
        <v>2437</v>
      </c>
      <c r="D12" s="12">
        <v>2.1858908349246901E-4</v>
      </c>
      <c r="E12" s="6" t="s">
        <v>2532</v>
      </c>
    </row>
    <row r="13" spans="1:8" x14ac:dyDescent="0.25">
      <c r="A13" s="6"/>
      <c r="B13" s="6" t="s">
        <v>2436</v>
      </c>
      <c r="C13" s="6" t="s">
        <v>2472</v>
      </c>
      <c r="D13" s="12">
        <v>2.2240688580135999E-4</v>
      </c>
      <c r="E13" s="6" t="s">
        <v>2533</v>
      </c>
    </row>
    <row r="15" spans="1:8" x14ac:dyDescent="0.25">
      <c r="A15" s="16" t="s">
        <v>2534</v>
      </c>
      <c r="B15" s="6" t="s">
        <v>2436</v>
      </c>
      <c r="C15" s="6" t="s">
        <v>2441</v>
      </c>
      <c r="D15" s="12">
        <v>1.0525422695618299E-8</v>
      </c>
      <c r="E15" s="6" t="s">
        <v>2535</v>
      </c>
    </row>
    <row r="16" spans="1:8" x14ac:dyDescent="0.25">
      <c r="A16" s="6"/>
      <c r="B16" s="6" t="s">
        <v>2436</v>
      </c>
      <c r="C16" s="6" t="s">
        <v>2451</v>
      </c>
      <c r="D16" s="12">
        <v>2.2323423236321E-7</v>
      </c>
      <c r="E16" s="6" t="s">
        <v>2536</v>
      </c>
    </row>
    <row r="17" spans="1:5" x14ac:dyDescent="0.25">
      <c r="A17" s="6"/>
      <c r="B17" s="6" t="s">
        <v>2464</v>
      </c>
      <c r="C17" s="6" t="s">
        <v>2537</v>
      </c>
      <c r="D17" s="12">
        <v>5.0293321384523996E-7</v>
      </c>
      <c r="E17" s="6" t="s">
        <v>2538</v>
      </c>
    </row>
    <row r="18" spans="1:5" x14ac:dyDescent="0.25">
      <c r="A18" s="6"/>
      <c r="B18" s="6" t="s">
        <v>2464</v>
      </c>
      <c r="C18" s="6" t="s">
        <v>2500</v>
      </c>
      <c r="D18" s="12">
        <v>5.0293321384523996E-7</v>
      </c>
      <c r="E18" s="6" t="s">
        <v>2539</v>
      </c>
    </row>
    <row r="19" spans="1:5" x14ac:dyDescent="0.25">
      <c r="A19" s="6"/>
      <c r="B19" s="6" t="s">
        <v>2464</v>
      </c>
      <c r="C19" s="6" t="s">
        <v>2465</v>
      </c>
      <c r="D19" s="12">
        <v>1.5388618020900601E-6</v>
      </c>
      <c r="E19" s="6" t="s">
        <v>2540</v>
      </c>
    </row>
    <row r="20" spans="1:5" x14ac:dyDescent="0.25">
      <c r="A20" s="6"/>
      <c r="B20" s="6" t="s">
        <v>2436</v>
      </c>
      <c r="C20" s="6" t="s">
        <v>2472</v>
      </c>
      <c r="D20" s="12">
        <v>2.65490806992967E-6</v>
      </c>
      <c r="E20" s="6" t="s">
        <v>2541</v>
      </c>
    </row>
    <row r="21" spans="1:5" x14ac:dyDescent="0.25">
      <c r="A21" s="6"/>
      <c r="B21" s="6" t="s">
        <v>2421</v>
      </c>
      <c r="C21" s="6" t="s">
        <v>2426</v>
      </c>
      <c r="D21" s="12">
        <v>3.9285641187965799E-6</v>
      </c>
      <c r="E21" s="6" t="s">
        <v>2542</v>
      </c>
    </row>
    <row r="22" spans="1:5" x14ac:dyDescent="0.25">
      <c r="A22" s="6"/>
      <c r="B22" s="6" t="s">
        <v>2421</v>
      </c>
      <c r="C22" s="6" t="s">
        <v>2422</v>
      </c>
      <c r="D22" s="12">
        <v>3.9285641187965799E-6</v>
      </c>
      <c r="E22" s="6" t="s">
        <v>2543</v>
      </c>
    </row>
    <row r="23" spans="1:5" x14ac:dyDescent="0.25">
      <c r="A23" s="6"/>
      <c r="B23" s="6" t="s">
        <v>2421</v>
      </c>
      <c r="C23" s="6" t="s">
        <v>2449</v>
      </c>
      <c r="D23" s="12">
        <v>3.9285641187965799E-6</v>
      </c>
      <c r="E23" s="6" t="s">
        <v>2544</v>
      </c>
    </row>
    <row r="24" spans="1:5" x14ac:dyDescent="0.25">
      <c r="A24" s="6"/>
      <c r="B24" s="6" t="s">
        <v>2421</v>
      </c>
      <c r="C24" s="6" t="s">
        <v>2430</v>
      </c>
      <c r="D24" s="12">
        <v>3.9285641187965799E-6</v>
      </c>
      <c r="E24" s="6" t="s">
        <v>2545</v>
      </c>
    </row>
    <row r="26" spans="1:5" x14ac:dyDescent="0.25">
      <c r="A26" s="16" t="s">
        <v>2546</v>
      </c>
      <c r="B26" s="6" t="s">
        <v>2436</v>
      </c>
      <c r="C26" s="6" t="s">
        <v>2441</v>
      </c>
      <c r="D26" s="12">
        <v>2.05824987671285E-7</v>
      </c>
      <c r="E26" s="6" t="s">
        <v>2547</v>
      </c>
    </row>
    <row r="27" spans="1:5" x14ac:dyDescent="0.25">
      <c r="A27" s="6"/>
      <c r="B27" s="6" t="s">
        <v>2421</v>
      </c>
      <c r="C27" s="6" t="s">
        <v>2548</v>
      </c>
      <c r="D27" s="12">
        <v>4.0930072946927002E-6</v>
      </c>
      <c r="E27" s="6" t="s">
        <v>2549</v>
      </c>
    </row>
    <row r="28" spans="1:5" x14ac:dyDescent="0.25">
      <c r="A28" s="6"/>
      <c r="B28" s="6" t="s">
        <v>2421</v>
      </c>
      <c r="C28" s="6" t="s">
        <v>2430</v>
      </c>
      <c r="D28" s="12">
        <v>4.0930072946927002E-6</v>
      </c>
      <c r="E28" s="6" t="s">
        <v>2550</v>
      </c>
    </row>
    <row r="29" spans="1:5" x14ac:dyDescent="0.25">
      <c r="A29" s="6"/>
      <c r="B29" s="6" t="s">
        <v>2421</v>
      </c>
      <c r="C29" s="6" t="s">
        <v>2525</v>
      </c>
      <c r="D29" s="12">
        <v>4.0930072946927002E-6</v>
      </c>
      <c r="E29" s="6" t="s">
        <v>2551</v>
      </c>
    </row>
    <row r="30" spans="1:5" x14ac:dyDescent="0.25">
      <c r="A30" s="6"/>
      <c r="B30" s="6" t="s">
        <v>2436</v>
      </c>
      <c r="C30" s="6" t="s">
        <v>2451</v>
      </c>
      <c r="D30" s="12">
        <v>4.9273359737695999E-6</v>
      </c>
      <c r="E30" s="6" t="s">
        <v>2552</v>
      </c>
    </row>
    <row r="31" spans="1:5" x14ac:dyDescent="0.25">
      <c r="A31" s="6"/>
      <c r="B31" s="6" t="s">
        <v>2421</v>
      </c>
      <c r="C31" s="6" t="s">
        <v>2434</v>
      </c>
      <c r="D31" s="12">
        <v>1.1050202720053E-5</v>
      </c>
      <c r="E31" s="6" t="s">
        <v>2553</v>
      </c>
    </row>
    <row r="32" spans="1:5" x14ac:dyDescent="0.25">
      <c r="A32" s="6"/>
      <c r="B32" s="6" t="s">
        <v>2436</v>
      </c>
      <c r="C32" s="6" t="s">
        <v>2455</v>
      </c>
      <c r="D32" s="12">
        <v>1.48605061379378E-5</v>
      </c>
      <c r="E32" s="6" t="s">
        <v>2554</v>
      </c>
    </row>
    <row r="33" spans="1:5" x14ac:dyDescent="0.25">
      <c r="A33" s="6"/>
      <c r="B33" s="6" t="s">
        <v>2421</v>
      </c>
      <c r="C33" s="6" t="s">
        <v>2432</v>
      </c>
      <c r="D33" s="12">
        <v>2.0148793890151498E-5</v>
      </c>
      <c r="E33" s="6" t="s">
        <v>2555</v>
      </c>
    </row>
    <row r="34" spans="1:5" x14ac:dyDescent="0.25">
      <c r="A34" s="6"/>
      <c r="B34" s="6" t="s">
        <v>2421</v>
      </c>
      <c r="C34" s="6" t="s">
        <v>2556</v>
      </c>
      <c r="D34" s="12">
        <v>2.0148793890151498E-5</v>
      </c>
      <c r="E34" s="6" t="s">
        <v>2557</v>
      </c>
    </row>
    <row r="35" spans="1:5" x14ac:dyDescent="0.25">
      <c r="A35" s="6"/>
      <c r="B35" s="6" t="s">
        <v>2421</v>
      </c>
      <c r="C35" s="6" t="s">
        <v>2428</v>
      </c>
      <c r="D35" s="12">
        <v>2.0148793890151498E-5</v>
      </c>
      <c r="E35" s="6" t="s">
        <v>2558</v>
      </c>
    </row>
    <row r="37" spans="1:5" x14ac:dyDescent="0.25">
      <c r="A37" s="16" t="s">
        <v>2559</v>
      </c>
      <c r="B37" s="6" t="s">
        <v>2436</v>
      </c>
      <c r="C37" s="6" t="s">
        <v>2441</v>
      </c>
      <c r="D37" s="12">
        <v>3.24425585285273E-10</v>
      </c>
      <c r="E37" s="6" t="s">
        <v>2560</v>
      </c>
    </row>
    <row r="38" spans="1:5" x14ac:dyDescent="0.25">
      <c r="A38" s="6"/>
      <c r="B38" s="6" t="s">
        <v>2436</v>
      </c>
      <c r="C38" s="6" t="s">
        <v>2451</v>
      </c>
      <c r="D38" s="12">
        <v>1.47331670515861E-8</v>
      </c>
      <c r="E38" s="6" t="s">
        <v>2561</v>
      </c>
    </row>
    <row r="39" spans="1:5" x14ac:dyDescent="0.25">
      <c r="A39" s="6"/>
      <c r="B39" s="6" t="s">
        <v>2421</v>
      </c>
      <c r="C39" s="6" t="s">
        <v>2428</v>
      </c>
      <c r="D39" s="12">
        <v>7.7187349583777198E-7</v>
      </c>
      <c r="E39" s="6" t="s">
        <v>2562</v>
      </c>
    </row>
    <row r="40" spans="1:5" x14ac:dyDescent="0.25">
      <c r="A40" s="6"/>
      <c r="B40" s="6" t="s">
        <v>2421</v>
      </c>
      <c r="C40" s="6" t="s">
        <v>2430</v>
      </c>
      <c r="D40" s="12">
        <v>1.1617870782137301E-6</v>
      </c>
      <c r="E40" s="6" t="s">
        <v>2563</v>
      </c>
    </row>
    <row r="41" spans="1:5" x14ac:dyDescent="0.25">
      <c r="A41" s="6"/>
      <c r="B41" s="6" t="s">
        <v>2421</v>
      </c>
      <c r="C41" s="6" t="s">
        <v>2434</v>
      </c>
      <c r="D41" s="12">
        <v>1.5081569611714101E-6</v>
      </c>
      <c r="E41" s="6" t="s">
        <v>2564</v>
      </c>
    </row>
    <row r="42" spans="1:5" x14ac:dyDescent="0.25">
      <c r="A42" s="6"/>
      <c r="B42" s="6" t="s">
        <v>2421</v>
      </c>
      <c r="C42" s="6" t="s">
        <v>2432</v>
      </c>
      <c r="D42" s="12">
        <v>1.66121484377281E-6</v>
      </c>
      <c r="E42" s="6" t="s">
        <v>2565</v>
      </c>
    </row>
    <row r="43" spans="1:5" x14ac:dyDescent="0.25">
      <c r="A43" s="6"/>
      <c r="B43" s="6" t="s">
        <v>2436</v>
      </c>
      <c r="C43" s="6" t="s">
        <v>2455</v>
      </c>
      <c r="D43" s="12">
        <v>2.2500219072205699E-6</v>
      </c>
      <c r="E43" s="6" t="s">
        <v>2566</v>
      </c>
    </row>
    <row r="44" spans="1:5" x14ac:dyDescent="0.25">
      <c r="A44" s="6"/>
      <c r="B44" s="6" t="s">
        <v>2436</v>
      </c>
      <c r="C44" s="6" t="s">
        <v>2439</v>
      </c>
      <c r="D44" s="12">
        <v>3.0270892393535099E-6</v>
      </c>
      <c r="E44" s="6" t="s">
        <v>2567</v>
      </c>
    </row>
    <row r="45" spans="1:5" x14ac:dyDescent="0.25">
      <c r="A45" s="6"/>
      <c r="B45" s="6" t="s">
        <v>2436</v>
      </c>
      <c r="C45" s="6" t="s">
        <v>2459</v>
      </c>
      <c r="D45" s="12">
        <v>3.9435659555933797E-6</v>
      </c>
      <c r="E45" s="6" t="s">
        <v>2568</v>
      </c>
    </row>
    <row r="46" spans="1:5" x14ac:dyDescent="0.25">
      <c r="A46" s="6"/>
      <c r="B46" s="6" t="s">
        <v>2421</v>
      </c>
      <c r="C46" s="6" t="s">
        <v>2483</v>
      </c>
      <c r="D46" s="12">
        <v>4.4880562070290798E-6</v>
      </c>
      <c r="E46" s="6" t="s">
        <v>2569</v>
      </c>
    </row>
    <row r="48" spans="1:5" x14ac:dyDescent="0.25">
      <c r="A48" s="16" t="s">
        <v>2570</v>
      </c>
      <c r="B48" s="6" t="s">
        <v>2421</v>
      </c>
      <c r="C48" s="6" t="s">
        <v>2434</v>
      </c>
      <c r="D48" s="12">
        <v>3.6287945680261001E-6</v>
      </c>
      <c r="E48" s="6" t="s">
        <v>2571</v>
      </c>
    </row>
    <row r="49" spans="1:5" x14ac:dyDescent="0.25">
      <c r="A49" s="6"/>
      <c r="B49" s="6" t="s">
        <v>2421</v>
      </c>
      <c r="C49" s="6" t="s">
        <v>2430</v>
      </c>
      <c r="D49" s="12">
        <v>3.6287945680261001E-6</v>
      </c>
      <c r="E49" s="6" t="s">
        <v>2572</v>
      </c>
    </row>
    <row r="50" spans="1:5" x14ac:dyDescent="0.25">
      <c r="A50" s="6"/>
      <c r="B50" s="6" t="s">
        <v>2421</v>
      </c>
      <c r="C50" s="6" t="s">
        <v>2556</v>
      </c>
      <c r="D50" s="12">
        <v>3.8989854119696901E-6</v>
      </c>
      <c r="E50" s="6" t="s">
        <v>2573</v>
      </c>
    </row>
    <row r="51" spans="1:5" x14ac:dyDescent="0.25">
      <c r="A51" s="6"/>
      <c r="B51" s="6" t="s">
        <v>2421</v>
      </c>
      <c r="C51" s="6" t="s">
        <v>2525</v>
      </c>
      <c r="D51" s="12">
        <v>3.8989854119696901E-6</v>
      </c>
      <c r="E51" s="6" t="s">
        <v>2574</v>
      </c>
    </row>
    <row r="52" spans="1:5" x14ac:dyDescent="0.25">
      <c r="A52" s="6"/>
      <c r="B52" s="6" t="s">
        <v>2421</v>
      </c>
      <c r="C52" s="6" t="s">
        <v>2548</v>
      </c>
      <c r="D52" s="12">
        <v>3.8989854119696901E-6</v>
      </c>
      <c r="E52" s="6" t="s">
        <v>2575</v>
      </c>
    </row>
    <row r="53" spans="1:5" x14ac:dyDescent="0.25">
      <c r="A53" s="6"/>
      <c r="B53" s="6" t="s">
        <v>2421</v>
      </c>
      <c r="C53" s="6" t="s">
        <v>2432</v>
      </c>
      <c r="D53" s="12">
        <v>5.4050329303279599E-6</v>
      </c>
      <c r="E53" s="6" t="s">
        <v>2576</v>
      </c>
    </row>
    <row r="54" spans="1:5" x14ac:dyDescent="0.25">
      <c r="A54" s="6"/>
      <c r="B54" s="6" t="s">
        <v>2421</v>
      </c>
      <c r="C54" s="6" t="s">
        <v>2523</v>
      </c>
      <c r="D54" s="12">
        <v>5.8080135200008801E-6</v>
      </c>
      <c r="E54" s="6" t="s">
        <v>2577</v>
      </c>
    </row>
    <row r="55" spans="1:5" x14ac:dyDescent="0.25">
      <c r="A55" s="6"/>
      <c r="B55" s="6" t="s">
        <v>2421</v>
      </c>
      <c r="C55" s="6" t="s">
        <v>2492</v>
      </c>
      <c r="D55" s="12">
        <v>5.8080135200008801E-6</v>
      </c>
      <c r="E55" s="6" t="s">
        <v>2578</v>
      </c>
    </row>
    <row r="56" spans="1:5" x14ac:dyDescent="0.25">
      <c r="A56" s="6"/>
      <c r="B56" s="6" t="s">
        <v>2421</v>
      </c>
      <c r="C56" s="6" t="s">
        <v>2428</v>
      </c>
      <c r="D56" s="12">
        <v>1.32340153625088E-5</v>
      </c>
      <c r="E56" s="6" t="s">
        <v>2579</v>
      </c>
    </row>
    <row r="57" spans="1:5" x14ac:dyDescent="0.25">
      <c r="A57" s="6"/>
      <c r="B57" s="6" t="s">
        <v>2421</v>
      </c>
      <c r="C57" s="6" t="s">
        <v>2580</v>
      </c>
      <c r="D57" s="12">
        <v>1.92776543537896E-5</v>
      </c>
      <c r="E57" s="6" t="s">
        <v>2581</v>
      </c>
    </row>
    <row r="59" spans="1:5" x14ac:dyDescent="0.25">
      <c r="A59" s="16" t="s">
        <v>2582</v>
      </c>
      <c r="B59" s="6" t="s">
        <v>2421</v>
      </c>
      <c r="C59" s="6" t="s">
        <v>2548</v>
      </c>
      <c r="D59" s="12">
        <v>1.26199828428318E-5</v>
      </c>
      <c r="E59" s="6" t="s">
        <v>2583</v>
      </c>
    </row>
    <row r="60" spans="1:5" x14ac:dyDescent="0.25">
      <c r="A60" s="6"/>
      <c r="B60" s="6" t="s">
        <v>2421</v>
      </c>
      <c r="C60" s="6" t="s">
        <v>2430</v>
      </c>
      <c r="D60" s="12">
        <v>1.26199828428318E-5</v>
      </c>
      <c r="E60" s="6" t="s">
        <v>2584</v>
      </c>
    </row>
    <row r="61" spans="1:5" x14ac:dyDescent="0.25">
      <c r="A61" s="6"/>
      <c r="B61" s="6" t="s">
        <v>2421</v>
      </c>
      <c r="C61" s="6" t="s">
        <v>2434</v>
      </c>
      <c r="D61" s="12">
        <v>2.32912892236198E-5</v>
      </c>
      <c r="E61" s="6" t="s">
        <v>2585</v>
      </c>
    </row>
    <row r="62" spans="1:5" x14ac:dyDescent="0.25">
      <c r="B62" s="6" t="s">
        <v>2421</v>
      </c>
      <c r="C62" s="6" t="s">
        <v>2432</v>
      </c>
      <c r="D62" s="12">
        <v>2.32912892236198E-5</v>
      </c>
      <c r="E62" s="6" t="s">
        <v>2586</v>
      </c>
    </row>
    <row r="63" spans="1:5" x14ac:dyDescent="0.25">
      <c r="B63" s="6" t="s">
        <v>2421</v>
      </c>
      <c r="C63" s="6" t="s">
        <v>2556</v>
      </c>
      <c r="D63" s="12">
        <v>2.32912892236198E-5</v>
      </c>
      <c r="E63" s="6" t="s">
        <v>2587</v>
      </c>
    </row>
    <row r="64" spans="1:5" x14ac:dyDescent="0.25">
      <c r="B64" s="6" t="s">
        <v>2421</v>
      </c>
      <c r="C64" s="6" t="s">
        <v>2422</v>
      </c>
      <c r="D64" s="12">
        <v>3.8564992921413701E-5</v>
      </c>
      <c r="E64" s="6" t="s">
        <v>2588</v>
      </c>
    </row>
    <row r="65" spans="1:8" x14ac:dyDescent="0.25">
      <c r="B65" s="6" t="s">
        <v>2421</v>
      </c>
      <c r="C65" s="6" t="s">
        <v>2428</v>
      </c>
      <c r="D65" s="12">
        <v>3.8564992921413701E-5</v>
      </c>
      <c r="E65" s="6" t="s">
        <v>2589</v>
      </c>
    </row>
    <row r="66" spans="1:8" x14ac:dyDescent="0.25">
      <c r="B66" s="6" t="s">
        <v>2421</v>
      </c>
      <c r="C66" s="6" t="s">
        <v>2590</v>
      </c>
      <c r="D66" s="12">
        <v>5.5349924257381297E-5</v>
      </c>
      <c r="E66" s="6" t="s">
        <v>2591</v>
      </c>
    </row>
    <row r="67" spans="1:8" x14ac:dyDescent="0.25">
      <c r="B67" s="6" t="s">
        <v>2421</v>
      </c>
      <c r="C67" s="6" t="s">
        <v>2592</v>
      </c>
      <c r="D67" s="12">
        <v>2.00713461090904E-4</v>
      </c>
      <c r="E67" s="6" t="s">
        <v>2593</v>
      </c>
    </row>
    <row r="68" spans="1:8" x14ac:dyDescent="0.25">
      <c r="B68" s="6" t="s">
        <v>2421</v>
      </c>
      <c r="C68" s="6" t="s">
        <v>2594</v>
      </c>
      <c r="D68" s="12">
        <v>2.00713461090904E-4</v>
      </c>
      <c r="E68" s="6" t="s">
        <v>2595</v>
      </c>
    </row>
    <row r="70" spans="1:8" x14ac:dyDescent="0.25">
      <c r="B70" s="17"/>
      <c r="C70" s="16"/>
      <c r="D70" s="16"/>
      <c r="E70" s="16"/>
      <c r="F70" s="6"/>
      <c r="G70" s="6"/>
      <c r="H70" s="6"/>
    </row>
    <row r="71" spans="1:8" x14ac:dyDescent="0.25">
      <c r="A71" s="11" t="s">
        <v>2417</v>
      </c>
      <c r="B71" s="6" t="s">
        <v>2421</v>
      </c>
      <c r="C71" s="6" t="s">
        <v>2422</v>
      </c>
      <c r="D71" s="12">
        <v>3.4981030616881202E-4</v>
      </c>
      <c r="E71" s="6" t="s">
        <v>2423</v>
      </c>
      <c r="F71" s="6"/>
      <c r="G71" s="6"/>
      <c r="H71" s="6"/>
    </row>
    <row r="72" spans="1:8" x14ac:dyDescent="0.25">
      <c r="A72" s="7"/>
      <c r="B72" s="6" t="s">
        <v>2421</v>
      </c>
      <c r="C72" s="6" t="s">
        <v>2424</v>
      </c>
      <c r="D72" s="12">
        <v>4.51199302942492E-4</v>
      </c>
      <c r="E72" s="6" t="s">
        <v>2425</v>
      </c>
      <c r="F72" s="6"/>
      <c r="G72" s="6"/>
      <c r="H72" s="6"/>
    </row>
    <row r="73" spans="1:8" x14ac:dyDescent="0.25">
      <c r="A73" s="7"/>
      <c r="B73" s="6" t="s">
        <v>2421</v>
      </c>
      <c r="C73" s="6" t="s">
        <v>2426</v>
      </c>
      <c r="D73" s="12">
        <v>4.51199302942492E-4</v>
      </c>
      <c r="E73" s="6" t="s">
        <v>2427</v>
      </c>
      <c r="F73" s="6"/>
      <c r="G73" s="6"/>
      <c r="H73" s="6"/>
    </row>
    <row r="74" spans="1:8" x14ac:dyDescent="0.25">
      <c r="A74" s="7"/>
      <c r="B74" s="6" t="s">
        <v>2421</v>
      </c>
      <c r="C74" s="6" t="s">
        <v>2428</v>
      </c>
      <c r="D74" s="12">
        <v>4.51199302942492E-4</v>
      </c>
      <c r="E74" s="6" t="s">
        <v>2429</v>
      </c>
      <c r="F74" s="6"/>
      <c r="G74" s="6"/>
      <c r="H74" s="6"/>
    </row>
    <row r="75" spans="1:8" x14ac:dyDescent="0.25">
      <c r="A75" s="7"/>
      <c r="B75" s="6" t="s">
        <v>2421</v>
      </c>
      <c r="C75" s="6" t="s">
        <v>2430</v>
      </c>
      <c r="D75" s="12">
        <v>4.51199302942492E-4</v>
      </c>
      <c r="E75" s="6" t="s">
        <v>2431</v>
      </c>
      <c r="F75" s="6"/>
      <c r="G75" s="6"/>
      <c r="H75" s="6"/>
    </row>
    <row r="76" spans="1:8" x14ac:dyDescent="0.25">
      <c r="A76" s="7"/>
      <c r="B76" s="6" t="s">
        <v>2421</v>
      </c>
      <c r="C76" s="6" t="s">
        <v>2432</v>
      </c>
      <c r="D76" s="12">
        <v>4.51199302942492E-4</v>
      </c>
      <c r="E76" s="6" t="s">
        <v>2433</v>
      </c>
      <c r="F76" s="6"/>
      <c r="G76" s="6"/>
      <c r="H76" s="6"/>
    </row>
    <row r="77" spans="1:8" x14ac:dyDescent="0.25">
      <c r="A77" s="7"/>
      <c r="B77" s="6" t="s">
        <v>2421</v>
      </c>
      <c r="C77" s="6" t="s">
        <v>2434</v>
      </c>
      <c r="D77" s="12">
        <v>4.51199302942492E-4</v>
      </c>
      <c r="E77" s="6" t="s">
        <v>2435</v>
      </c>
      <c r="F77" s="6"/>
      <c r="G77" s="6"/>
      <c r="H77" s="6"/>
    </row>
    <row r="78" spans="1:8" x14ac:dyDescent="0.25">
      <c r="A78" s="7"/>
      <c r="B78" s="6" t="s">
        <v>2436</v>
      </c>
      <c r="C78" s="6" t="s">
        <v>2437</v>
      </c>
      <c r="D78" s="12">
        <v>6.7366785375341299E-4</v>
      </c>
      <c r="E78" s="6" t="s">
        <v>2438</v>
      </c>
      <c r="F78" s="6"/>
      <c r="G78" s="6"/>
      <c r="H78" s="6"/>
    </row>
    <row r="79" spans="1:8" x14ac:dyDescent="0.25">
      <c r="A79" s="6"/>
      <c r="B79" s="6" t="s">
        <v>2436</v>
      </c>
      <c r="C79" s="6" t="s">
        <v>2439</v>
      </c>
      <c r="D79" s="12">
        <v>6.7366785375341299E-4</v>
      </c>
      <c r="E79" s="6" t="s">
        <v>2440</v>
      </c>
      <c r="F79" s="6"/>
      <c r="G79" s="6"/>
      <c r="H79" s="6"/>
    </row>
    <row r="80" spans="1:8" x14ac:dyDescent="0.25">
      <c r="A80" s="6"/>
      <c r="B80" s="6" t="s">
        <v>2436</v>
      </c>
      <c r="C80" s="6" t="s">
        <v>2441</v>
      </c>
      <c r="D80" s="12">
        <v>6.7366785375341299E-4</v>
      </c>
      <c r="E80" s="6" t="s">
        <v>2442</v>
      </c>
      <c r="F80" s="6"/>
      <c r="G80" s="6"/>
      <c r="H80" s="6"/>
    </row>
    <row r="82" spans="1:8" x14ac:dyDescent="0.25">
      <c r="A82" s="11" t="s">
        <v>2443</v>
      </c>
      <c r="B82" s="6" t="s">
        <v>2436</v>
      </c>
      <c r="C82" s="6" t="s">
        <v>2441</v>
      </c>
      <c r="D82" s="12">
        <v>1.8388423438073601E-6</v>
      </c>
      <c r="E82" s="6" t="s">
        <v>2444</v>
      </c>
      <c r="F82" s="6"/>
      <c r="G82" s="6"/>
      <c r="H82" s="6"/>
    </row>
    <row r="83" spans="1:8" x14ac:dyDescent="0.25">
      <c r="A83" s="6"/>
      <c r="B83" s="6" t="s">
        <v>2421</v>
      </c>
      <c r="C83" s="6" t="s">
        <v>2422</v>
      </c>
      <c r="D83" s="12">
        <v>1.68409611576366E-4</v>
      </c>
      <c r="E83" s="6" t="s">
        <v>2445</v>
      </c>
      <c r="F83" s="6"/>
      <c r="G83" s="6"/>
      <c r="H83" s="6"/>
    </row>
    <row r="84" spans="1:8" x14ac:dyDescent="0.25">
      <c r="A84" s="6"/>
      <c r="B84" s="6" t="s">
        <v>2446</v>
      </c>
      <c r="C84" s="6" t="s">
        <v>2447</v>
      </c>
      <c r="D84" s="12">
        <v>2.5409962291243499E-4</v>
      </c>
      <c r="E84" s="6" t="s">
        <v>2448</v>
      </c>
    </row>
    <row r="85" spans="1:8" x14ac:dyDescent="0.25">
      <c r="A85" s="6"/>
      <c r="B85" s="6" t="s">
        <v>2421</v>
      </c>
      <c r="C85" s="6" t="s">
        <v>2449</v>
      </c>
      <c r="D85" s="12">
        <v>3.1002174855385302E-4</v>
      </c>
      <c r="E85" s="6" t="s">
        <v>2450</v>
      </c>
    </row>
    <row r="86" spans="1:8" x14ac:dyDescent="0.25">
      <c r="A86" s="6"/>
      <c r="B86" s="6" t="s">
        <v>2436</v>
      </c>
      <c r="C86" s="6" t="s">
        <v>2451</v>
      </c>
      <c r="D86" s="12">
        <v>4.4405263156827501E-4</v>
      </c>
      <c r="E86" s="6" t="s">
        <v>2452</v>
      </c>
    </row>
    <row r="87" spans="1:8" x14ac:dyDescent="0.25">
      <c r="A87" s="6"/>
      <c r="B87" s="6" t="s">
        <v>2436</v>
      </c>
      <c r="C87" s="6" t="s">
        <v>2453</v>
      </c>
      <c r="D87" s="12">
        <v>4.4405263156827501E-4</v>
      </c>
      <c r="E87" s="6" t="s">
        <v>2454</v>
      </c>
    </row>
    <row r="88" spans="1:8" x14ac:dyDescent="0.25">
      <c r="A88" s="6"/>
      <c r="B88" s="6" t="s">
        <v>2436</v>
      </c>
      <c r="C88" s="6" t="s">
        <v>2455</v>
      </c>
      <c r="D88" s="6">
        <v>1.06033977581411E-3</v>
      </c>
      <c r="E88" s="6" t="s">
        <v>2456</v>
      </c>
    </row>
    <row r="89" spans="1:8" x14ac:dyDescent="0.25">
      <c r="A89" s="6"/>
      <c r="B89" s="6" t="s">
        <v>2436</v>
      </c>
      <c r="C89" s="6" t="s">
        <v>2457</v>
      </c>
      <c r="D89" s="6">
        <v>1.06033977581411E-3</v>
      </c>
      <c r="E89" s="6" t="s">
        <v>2458</v>
      </c>
    </row>
    <row r="90" spans="1:8" x14ac:dyDescent="0.25">
      <c r="A90" s="6"/>
      <c r="B90" s="6" t="s">
        <v>2436</v>
      </c>
      <c r="C90" s="6" t="s">
        <v>2459</v>
      </c>
      <c r="D90" s="6">
        <v>1.06033977581411E-3</v>
      </c>
      <c r="E90" s="6" t="s">
        <v>2460</v>
      </c>
    </row>
    <row r="91" spans="1:8" x14ac:dyDescent="0.25">
      <c r="A91" s="6"/>
      <c r="B91" s="6" t="s">
        <v>2436</v>
      </c>
      <c r="C91" s="6" t="s">
        <v>2461</v>
      </c>
      <c r="D91" s="6">
        <v>1.06033977581411E-3</v>
      </c>
      <c r="E91" s="6" t="s">
        <v>2454</v>
      </c>
    </row>
    <row r="93" spans="1:8" x14ac:dyDescent="0.25">
      <c r="A93" s="11" t="s">
        <v>2462</v>
      </c>
      <c r="B93" s="6" t="s">
        <v>2436</v>
      </c>
      <c r="C93" s="6" t="s">
        <v>2441</v>
      </c>
      <c r="D93" s="12">
        <v>5.2164679633982E-4</v>
      </c>
      <c r="E93" s="6" t="s">
        <v>2463</v>
      </c>
    </row>
    <row r="94" spans="1:8" x14ac:dyDescent="0.25">
      <c r="A94" s="6"/>
      <c r="B94" s="6" t="s">
        <v>2464</v>
      </c>
      <c r="C94" s="6" t="s">
        <v>2465</v>
      </c>
      <c r="D94" s="12">
        <v>5.4367923182703601E-4</v>
      </c>
      <c r="E94" s="6" t="s">
        <v>2466</v>
      </c>
    </row>
    <row r="95" spans="1:8" x14ac:dyDescent="0.25">
      <c r="A95" s="6"/>
      <c r="B95" s="6" t="s">
        <v>2436</v>
      </c>
      <c r="C95" s="6" t="s">
        <v>2451</v>
      </c>
      <c r="D95" s="6">
        <v>1.03977024832941E-3</v>
      </c>
      <c r="E95" s="6" t="s">
        <v>2467</v>
      </c>
    </row>
    <row r="96" spans="1:8" x14ac:dyDescent="0.25">
      <c r="A96" s="6"/>
      <c r="B96" s="6" t="s">
        <v>2436</v>
      </c>
      <c r="C96" s="6" t="s">
        <v>2457</v>
      </c>
      <c r="D96" s="6">
        <v>1.8002244135004999E-3</v>
      </c>
      <c r="E96" s="6" t="s">
        <v>2468</v>
      </c>
    </row>
    <row r="97" spans="1:5" x14ac:dyDescent="0.25">
      <c r="A97" s="6"/>
      <c r="B97" s="6" t="s">
        <v>2436</v>
      </c>
      <c r="C97" s="6" t="s">
        <v>2439</v>
      </c>
      <c r="D97" s="6">
        <v>1.8002244135004999E-3</v>
      </c>
      <c r="E97" s="6" t="s">
        <v>2469</v>
      </c>
    </row>
    <row r="98" spans="1:5" x14ac:dyDescent="0.25">
      <c r="A98" s="6"/>
      <c r="B98" s="6" t="s">
        <v>2436</v>
      </c>
      <c r="C98" s="6" t="s">
        <v>2470</v>
      </c>
      <c r="D98" s="6">
        <v>1.8002244135004999E-3</v>
      </c>
      <c r="E98" s="6" t="s">
        <v>2471</v>
      </c>
    </row>
    <row r="99" spans="1:5" x14ac:dyDescent="0.25">
      <c r="A99" s="6"/>
      <c r="B99" s="6" t="s">
        <v>2436</v>
      </c>
      <c r="C99" s="6" t="s">
        <v>2472</v>
      </c>
      <c r="D99" s="6">
        <v>2.1871303136906401E-3</v>
      </c>
      <c r="E99" s="6" t="s">
        <v>2473</v>
      </c>
    </row>
    <row r="100" spans="1:5" x14ac:dyDescent="0.25">
      <c r="A100" s="6"/>
      <c r="B100" s="6" t="s">
        <v>2436</v>
      </c>
      <c r="C100" s="6" t="s">
        <v>2437</v>
      </c>
      <c r="D100" s="6">
        <v>2.4350054513795302E-3</v>
      </c>
      <c r="E100" s="6" t="s">
        <v>2474</v>
      </c>
    </row>
    <row r="101" spans="1:5" x14ac:dyDescent="0.25">
      <c r="A101" s="6"/>
      <c r="B101" s="6" t="s">
        <v>2436</v>
      </c>
      <c r="C101" s="6" t="s">
        <v>2475</v>
      </c>
      <c r="D101" s="6">
        <v>2.7841744868135E-3</v>
      </c>
      <c r="E101" s="6" t="s">
        <v>2476</v>
      </c>
    </row>
    <row r="102" spans="1:5" x14ac:dyDescent="0.25">
      <c r="A102" s="6"/>
      <c r="B102" s="6" t="s">
        <v>2436</v>
      </c>
      <c r="C102" s="6" t="s">
        <v>2477</v>
      </c>
      <c r="D102" s="6">
        <v>2.7841744868135E-3</v>
      </c>
      <c r="E102" s="6" t="s">
        <v>2478</v>
      </c>
    </row>
    <row r="104" spans="1:5" x14ac:dyDescent="0.25">
      <c r="A104" s="11" t="s">
        <v>2479</v>
      </c>
      <c r="B104" s="6" t="s">
        <v>2421</v>
      </c>
      <c r="C104" s="6" t="s">
        <v>2480</v>
      </c>
      <c r="D104" s="12">
        <v>7.2503667463941798E-4</v>
      </c>
      <c r="E104" s="6" t="s">
        <v>2481</v>
      </c>
    </row>
    <row r="105" spans="1:5" x14ac:dyDescent="0.25">
      <c r="A105" s="6"/>
      <c r="B105" s="6" t="s">
        <v>2421</v>
      </c>
      <c r="C105" s="6" t="s">
        <v>2434</v>
      </c>
      <c r="D105" s="12">
        <v>7.2503667463941798E-4</v>
      </c>
      <c r="E105" s="6" t="s">
        <v>2482</v>
      </c>
    </row>
    <row r="106" spans="1:5" x14ac:dyDescent="0.25">
      <c r="A106" s="6"/>
      <c r="B106" s="6" t="s">
        <v>2421</v>
      </c>
      <c r="C106" s="6" t="s">
        <v>2483</v>
      </c>
      <c r="D106" s="12">
        <v>7.2503667463941798E-4</v>
      </c>
      <c r="E106" s="6" t="s">
        <v>2484</v>
      </c>
    </row>
    <row r="107" spans="1:5" x14ac:dyDescent="0.25">
      <c r="A107" s="6"/>
      <c r="B107" s="6" t="s">
        <v>2421</v>
      </c>
      <c r="C107" s="6" t="s">
        <v>2432</v>
      </c>
      <c r="D107" s="12">
        <v>7.2503667463941798E-4</v>
      </c>
      <c r="E107" s="6" t="s">
        <v>2485</v>
      </c>
    </row>
    <row r="108" spans="1:5" x14ac:dyDescent="0.25">
      <c r="A108" s="6"/>
      <c r="B108" s="6" t="s">
        <v>2421</v>
      </c>
      <c r="C108" s="6" t="s">
        <v>2430</v>
      </c>
      <c r="D108" s="12">
        <v>7.2503667463941798E-4</v>
      </c>
      <c r="E108" s="6" t="s">
        <v>2486</v>
      </c>
    </row>
    <row r="109" spans="1:5" x14ac:dyDescent="0.25">
      <c r="A109" s="6"/>
      <c r="B109" s="6" t="s">
        <v>2421</v>
      </c>
      <c r="C109" s="6" t="s">
        <v>2422</v>
      </c>
      <c r="D109" s="6">
        <v>2.0246698834021099E-3</v>
      </c>
      <c r="E109" s="6" t="s">
        <v>2487</v>
      </c>
    </row>
    <row r="110" spans="1:5" x14ac:dyDescent="0.25">
      <c r="A110" s="6"/>
      <c r="B110" s="6" t="s">
        <v>2421</v>
      </c>
      <c r="C110" s="6" t="s">
        <v>2488</v>
      </c>
      <c r="D110" s="6">
        <v>2.0246698834021099E-3</v>
      </c>
      <c r="E110" s="6" t="s">
        <v>2489</v>
      </c>
    </row>
    <row r="111" spans="1:5" x14ac:dyDescent="0.25">
      <c r="A111" s="6"/>
      <c r="B111" s="6" t="s">
        <v>2421</v>
      </c>
      <c r="C111" s="6" t="s">
        <v>2490</v>
      </c>
      <c r="D111" s="6">
        <v>2.0246698834021099E-3</v>
      </c>
      <c r="E111" s="6" t="s">
        <v>2489</v>
      </c>
    </row>
    <row r="112" spans="1:5" x14ac:dyDescent="0.25">
      <c r="A112" s="6"/>
      <c r="B112" s="6" t="s">
        <v>2421</v>
      </c>
      <c r="C112" s="6" t="s">
        <v>2428</v>
      </c>
      <c r="D112" s="6">
        <v>3.06905372414073E-3</v>
      </c>
      <c r="E112" s="6" t="s">
        <v>2491</v>
      </c>
    </row>
    <row r="113" spans="1:5" x14ac:dyDescent="0.25">
      <c r="A113" s="6"/>
      <c r="B113" s="6" t="s">
        <v>2421</v>
      </c>
      <c r="C113" s="6" t="s">
        <v>2492</v>
      </c>
      <c r="D113" s="6">
        <v>3.06905372414073E-3</v>
      </c>
      <c r="E113" s="6" t="s">
        <v>2493</v>
      </c>
    </row>
    <row r="115" spans="1:5" x14ac:dyDescent="0.25">
      <c r="A115" s="11" t="s">
        <v>2494</v>
      </c>
      <c r="B115" s="6" t="s">
        <v>2421</v>
      </c>
      <c r="C115" s="13" t="s">
        <v>2422</v>
      </c>
      <c r="D115" s="14">
        <v>2.31403108961037E-5</v>
      </c>
      <c r="E115" s="6" t="s">
        <v>2495</v>
      </c>
    </row>
    <row r="116" spans="1:5" x14ac:dyDescent="0.25">
      <c r="A116" s="6"/>
      <c r="B116" s="6" t="s">
        <v>2421</v>
      </c>
      <c r="C116" s="13" t="s">
        <v>2426</v>
      </c>
      <c r="D116" s="14">
        <v>7.2758506196273507E-5</v>
      </c>
      <c r="E116" s="6" t="s">
        <v>2496</v>
      </c>
    </row>
    <row r="117" spans="1:5" x14ac:dyDescent="0.25">
      <c r="A117" s="6"/>
      <c r="B117" s="6" t="s">
        <v>2497</v>
      </c>
      <c r="C117" s="13" t="s">
        <v>2498</v>
      </c>
      <c r="D117" s="14">
        <v>8.1922003826835895E-5</v>
      </c>
      <c r="E117" s="6" t="s">
        <v>2499</v>
      </c>
    </row>
    <row r="118" spans="1:5" x14ac:dyDescent="0.25">
      <c r="A118" s="6"/>
      <c r="B118" s="6" t="s">
        <v>2464</v>
      </c>
      <c r="C118" s="13" t="s">
        <v>2500</v>
      </c>
      <c r="D118" s="14">
        <v>2.85938536839292E-4</v>
      </c>
      <c r="E118" s="6" t="s">
        <v>2501</v>
      </c>
    </row>
    <row r="119" spans="1:5" x14ac:dyDescent="0.25">
      <c r="A119" s="6"/>
      <c r="B119" s="6" t="s">
        <v>2464</v>
      </c>
      <c r="C119" s="13" t="s">
        <v>2465</v>
      </c>
      <c r="D119" s="14">
        <v>2.85938536839292E-4</v>
      </c>
      <c r="E119" s="6" t="s">
        <v>2502</v>
      </c>
    </row>
    <row r="120" spans="1:5" x14ac:dyDescent="0.25">
      <c r="A120" s="6"/>
      <c r="B120" s="6" t="s">
        <v>2421</v>
      </c>
      <c r="C120" s="13" t="s">
        <v>2449</v>
      </c>
      <c r="D120" s="15">
        <v>1.3817007819336799E-3</v>
      </c>
      <c r="E120" s="6" t="s">
        <v>2503</v>
      </c>
    </row>
    <row r="121" spans="1:5" x14ac:dyDescent="0.25">
      <c r="A121" s="6"/>
      <c r="B121" s="6" t="s">
        <v>2421</v>
      </c>
      <c r="C121" s="13" t="s">
        <v>2424</v>
      </c>
      <c r="D121" s="15">
        <v>1.5749724911450201E-3</v>
      </c>
      <c r="E121" s="6" t="s">
        <v>2504</v>
      </c>
    </row>
    <row r="122" spans="1:5" x14ac:dyDescent="0.25">
      <c r="A122" s="6"/>
      <c r="B122" s="6" t="s">
        <v>2436</v>
      </c>
      <c r="C122" s="13" t="s">
        <v>2505</v>
      </c>
      <c r="D122" s="15">
        <v>1.65018497951407E-3</v>
      </c>
      <c r="E122" s="6" t="s">
        <v>2506</v>
      </c>
    </row>
    <row r="123" spans="1:5" x14ac:dyDescent="0.25">
      <c r="A123" s="6"/>
      <c r="B123" s="6" t="s">
        <v>2436</v>
      </c>
      <c r="C123" s="13" t="s">
        <v>2472</v>
      </c>
      <c r="D123" s="15">
        <v>1.65018497951407E-3</v>
      </c>
      <c r="E123" s="6" t="s">
        <v>2507</v>
      </c>
    </row>
    <row r="124" spans="1:5" x14ac:dyDescent="0.25">
      <c r="A124" s="6"/>
      <c r="B124" s="6" t="s">
        <v>2436</v>
      </c>
      <c r="C124" s="13" t="s">
        <v>2439</v>
      </c>
      <c r="D124" s="15">
        <v>2.5842021147241198E-3</v>
      </c>
      <c r="E124" s="6" t="s">
        <v>2508</v>
      </c>
    </row>
    <row r="126" spans="1:5" x14ac:dyDescent="0.25">
      <c r="A126" s="11" t="s">
        <v>2509</v>
      </c>
      <c r="B126" s="6" t="s">
        <v>2436</v>
      </c>
      <c r="C126" s="13" t="s">
        <v>2441</v>
      </c>
      <c r="D126" s="14">
        <v>5.97449679387223E-5</v>
      </c>
      <c r="E126" s="6" t="s">
        <v>2510</v>
      </c>
    </row>
    <row r="127" spans="1:5" x14ac:dyDescent="0.25">
      <c r="A127" s="6"/>
      <c r="B127" s="6" t="s">
        <v>2421</v>
      </c>
      <c r="C127" s="13" t="s">
        <v>2422</v>
      </c>
      <c r="D127" s="14">
        <v>1.19383170158521E-4</v>
      </c>
      <c r="E127" s="6" t="s">
        <v>2511</v>
      </c>
    </row>
    <row r="128" spans="1:5" x14ac:dyDescent="0.25">
      <c r="A128" s="6"/>
      <c r="B128" s="6" t="s">
        <v>2464</v>
      </c>
      <c r="C128" s="13" t="s">
        <v>2500</v>
      </c>
      <c r="D128" s="14">
        <v>1.52373358505021E-4</v>
      </c>
      <c r="E128" s="6" t="s">
        <v>2512</v>
      </c>
    </row>
    <row r="129" spans="1:5" x14ac:dyDescent="0.25">
      <c r="A129" s="6"/>
      <c r="B129" s="6" t="s">
        <v>2436</v>
      </c>
      <c r="C129" s="13" t="s">
        <v>2451</v>
      </c>
      <c r="D129" s="14">
        <v>2.3065329941379499E-4</v>
      </c>
      <c r="E129" s="6" t="s">
        <v>2513</v>
      </c>
    </row>
    <row r="130" spans="1:5" x14ac:dyDescent="0.25">
      <c r="A130" s="6"/>
      <c r="B130" s="6" t="s">
        <v>2421</v>
      </c>
      <c r="C130" s="13" t="s">
        <v>2449</v>
      </c>
      <c r="D130" s="14">
        <v>4.5173059876450999E-4</v>
      </c>
      <c r="E130" s="6" t="s">
        <v>2514</v>
      </c>
    </row>
    <row r="131" spans="1:5" x14ac:dyDescent="0.25">
      <c r="A131" s="6"/>
      <c r="B131" s="6" t="s">
        <v>2464</v>
      </c>
      <c r="C131" s="13" t="s">
        <v>2505</v>
      </c>
      <c r="D131" s="14">
        <v>9.30670989426662E-4</v>
      </c>
      <c r="E131" s="6" t="s">
        <v>2515</v>
      </c>
    </row>
    <row r="132" spans="1:5" x14ac:dyDescent="0.25">
      <c r="A132" s="6"/>
      <c r="B132" s="6" t="s">
        <v>2436</v>
      </c>
      <c r="C132" s="13" t="s">
        <v>2437</v>
      </c>
      <c r="D132" s="14">
        <v>9.4513330041978499E-4</v>
      </c>
      <c r="E132" s="6" t="s">
        <v>2516</v>
      </c>
    </row>
    <row r="133" spans="1:5" x14ac:dyDescent="0.25">
      <c r="A133" s="6"/>
      <c r="B133" s="6" t="s">
        <v>2421</v>
      </c>
      <c r="C133" s="13" t="s">
        <v>2426</v>
      </c>
      <c r="D133" s="15">
        <v>1.0857423525031499E-3</v>
      </c>
      <c r="E133" s="6" t="s">
        <v>2517</v>
      </c>
    </row>
    <row r="134" spans="1:5" x14ac:dyDescent="0.25">
      <c r="A134" s="6"/>
      <c r="B134" s="6" t="s">
        <v>2421</v>
      </c>
      <c r="C134" s="13" t="s">
        <v>2428</v>
      </c>
      <c r="D134" s="15">
        <v>1.1576790842287501E-3</v>
      </c>
      <c r="E134" s="6" t="s">
        <v>2518</v>
      </c>
    </row>
    <row r="135" spans="1:5" x14ac:dyDescent="0.25">
      <c r="A135" s="6"/>
      <c r="B135" s="6" t="s">
        <v>2421</v>
      </c>
      <c r="C135" s="13" t="s">
        <v>2424</v>
      </c>
      <c r="D135" s="15">
        <v>1.18106349222471E-3</v>
      </c>
      <c r="E135" s="6" t="s">
        <v>25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pG methylation gene list</vt:lpstr>
      <vt:lpstr>CpG pathway analysis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ha,Puja</dc:creator>
  <cp:lastModifiedBy>Kumar,Ashok</cp:lastModifiedBy>
  <dcterms:created xsi:type="dcterms:W3CDTF">2021-05-24T16:11:02Z</dcterms:created>
  <dcterms:modified xsi:type="dcterms:W3CDTF">2021-07-08T12:21:57Z</dcterms:modified>
</cp:coreProperties>
</file>